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468" windowWidth="19416" windowHeight="11016"/>
  </bookViews>
  <sheets>
    <sheet name="110518_BV_Bli_salzstress_2v9_pr" sheetId="1" r:id="rId1"/>
    <sheet name="Tabelle2" sheetId="3" r:id="rId2"/>
    <sheet name="Tabelle3" sheetId="4" r:id="rId3"/>
  </sheets>
  <externalReferences>
    <externalReference r:id="rId4"/>
  </externalReferences>
  <calcPr calcId="125725"/>
</workbook>
</file>

<file path=xl/calcChain.xml><?xml version="1.0" encoding="utf-8"?>
<calcChain xmlns="http://schemas.openxmlformats.org/spreadsheetml/2006/main">
  <c r="I210" i="1"/>
  <c r="I563"/>
  <c r="I270"/>
  <c r="I641"/>
  <c r="I47"/>
  <c r="I595"/>
  <c r="I299"/>
  <c r="I787"/>
  <c r="I254"/>
  <c r="I48"/>
  <c r="I255"/>
  <c r="I352"/>
  <c r="I610"/>
  <c r="I137"/>
  <c r="I244"/>
  <c r="I421"/>
  <c r="I49"/>
  <c r="I472"/>
  <c r="I428"/>
  <c r="I296"/>
  <c r="I287"/>
  <c r="I476"/>
  <c r="I586"/>
  <c r="I227"/>
  <c r="I50"/>
  <c r="I484"/>
  <c r="I425"/>
  <c r="I624"/>
  <c r="I789"/>
  <c r="I477"/>
  <c r="I662"/>
  <c r="I704"/>
  <c r="I51"/>
  <c r="I705"/>
  <c r="I2"/>
  <c r="I453"/>
  <c r="I546"/>
  <c r="I509"/>
  <c r="I144"/>
  <c r="I52"/>
  <c r="I706"/>
  <c r="I53"/>
  <c r="I54"/>
  <c r="I55"/>
  <c r="I56"/>
  <c r="I57"/>
  <c r="I58"/>
  <c r="I348"/>
  <c r="I59"/>
  <c r="I60"/>
  <c r="I357"/>
  <c r="I454"/>
  <c r="I297"/>
  <c r="I61"/>
  <c r="I62"/>
  <c r="I63"/>
  <c r="I115"/>
  <c r="I239"/>
  <c r="I307"/>
  <c r="I707"/>
  <c r="I169"/>
  <c r="I138"/>
  <c r="I65"/>
  <c r="I66"/>
  <c r="I67"/>
  <c r="I708"/>
  <c r="I625"/>
  <c r="I145"/>
  <c r="I626"/>
  <c r="I448"/>
  <c r="I429"/>
  <c r="I611"/>
  <c r="I182"/>
  <c r="I308"/>
  <c r="I300"/>
  <c r="I353"/>
  <c r="I211"/>
  <c r="I449"/>
  <c r="I570"/>
  <c r="I709"/>
  <c r="I710"/>
  <c r="I795"/>
  <c r="I6"/>
  <c r="I711"/>
  <c r="I191"/>
  <c r="I531"/>
  <c r="I713"/>
  <c r="I354"/>
  <c r="I165"/>
  <c r="I266"/>
  <c r="I355"/>
  <c r="I800"/>
  <c r="I532"/>
  <c r="I8"/>
  <c r="I9"/>
  <c r="I664"/>
  <c r="I68"/>
  <c r="I198"/>
  <c r="I612"/>
  <c r="I490"/>
  <c r="I370"/>
  <c r="I455"/>
  <c r="I714"/>
  <c r="I69"/>
  <c r="I596"/>
  <c r="I715"/>
  <c r="I479"/>
  <c r="I533"/>
  <c r="I716"/>
  <c r="I564"/>
  <c r="I665"/>
  <c r="I717"/>
  <c r="I642"/>
  <c r="I151"/>
  <c r="I643"/>
  <c r="I718"/>
  <c r="I613"/>
  <c r="I802"/>
  <c r="I247"/>
  <c r="I435"/>
  <c r="I803"/>
  <c r="I159"/>
  <c r="I719"/>
  <c r="I587"/>
  <c r="I720"/>
  <c r="I241"/>
  <c r="I721"/>
  <c r="I666"/>
  <c r="I667"/>
  <c r="I722"/>
  <c r="I445"/>
  <c r="I510"/>
  <c r="I231"/>
  <c r="I10"/>
  <c r="I521"/>
  <c r="I343"/>
  <c r="I501"/>
  <c r="I146"/>
  <c r="I116"/>
  <c r="I225"/>
  <c r="I491"/>
  <c r="I723"/>
  <c r="I497"/>
  <c r="I212"/>
  <c r="I236"/>
  <c r="I502"/>
  <c r="I438"/>
  <c r="I724"/>
  <c r="I725"/>
  <c r="I12"/>
  <c r="I131"/>
  <c r="I312"/>
  <c r="I430"/>
  <c r="I813"/>
  <c r="I588"/>
  <c r="I422"/>
  <c r="I187"/>
  <c r="I117"/>
  <c r="I727"/>
  <c r="I461"/>
  <c r="I397"/>
  <c r="I393"/>
  <c r="I485"/>
  <c r="I644"/>
  <c r="I313"/>
  <c r="I335"/>
  <c r="I816"/>
  <c r="I166"/>
  <c r="I645"/>
  <c r="I176"/>
  <c r="I323"/>
  <c r="I415"/>
  <c r="I394"/>
  <c r="I462"/>
  <c r="I281"/>
  <c r="I627"/>
  <c r="I446"/>
  <c r="I194"/>
  <c r="I328"/>
  <c r="I578"/>
  <c r="I288"/>
  <c r="I164"/>
  <c r="I261"/>
  <c r="I523"/>
  <c r="I170"/>
  <c r="I669"/>
  <c r="I118"/>
  <c r="I614"/>
  <c r="I646"/>
  <c r="I503"/>
  <c r="I730"/>
  <c r="I344"/>
  <c r="I298"/>
  <c r="I731"/>
  <c r="I463"/>
  <c r="I732"/>
  <c r="I70"/>
  <c r="I456"/>
  <c r="I284"/>
  <c r="I378"/>
  <c r="I819"/>
  <c r="I119"/>
  <c r="I15"/>
  <c r="I504"/>
  <c r="I336"/>
  <c r="I628"/>
  <c r="I431"/>
  <c r="I734"/>
  <c r="I248"/>
  <c r="I670"/>
  <c r="I72"/>
  <c r="I629"/>
  <c r="I735"/>
  <c r="I492"/>
  <c r="I630"/>
  <c r="I671"/>
  <c r="I736"/>
  <c r="I647"/>
  <c r="I498"/>
  <c r="I250"/>
  <c r="I566"/>
  <c r="I152"/>
  <c r="I457"/>
  <c r="I824"/>
  <c r="I534"/>
  <c r="I648"/>
  <c r="I367"/>
  <c r="I371"/>
  <c r="I183"/>
  <c r="I573"/>
  <c r="I398"/>
  <c r="I589"/>
  <c r="I200"/>
  <c r="I192"/>
  <c r="I372"/>
  <c r="I737"/>
  <c r="I535"/>
  <c r="I213"/>
  <c r="I672"/>
  <c r="I649"/>
  <c r="I318"/>
  <c r="I177"/>
  <c r="I319"/>
  <c r="I386"/>
  <c r="I827"/>
  <c r="I21"/>
  <c r="I309"/>
  <c r="I486"/>
  <c r="I554"/>
  <c r="I536"/>
  <c r="I739"/>
  <c r="I551"/>
  <c r="I552"/>
  <c r="I590"/>
  <c r="I329"/>
  <c r="I673"/>
  <c r="I579"/>
  <c r="I631"/>
  <c r="I171"/>
  <c r="I674"/>
  <c r="I153"/>
  <c r="I432"/>
  <c r="I262"/>
  <c r="I675"/>
  <c r="I22"/>
  <c r="I740"/>
  <c r="I512"/>
  <c r="I276"/>
  <c r="I741"/>
  <c r="I829"/>
  <c r="I391"/>
  <c r="I580"/>
  <c r="I426"/>
  <c r="I314"/>
  <c r="I830"/>
  <c r="I742"/>
  <c r="I172"/>
  <c r="I473"/>
  <c r="I537"/>
  <c r="I676"/>
  <c r="I361"/>
  <c r="I221"/>
  <c r="I433"/>
  <c r="I743"/>
  <c r="I744"/>
  <c r="I677"/>
  <c r="I154"/>
  <c r="I598"/>
  <c r="I74"/>
  <c r="I745"/>
  <c r="I423"/>
  <c r="I574"/>
  <c r="I516"/>
  <c r="I567"/>
  <c r="I120"/>
  <c r="I214"/>
  <c r="I324"/>
  <c r="I75"/>
  <c r="I632"/>
  <c r="I831"/>
  <c r="I76"/>
  <c r="I678"/>
  <c r="I475"/>
  <c r="I746"/>
  <c r="I337"/>
  <c r="I121"/>
  <c r="I581"/>
  <c r="I524"/>
  <c r="I747"/>
  <c r="I568"/>
  <c r="I289"/>
  <c r="I441"/>
  <c r="I215"/>
  <c r="I447"/>
  <c r="I315"/>
  <c r="I555"/>
  <c r="I242"/>
  <c r="I304"/>
  <c r="I832"/>
  <c r="I833"/>
  <c r="I77"/>
  <c r="I237"/>
  <c r="I387"/>
  <c r="I650"/>
  <c r="I748"/>
  <c r="I749"/>
  <c r="I395"/>
  <c r="I750"/>
  <c r="I835"/>
  <c r="I751"/>
  <c r="I679"/>
  <c r="I184"/>
  <c r="I499"/>
  <c r="I493"/>
  <c r="I325"/>
  <c r="I538"/>
  <c r="I599"/>
  <c r="I539"/>
  <c r="I513"/>
  <c r="I633"/>
  <c r="I841"/>
  <c r="I416"/>
  <c r="I379"/>
  <c r="I338"/>
  <c r="I78"/>
  <c r="I494"/>
  <c r="I399"/>
  <c r="I569"/>
  <c r="I79"/>
  <c r="I753"/>
  <c r="I754"/>
  <c r="I540"/>
  <c r="I179"/>
  <c r="I495"/>
  <c r="I525"/>
  <c r="I652"/>
  <c r="I363"/>
  <c r="I582"/>
  <c r="I27"/>
  <c r="I680"/>
  <c r="I204"/>
  <c r="I600"/>
  <c r="I282"/>
  <c r="I601"/>
  <c r="I556"/>
  <c r="I147"/>
  <c r="I541"/>
  <c r="I755"/>
  <c r="I256"/>
  <c r="I681"/>
  <c r="I383"/>
  <c r="I517"/>
  <c r="I123"/>
  <c r="I548"/>
  <c r="I381"/>
  <c r="I80"/>
  <c r="I557"/>
  <c r="I228"/>
  <c r="I272"/>
  <c r="I373"/>
  <c r="I844"/>
  <c r="I81"/>
  <c r="I756"/>
  <c r="I450"/>
  <c r="I388"/>
  <c r="I615"/>
  <c r="I277"/>
  <c r="I249"/>
  <c r="I682"/>
  <c r="I480"/>
  <c r="I653"/>
  <c r="I332"/>
  <c r="I412"/>
  <c r="I238"/>
  <c r="I257"/>
  <c r="I29"/>
  <c r="I758"/>
  <c r="I846"/>
  <c r="I124"/>
  <c r="I82"/>
  <c r="I125"/>
  <c r="I389"/>
  <c r="I180"/>
  <c r="I654"/>
  <c r="I518"/>
  <c r="I390"/>
  <c r="I218"/>
  <c r="I847"/>
  <c r="I848"/>
  <c r="I232"/>
  <c r="I505"/>
  <c r="I188"/>
  <c r="I133"/>
  <c r="I683"/>
  <c r="I617"/>
  <c r="I326"/>
  <c r="I85"/>
  <c r="I684"/>
  <c r="I759"/>
  <c r="I655"/>
  <c r="I87"/>
  <c r="I301"/>
  <c r="I263"/>
  <c r="I290"/>
  <c r="I760"/>
  <c r="I264"/>
  <c r="I356"/>
  <c r="I558"/>
  <c r="I345"/>
  <c r="I30"/>
  <c r="I685"/>
  <c r="I481"/>
  <c r="I140"/>
  <c r="I126"/>
  <c r="I189"/>
  <c r="I496"/>
  <c r="I850"/>
  <c r="I330"/>
  <c r="I190"/>
  <c r="I559"/>
  <c r="I687"/>
  <c r="I761"/>
  <c r="I148"/>
  <c r="I193"/>
  <c r="I333"/>
  <c r="I688"/>
  <c r="I226"/>
  <c r="I519"/>
  <c r="I689"/>
  <c r="I417"/>
  <c r="I396"/>
  <c r="I635"/>
  <c r="I602"/>
  <c r="I167"/>
  <c r="I436"/>
  <c r="I273"/>
  <c r="I89"/>
  <c r="I690"/>
  <c r="I155"/>
  <c r="I603"/>
  <c r="I437"/>
  <c r="I90"/>
  <c r="I400"/>
  <c r="I636"/>
  <c r="I245"/>
  <c r="I691"/>
  <c r="I762"/>
  <c r="I604"/>
  <c r="I364"/>
  <c r="I763"/>
  <c r="I91"/>
  <c r="I656"/>
  <c r="I692"/>
  <c r="I657"/>
  <c r="I542"/>
  <c r="I856"/>
  <c r="I134"/>
  <c r="I92"/>
  <c r="I279"/>
  <c r="I693"/>
  <c r="I482"/>
  <c r="I285"/>
  <c r="I605"/>
  <c r="I764"/>
  <c r="I320"/>
  <c r="I857"/>
  <c r="I93"/>
  <c r="I858"/>
  <c r="I94"/>
  <c r="I217"/>
  <c r="I442"/>
  <c r="I694"/>
  <c r="I384"/>
  <c r="I95"/>
  <c r="I96"/>
  <c r="I141"/>
  <c r="I591"/>
  <c r="I443"/>
  <c r="I408"/>
  <c r="I97"/>
  <c r="I156"/>
  <c r="I765"/>
  <c r="I860"/>
  <c r="I658"/>
  <c r="I368"/>
  <c r="I766"/>
  <c r="I235"/>
  <c r="I506"/>
  <c r="I606"/>
  <c r="I861"/>
  <c r="I127"/>
  <c r="I283"/>
  <c r="I34"/>
  <c r="I339"/>
  <c r="I291"/>
  <c r="I385"/>
  <c r="I619"/>
  <c r="I369"/>
  <c r="I219"/>
  <c r="I695"/>
  <c r="I507"/>
  <c r="I233"/>
  <c r="I223"/>
  <c r="I769"/>
  <c r="I340"/>
  <c r="I770"/>
  <c r="I98"/>
  <c r="I427"/>
  <c r="I862"/>
  <c r="I418"/>
  <c r="I259"/>
  <c r="I99"/>
  <c r="I451"/>
  <c r="I316"/>
  <c r="I365"/>
  <c r="I560"/>
  <c r="I866"/>
  <c r="I434"/>
  <c r="I549"/>
  <c r="I772"/>
  <c r="I374"/>
  <c r="I444"/>
  <c r="I101"/>
  <c r="I526"/>
  <c r="I773"/>
  <c r="I774"/>
  <c r="I252"/>
  <c r="I696"/>
  <c r="I286"/>
  <c r="I102"/>
  <c r="I561"/>
  <c r="I620"/>
  <c r="I157"/>
  <c r="I867"/>
  <c r="I201"/>
  <c r="I128"/>
  <c r="I37"/>
  <c r="I697"/>
  <c r="I321"/>
  <c r="I358"/>
  <c r="I469"/>
  <c r="I458"/>
  <c r="I104"/>
  <c r="I269"/>
  <c r="I160"/>
  <c r="I622"/>
  <c r="I293"/>
  <c r="I470"/>
  <c r="I471"/>
  <c r="I873"/>
  <c r="I401"/>
  <c r="I142"/>
  <c r="I265"/>
  <c r="I158"/>
  <c r="I576"/>
  <c r="I577"/>
  <c r="I776"/>
  <c r="I186"/>
  <c r="I294"/>
  <c r="I382"/>
  <c r="I638"/>
  <c r="I639"/>
  <c r="I874"/>
  <c r="I875"/>
  <c r="I584"/>
  <c r="I452"/>
  <c r="I195"/>
  <c r="I161"/>
  <c r="I41"/>
  <c r="I698"/>
  <c r="I174"/>
  <c r="I515"/>
  <c r="I175"/>
  <c r="I544"/>
  <c r="I778"/>
  <c r="I876"/>
  <c r="I623"/>
  <c r="I224"/>
  <c r="I592"/>
  <c r="I377"/>
  <c r="I350"/>
  <c r="I779"/>
  <c r="I780"/>
  <c r="I781"/>
  <c r="I640"/>
  <c r="I783"/>
  <c r="I346"/>
  <c r="I105"/>
  <c r="I311"/>
  <c r="I275"/>
  <c r="I409"/>
  <c r="I545"/>
  <c r="I107"/>
  <c r="I220"/>
  <c r="I550"/>
  <c r="I699"/>
  <c r="I322"/>
  <c r="I700"/>
  <c r="I108"/>
  <c r="I459"/>
  <c r="I593"/>
  <c r="I306"/>
  <c r="I660"/>
  <c r="I341"/>
  <c r="I347"/>
  <c r="I878"/>
  <c r="I420"/>
  <c r="I229"/>
  <c r="I607"/>
  <c r="I879"/>
  <c r="I196"/>
  <c r="I881"/>
  <c r="I351"/>
  <c r="I701"/>
  <c r="I882"/>
  <c r="I702"/>
  <c r="I109"/>
  <c r="I197"/>
  <c r="I585"/>
  <c r="I608"/>
  <c r="I884"/>
  <c r="I784"/>
  <c r="I202"/>
  <c r="I785"/>
  <c r="I360"/>
  <c r="I246"/>
  <c r="I786"/>
  <c r="I404"/>
  <c r="I413"/>
  <c r="I253"/>
  <c r="I888"/>
  <c r="I110"/>
  <c r="I130"/>
  <c r="I508"/>
  <c r="I460"/>
  <c r="I111"/>
  <c r="I112"/>
  <c r="I46"/>
  <c r="I230"/>
  <c r="I113"/>
  <c r="I609"/>
  <c r="I260"/>
  <c r="I143"/>
  <c r="I528"/>
  <c r="I889"/>
  <c r="I414"/>
  <c r="I234"/>
  <c r="I500"/>
</calcChain>
</file>

<file path=xl/sharedStrings.xml><?xml version="1.0" encoding="utf-8"?>
<sst xmlns="http://schemas.openxmlformats.org/spreadsheetml/2006/main" count="2158" uniqueCount="1846">
  <si>
    <t>Score</t>
  </si>
  <si>
    <t>control:NaCl_Ratio</t>
  </si>
  <si>
    <t>control:NaCl_Log(e)Ratio</t>
  </si>
  <si>
    <t>control:NaCl_Log(e)StdDev</t>
  </si>
  <si>
    <t>BLi01226</t>
  </si>
  <si>
    <t>BLi01222</t>
  </si>
  <si>
    <t>BLi01221</t>
  </si>
  <si>
    <t>BLi00139</t>
  </si>
  <si>
    <t>BLi03759</t>
  </si>
  <si>
    <t>NaCl</t>
  </si>
  <si>
    <t>BLi00138</t>
  </si>
  <si>
    <t>BLi03758</t>
  </si>
  <si>
    <t>BLi00137</t>
  </si>
  <si>
    <t>BLi00136</t>
  </si>
  <si>
    <t>BLi00135</t>
  </si>
  <si>
    <t>BLi00497</t>
  </si>
  <si>
    <t>BLi00134</t>
  </si>
  <si>
    <t>BLi00133</t>
  </si>
  <si>
    <t>BLi00132</t>
  </si>
  <si>
    <t>BLi03752</t>
  </si>
  <si>
    <t>BLi00131</t>
  </si>
  <si>
    <t>BLi00130</t>
  </si>
  <si>
    <t>BLi02302</t>
  </si>
  <si>
    <t>BLi01212</t>
  </si>
  <si>
    <t>BLi01211</t>
  </si>
  <si>
    <t>BLi01210</t>
  </si>
  <si>
    <t>BLi00129</t>
  </si>
  <si>
    <t>BLi01570</t>
  </si>
  <si>
    <t>BLi00126</t>
  </si>
  <si>
    <t>BLi03746</t>
  </si>
  <si>
    <t>BLi00125</t>
  </si>
  <si>
    <t>BLi00124</t>
  </si>
  <si>
    <t>control</t>
  </si>
  <si>
    <t>BLi00123</t>
  </si>
  <si>
    <t>BLi03743</t>
  </si>
  <si>
    <t>BLi00122</t>
  </si>
  <si>
    <t>BLi00121</t>
  </si>
  <si>
    <t>BLi00120</t>
  </si>
  <si>
    <t>BLi02658</t>
  </si>
  <si>
    <t>BLi01209</t>
  </si>
  <si>
    <t>BLi01208</t>
  </si>
  <si>
    <t>BLi01207</t>
  </si>
  <si>
    <t>BLi01206</t>
  </si>
  <si>
    <t>BLi01204</t>
  </si>
  <si>
    <t>BLi01203</t>
  </si>
  <si>
    <t>BLi01200</t>
  </si>
  <si>
    <t>BLi00119</t>
  </si>
  <si>
    <t>BLi03738</t>
  </si>
  <si>
    <t>BLi03737</t>
  </si>
  <si>
    <t>BLi03736</t>
  </si>
  <si>
    <t>BLi00115</t>
  </si>
  <si>
    <t>BLi03734</t>
  </si>
  <si>
    <t>BLi00114</t>
  </si>
  <si>
    <t>BLi00476</t>
  </si>
  <si>
    <t>BLi03733</t>
  </si>
  <si>
    <t>BLi03732</t>
  </si>
  <si>
    <t>BLi00112</t>
  </si>
  <si>
    <t>BLi03731</t>
  </si>
  <si>
    <t>BLi00110</t>
  </si>
  <si>
    <t>BLi00470</t>
  </si>
  <si>
    <t>BLi03728</t>
  </si>
  <si>
    <t>BLi00106</t>
  </si>
  <si>
    <t>BLi00104</t>
  </si>
  <si>
    <t>BLi00466</t>
  </si>
  <si>
    <t>BLi00465</t>
  </si>
  <si>
    <t>BLi00462</t>
  </si>
  <si>
    <t>BLi00461</t>
  </si>
  <si>
    <t>BLi02999</t>
  </si>
  <si>
    <t>BLi02998</t>
  </si>
  <si>
    <t>BLi02996</t>
  </si>
  <si>
    <t>BLi02631</t>
  </si>
  <si>
    <t>BLi02993</t>
  </si>
  <si>
    <t>BLi02630</t>
  </si>
  <si>
    <t>BLi02992</t>
  </si>
  <si>
    <t>BLi03716</t>
  </si>
  <si>
    <t>BLi00453</t>
  </si>
  <si>
    <t>BLi03710</t>
  </si>
  <si>
    <t>BLi02629</t>
  </si>
  <si>
    <t>BLi02628</t>
  </si>
  <si>
    <t>BLi02626</t>
  </si>
  <si>
    <t>BLi02625</t>
  </si>
  <si>
    <t>BLi02624</t>
  </si>
  <si>
    <t>BLi02623</t>
  </si>
  <si>
    <t>BLi02984</t>
  </si>
  <si>
    <t>BLi01535</t>
  </si>
  <si>
    <t>BLi01896</t>
  </si>
  <si>
    <t>BLi01894</t>
  </si>
  <si>
    <t>BLi01893</t>
  </si>
  <si>
    <t>BLi01892</t>
  </si>
  <si>
    <t>BLi01891</t>
  </si>
  <si>
    <t>BLi01890</t>
  </si>
  <si>
    <t>BLi00446</t>
  </si>
  <si>
    <t>BLi03703</t>
  </si>
  <si>
    <t>BLi02617</t>
  </si>
  <si>
    <t>BLi02976</t>
  </si>
  <si>
    <t>BLi01888</t>
  </si>
  <si>
    <t>BLi01525</t>
  </si>
  <si>
    <t>BLi01523</t>
  </si>
  <si>
    <t>BLi01885</t>
  </si>
  <si>
    <t>BLi01884</t>
  </si>
  <si>
    <t>BLi00792</t>
  </si>
  <si>
    <t>BLi02606</t>
  </si>
  <si>
    <t>BLi02605</t>
  </si>
  <si>
    <t>BLi02604</t>
  </si>
  <si>
    <t>BLi02602</t>
  </si>
  <si>
    <t>BLi02964</t>
  </si>
  <si>
    <t>BLi02600</t>
  </si>
  <si>
    <t>BLi02962</t>
  </si>
  <si>
    <t>BLi02961</t>
  </si>
  <si>
    <t>BLi02960</t>
  </si>
  <si>
    <t>BLi01517</t>
  </si>
  <si>
    <t>BLi01516</t>
  </si>
  <si>
    <t>BLi01878</t>
  </si>
  <si>
    <t>BLi01515</t>
  </si>
  <si>
    <t>BLi01514</t>
  </si>
  <si>
    <t>BLi01876</t>
  </si>
  <si>
    <t>BLi01513</t>
  </si>
  <si>
    <t>BLi01512</t>
  </si>
  <si>
    <t>BLi01874</t>
  </si>
  <si>
    <t>BLi01511</t>
  </si>
  <si>
    <t>BLi01873</t>
  </si>
  <si>
    <t>BLi01872</t>
  </si>
  <si>
    <t>BLi01871</t>
  </si>
  <si>
    <t>BLi01870</t>
  </si>
  <si>
    <t>BLi00424</t>
  </si>
  <si>
    <t>BLi00420</t>
  </si>
  <si>
    <t>BLi02959</t>
  </si>
  <si>
    <t>BLi02958</t>
  </si>
  <si>
    <t>BLi02957</t>
  </si>
  <si>
    <t>BLi02956</t>
  </si>
  <si>
    <t>BLi02955</t>
  </si>
  <si>
    <t>BLi02954</t>
  </si>
  <si>
    <t>BLi02953</t>
  </si>
  <si>
    <t>BLi02952</t>
  </si>
  <si>
    <t>BLi02950</t>
  </si>
  <si>
    <t>BLi01505</t>
  </si>
  <si>
    <t>BLi01865</t>
  </si>
  <si>
    <t>BLi01502</t>
  </si>
  <si>
    <t>BLi01864</t>
  </si>
  <si>
    <t>BLi00417</t>
  </si>
  <si>
    <t>BLi00779</t>
  </si>
  <si>
    <t>BLi00775</t>
  </si>
  <si>
    <t>BLi00771</t>
  </si>
  <si>
    <t>BLi00770</t>
  </si>
  <si>
    <t>BLi02943</t>
  </si>
  <si>
    <t>BLi02942</t>
  </si>
  <si>
    <t>BLi01854</t>
  </si>
  <si>
    <t>BLi01853</t>
  </si>
  <si>
    <t>BLi01852</t>
  </si>
  <si>
    <t>BLi00769</t>
  </si>
  <si>
    <t>BLi00767</t>
  </si>
  <si>
    <t>BLi00766</t>
  </si>
  <si>
    <t>BLi00765</t>
  </si>
  <si>
    <t>BLi00762</t>
  </si>
  <si>
    <t>BLi02938</t>
  </si>
  <si>
    <t>BLi02932</t>
  </si>
  <si>
    <t>BLi02931</t>
  </si>
  <si>
    <t>BLi01849</t>
  </si>
  <si>
    <t>BLi01844</t>
  </si>
  <si>
    <t>BLi01843</t>
  </si>
  <si>
    <t>BLi01842</t>
  </si>
  <si>
    <t>BLi01841</t>
  </si>
  <si>
    <t>BLi00758</t>
  </si>
  <si>
    <t>BLi00757</t>
  </si>
  <si>
    <t>BLi00754</t>
  </si>
  <si>
    <t>BLi02928</t>
  </si>
  <si>
    <t>BLi02926</t>
  </si>
  <si>
    <t>BLi02923</t>
  </si>
  <si>
    <t>BLi01837</t>
  </si>
  <si>
    <t>BLi01836</t>
  </si>
  <si>
    <t>BLi01833</t>
  </si>
  <si>
    <t>BLi01832</t>
  </si>
  <si>
    <t>BLi01831</t>
  </si>
  <si>
    <t>BLi01830</t>
  </si>
  <si>
    <t>BLi00746</t>
  </si>
  <si>
    <t>BLi00744</t>
  </si>
  <si>
    <t>BLi00741</t>
  </si>
  <si>
    <t>BLi00740</t>
  </si>
  <si>
    <t>BLi02919</t>
  </si>
  <si>
    <t>BLi02916</t>
  </si>
  <si>
    <t>BLi02915</t>
  </si>
  <si>
    <t>BLi02914</t>
  </si>
  <si>
    <t>BLi02913</t>
  </si>
  <si>
    <t>BLi02912</t>
  </si>
  <si>
    <t>BLi01829</t>
  </si>
  <si>
    <t>BLi01825</t>
  </si>
  <si>
    <t>BLi01824</t>
  </si>
  <si>
    <t>BLi00739</t>
  </si>
  <si>
    <t>BLi00737</t>
  </si>
  <si>
    <t>BLi00732</t>
  </si>
  <si>
    <t>BLi00731</t>
  </si>
  <si>
    <t>BLi02905</t>
  </si>
  <si>
    <t>BLi02901</t>
  </si>
  <si>
    <t>BLi01819</t>
  </si>
  <si>
    <t>BLi01818</t>
  </si>
  <si>
    <t>BLi01816</t>
  </si>
  <si>
    <t>BLi01814</t>
  </si>
  <si>
    <t>BLi01813</t>
  </si>
  <si>
    <t>BLi01812</t>
  </si>
  <si>
    <t>BLi01811</t>
  </si>
  <si>
    <t>BLi01810</t>
  </si>
  <si>
    <t>BLi00728</t>
  </si>
  <si>
    <t>BLi04194</t>
  </si>
  <si>
    <t>BLi01806</t>
  </si>
  <si>
    <t>BLi01805</t>
  </si>
  <si>
    <t>BLi01804</t>
  </si>
  <si>
    <t>BLi00717</t>
  </si>
  <si>
    <t>BLi00716</t>
  </si>
  <si>
    <t>BLi00715</t>
  </si>
  <si>
    <t>BLi00713</t>
  </si>
  <si>
    <t>BLi04187</t>
  </si>
  <si>
    <t>BLi03093</t>
  </si>
  <si>
    <t>BLi03092</t>
  </si>
  <si>
    <t>BLi00704</t>
  </si>
  <si>
    <t>BLi00703</t>
  </si>
  <si>
    <t>BLi00702</t>
  </si>
  <si>
    <t>BLi00701</t>
  </si>
  <si>
    <t>BLi00700</t>
  </si>
  <si>
    <t>BLi04177</t>
  </si>
  <si>
    <t>BLi03088</t>
  </si>
  <si>
    <t>BLi03086</t>
  </si>
  <si>
    <t>BLi03084</t>
  </si>
  <si>
    <t>BLi03083</t>
  </si>
  <si>
    <t>BLi03080</t>
  </si>
  <si>
    <t>BLi03076</t>
  </si>
  <si>
    <t>BLi03071</t>
  </si>
  <si>
    <t>BLi03070</t>
  </si>
  <si>
    <t>BLi03069</t>
  </si>
  <si>
    <t>BLi03068</t>
  </si>
  <si>
    <t>BLi03067</t>
  </si>
  <si>
    <t>BLi03062</t>
  </si>
  <si>
    <t>BLi03061</t>
  </si>
  <si>
    <t>BLi03060</t>
  </si>
  <si>
    <t>BLi04142</t>
  </si>
  <si>
    <t>BLi03059</t>
  </si>
  <si>
    <t>BLi03057</t>
  </si>
  <si>
    <t>BLi03051</t>
  </si>
  <si>
    <t>BLi04137</t>
  </si>
  <si>
    <t>BLi03043</t>
  </si>
  <si>
    <t>BLi03042</t>
  </si>
  <si>
    <t>BLi04128</t>
  </si>
  <si>
    <t>BLi04126</t>
  </si>
  <si>
    <t>BLi03035</t>
  </si>
  <si>
    <t>BLi03034</t>
  </si>
  <si>
    <t>BLi03033</t>
  </si>
  <si>
    <t>BLi03393</t>
  </si>
  <si>
    <t>BLi03030</t>
  </si>
  <si>
    <t>BLi04117</t>
  </si>
  <si>
    <t>BLi04115</t>
  </si>
  <si>
    <t>BLi04113</t>
  </si>
  <si>
    <t>BLi03387</t>
  </si>
  <si>
    <t>BLi03382</t>
  </si>
  <si>
    <t>BLi03381</t>
  </si>
  <si>
    <t>BLi02292</t>
  </si>
  <si>
    <t>BLi03379</t>
  </si>
  <si>
    <t>BLi03016</t>
  </si>
  <si>
    <t>BLi03015</t>
  </si>
  <si>
    <t>BLi02285</t>
  </si>
  <si>
    <t>BLi02284</t>
  </si>
  <si>
    <t>BLi02281</t>
  </si>
  <si>
    <t>BLi01197</t>
  </si>
  <si>
    <t>BLi01194</t>
  </si>
  <si>
    <t>BLi01193</t>
  </si>
  <si>
    <t>BLi01190</t>
  </si>
  <si>
    <t>BLi03006</t>
  </si>
  <si>
    <t>BLi03366</t>
  </si>
  <si>
    <t>BLi03001</t>
  </si>
  <si>
    <t>BLi03363</t>
  </si>
  <si>
    <t>BLi03000</t>
  </si>
  <si>
    <t>BLi02275</t>
  </si>
  <si>
    <t>BLi02273</t>
  </si>
  <si>
    <t>BLi01188</t>
  </si>
  <si>
    <t>BLi01185</t>
  </si>
  <si>
    <t>BLi00097</t>
  </si>
  <si>
    <t>BLi03353</t>
  </si>
  <si>
    <t>BLi02266</t>
  </si>
  <si>
    <t>BLi02260</t>
  </si>
  <si>
    <t>BLi01170</t>
  </si>
  <si>
    <t>BLi00089</t>
  </si>
  <si>
    <t>BLi00088</t>
  </si>
  <si>
    <t>BLi00087</t>
  </si>
  <si>
    <t>BLi00085</t>
  </si>
  <si>
    <t>BLi00084</t>
  </si>
  <si>
    <t>BLi02259</t>
  </si>
  <si>
    <t>BLi03696</t>
  </si>
  <si>
    <t>BLi00071</t>
  </si>
  <si>
    <t>BLi02249</t>
  </si>
  <si>
    <t>BLi02245</t>
  </si>
  <si>
    <t>BLi01150</t>
  </si>
  <si>
    <t>BLi00068</t>
  </si>
  <si>
    <t>BLi03326</t>
  </si>
  <si>
    <t>BLi00066</t>
  </si>
  <si>
    <t>BLi00065</t>
  </si>
  <si>
    <t>BLi00064</t>
  </si>
  <si>
    <t>BLi03321</t>
  </si>
  <si>
    <t>BLi00063</t>
  </si>
  <si>
    <t>BLi00062</t>
  </si>
  <si>
    <t>BLi00060</t>
  </si>
  <si>
    <t>BLi02595</t>
  </si>
  <si>
    <t>BLi01148</t>
  </si>
  <si>
    <t>BLi03319</t>
  </si>
  <si>
    <t>BLi03317</t>
  </si>
  <si>
    <t>BLi03679</t>
  </si>
  <si>
    <t>BLi03314</t>
  </si>
  <si>
    <t>BLi00055</t>
  </si>
  <si>
    <t>BLi00051</t>
  </si>
  <si>
    <t>BLi00050</t>
  </si>
  <si>
    <t>BLi02228</t>
  </si>
  <si>
    <t>BLi02586</t>
  </si>
  <si>
    <t>BLi02584</t>
  </si>
  <si>
    <t>BLi02582</t>
  </si>
  <si>
    <t>BLi02581</t>
  </si>
  <si>
    <t>BLi02580</t>
  </si>
  <si>
    <t>BLi03666</t>
  </si>
  <si>
    <t>BLi03665</t>
  </si>
  <si>
    <t>BLi03664</t>
  </si>
  <si>
    <t>BLi03663</t>
  </si>
  <si>
    <t>BLi03662</t>
  </si>
  <si>
    <t>BLi03661</t>
  </si>
  <si>
    <t>BLi02578</t>
  </si>
  <si>
    <t>BLi02574</t>
  </si>
  <si>
    <t>BLi02210</t>
  </si>
  <si>
    <t>BLi02571</t>
  </si>
  <si>
    <t>BLi01127</t>
  </si>
  <si>
    <t>BLi01122</t>
  </si>
  <si>
    <t>BLi03657</t>
  </si>
  <si>
    <t>BLi03655</t>
  </si>
  <si>
    <t>BLi00396</t>
  </si>
  <si>
    <t>BLi03652</t>
  </si>
  <si>
    <t>BLi03651</t>
  </si>
  <si>
    <t>BLi02567</t>
  </si>
  <si>
    <t>BLi01115</t>
  </si>
  <si>
    <t>BLi01111</t>
  </si>
  <si>
    <t>BLi00029</t>
  </si>
  <si>
    <t>BLi00028</t>
  </si>
  <si>
    <t>BLi03642</t>
  </si>
  <si>
    <t>BLi03641</t>
  </si>
  <si>
    <t>BLi02558</t>
  </si>
  <si>
    <t>BLi02555</t>
  </si>
  <si>
    <t>BLi02551</t>
  </si>
  <si>
    <t>BLi01464</t>
  </si>
  <si>
    <t>BLi01102</t>
  </si>
  <si>
    <t>BLi00018</t>
  </si>
  <si>
    <t>BLi00017</t>
  </si>
  <si>
    <t>BLi00016</t>
  </si>
  <si>
    <t>BLi03998</t>
  </si>
  <si>
    <t>BLi00015</t>
  </si>
  <si>
    <t>BLi03997</t>
  </si>
  <si>
    <t>BLi00014</t>
  </si>
  <si>
    <t>BLi00374</t>
  </si>
  <si>
    <t>BLi00370</t>
  </si>
  <si>
    <t>BLi02549</t>
  </si>
  <si>
    <t>BLi00007</t>
  </si>
  <si>
    <t>BLi00006</t>
  </si>
  <si>
    <t>BLi00002</t>
  </si>
  <si>
    <t>BLi00001</t>
  </si>
  <si>
    <t>BLi02897</t>
  </si>
  <si>
    <t>BLi02531</t>
  </si>
  <si>
    <t>BLi02530</t>
  </si>
  <si>
    <t>BLi02891</t>
  </si>
  <si>
    <t>BLi03978</t>
  </si>
  <si>
    <t>BLi03614</t>
  </si>
  <si>
    <t>BLi00355</t>
  </si>
  <si>
    <t>BLi03973</t>
  </si>
  <si>
    <t>BLi03971</t>
  </si>
  <si>
    <t>BLi02527</t>
  </si>
  <si>
    <t>BLi02888</t>
  </si>
  <si>
    <t>BLi02887</t>
  </si>
  <si>
    <t>BLi02523</t>
  </si>
  <si>
    <t>BLi02882</t>
  </si>
  <si>
    <t>BLi02881</t>
  </si>
  <si>
    <t>BLi01436</t>
  </si>
  <si>
    <t>BLi01797</t>
  </si>
  <si>
    <t>BLi01433</t>
  </si>
  <si>
    <t>BLi01795</t>
  </si>
  <si>
    <t>BLi01794</t>
  </si>
  <si>
    <t>BLi01431</t>
  </si>
  <si>
    <t>BLi00349</t>
  </si>
  <si>
    <t>BLi01790</t>
  </si>
  <si>
    <t>BLi03605</t>
  </si>
  <si>
    <t>BLi03964</t>
  </si>
  <si>
    <t>BLi03963</t>
  </si>
  <si>
    <t>BLi03962</t>
  </si>
  <si>
    <t>BLi00341</t>
  </si>
  <si>
    <t>BLi03961</t>
  </si>
  <si>
    <t>BLi03960</t>
  </si>
  <si>
    <t>BLi02516</t>
  </si>
  <si>
    <t>BLi02877</t>
  </si>
  <si>
    <t>BLi02874</t>
  </si>
  <si>
    <t>BLi02512</t>
  </si>
  <si>
    <t>BLi02873</t>
  </si>
  <si>
    <t>BLi01423</t>
  </si>
  <si>
    <t>BLi01422</t>
  </si>
  <si>
    <t>BLi01781</t>
  </si>
  <si>
    <t>BLi01780</t>
  </si>
  <si>
    <t>BLi03959</t>
  </si>
  <si>
    <t>BLi03958</t>
  </si>
  <si>
    <t>BLi00699</t>
  </si>
  <si>
    <t>BLi03957</t>
  </si>
  <si>
    <t>BLi00698</t>
  </si>
  <si>
    <t>BLi03956</t>
  </si>
  <si>
    <t>BLi00697</t>
  </si>
  <si>
    <t>BLi00696</t>
  </si>
  <si>
    <t>BLi00695</t>
  </si>
  <si>
    <t>BLi00694</t>
  </si>
  <si>
    <t>BLi00693</t>
  </si>
  <si>
    <t>BLi02869</t>
  </si>
  <si>
    <t>BLi02500</t>
  </si>
  <si>
    <t>BLi02861</t>
  </si>
  <si>
    <t>BLi02860</t>
  </si>
  <si>
    <t>BLi01416</t>
  </si>
  <si>
    <t>BLi01778</t>
  </si>
  <si>
    <t>BLi01776</t>
  </si>
  <si>
    <t>BLi01413</t>
  </si>
  <si>
    <t>BLi01775</t>
  </si>
  <si>
    <t>BLi01412</t>
  </si>
  <si>
    <t>BLi01774</t>
  </si>
  <si>
    <t>BLi01411</t>
  </si>
  <si>
    <t>BLi01773</t>
  </si>
  <si>
    <t>BLi01772</t>
  </si>
  <si>
    <t>BLi01771</t>
  </si>
  <si>
    <t>BLi01770</t>
  </si>
  <si>
    <t>BLi03949</t>
  </si>
  <si>
    <t>BLi03948</t>
  </si>
  <si>
    <t>BLi00328</t>
  </si>
  <si>
    <t>BLi00325</t>
  </si>
  <si>
    <t>BLi00686</t>
  </si>
  <si>
    <t>BLi00323</t>
  </si>
  <si>
    <t>BLi00321</t>
  </si>
  <si>
    <t>BLi00683</t>
  </si>
  <si>
    <t>BLi02858</t>
  </si>
  <si>
    <t>BLi02855</t>
  </si>
  <si>
    <t>BLi02853</t>
  </si>
  <si>
    <t>BLi02850</t>
  </si>
  <si>
    <t>BLi01769</t>
  </si>
  <si>
    <t>BLi01767</t>
  </si>
  <si>
    <t>BLi01762</t>
  </si>
  <si>
    <t>BLi01761</t>
  </si>
  <si>
    <t>BLi03937</t>
  </si>
  <si>
    <t>BLi03935</t>
  </si>
  <si>
    <t>BLi03934</t>
  </si>
  <si>
    <t>BLi03930</t>
  </si>
  <si>
    <t>BLi02844</t>
  </si>
  <si>
    <t>BLi02842</t>
  </si>
  <si>
    <t>BLi01759</t>
  </si>
  <si>
    <t>BLi01758</t>
  </si>
  <si>
    <t>BLi01757</t>
  </si>
  <si>
    <t>BLi01752</t>
  </si>
  <si>
    <t>BLi03929</t>
  </si>
  <si>
    <t>BLi03928</t>
  </si>
  <si>
    <t>BLi03927</t>
  </si>
  <si>
    <t>BLi03926</t>
  </si>
  <si>
    <t>BLi03925</t>
  </si>
  <si>
    <t>BLi00303</t>
  </si>
  <si>
    <t>BLi03922</t>
  </si>
  <si>
    <t>BLi01746</t>
  </si>
  <si>
    <t>BLi01745</t>
  </si>
  <si>
    <t>BLi01740</t>
  </si>
  <si>
    <t>BLi02822</t>
  </si>
  <si>
    <t>BLi01739</t>
  </si>
  <si>
    <t>BLi01735</t>
  </si>
  <si>
    <t>BLi03906</t>
  </si>
  <si>
    <t>BLi03903</t>
  </si>
  <si>
    <t>BLi03902</t>
  </si>
  <si>
    <t>BLi00643</t>
  </si>
  <si>
    <t>BLi03901</t>
  </si>
  <si>
    <t>BLi03900</t>
  </si>
  <si>
    <t>BLi00640</t>
  </si>
  <si>
    <t>BLi02811</t>
  </si>
  <si>
    <t>BLi02810</t>
  </si>
  <si>
    <t>BLi01729</t>
  </si>
  <si>
    <t>BLi01726</t>
  </si>
  <si>
    <t>BLi01724</t>
  </si>
  <si>
    <t>BLi00997</t>
  </si>
  <si>
    <t>BLi00996</t>
  </si>
  <si>
    <t>BLi02801</t>
  </si>
  <si>
    <t>BLi00987</t>
  </si>
  <si>
    <t>BLi00624</t>
  </si>
  <si>
    <t>BLi00623</t>
  </si>
  <si>
    <t>BLi00981</t>
  </si>
  <si>
    <t>BLi01703</t>
  </si>
  <si>
    <t>BLi01701</t>
  </si>
  <si>
    <t>BLi00618</t>
  </si>
  <si>
    <t>BLi00613</t>
  </si>
  <si>
    <t>BLi00975</t>
  </si>
  <si>
    <t>BLi00974</t>
  </si>
  <si>
    <t>BLi00972</t>
  </si>
  <si>
    <t>BLi00971</t>
  </si>
  <si>
    <t>BLi04084</t>
  </si>
  <si>
    <t>BLi04083</t>
  </si>
  <si>
    <t>BLi04080</t>
  </si>
  <si>
    <t>BLi04078</t>
  </si>
  <si>
    <t>BLi00944</t>
  </si>
  <si>
    <t>BLi00940</t>
  </si>
  <si>
    <t>BLi00939</t>
  </si>
  <si>
    <t>BLi00932</t>
  </si>
  <si>
    <t>BLi04048</t>
  </si>
  <si>
    <t>BLi04041</t>
  </si>
  <si>
    <t>BLi04040</t>
  </si>
  <si>
    <t>BLi04023</t>
  </si>
  <si>
    <t>BLi04022</t>
  </si>
  <si>
    <t>BLi04021</t>
  </si>
  <si>
    <t>BLi03297</t>
  </si>
  <si>
    <t>BLi03295</t>
  </si>
  <si>
    <t>BLi00902</t>
  </si>
  <si>
    <t>BLi00900</t>
  </si>
  <si>
    <t>BLi04014</t>
  </si>
  <si>
    <t>BLi04376</t>
  </si>
  <si>
    <t>BLi04375</t>
  </si>
  <si>
    <t>BLi04374</t>
  </si>
  <si>
    <t>BLi04373</t>
  </si>
  <si>
    <t>BLi04372</t>
  </si>
  <si>
    <t>BLi04370</t>
  </si>
  <si>
    <t>BLi04369</t>
  </si>
  <si>
    <t>BLi04368</t>
  </si>
  <si>
    <t>BLi04364</t>
  </si>
  <si>
    <t>BLi04363</t>
  </si>
  <si>
    <t>BLi04362</t>
  </si>
  <si>
    <t>BLi04361</t>
  </si>
  <si>
    <t>BLi03278</t>
  </si>
  <si>
    <t>BLi03271</t>
  </si>
  <si>
    <t>BLi02183</t>
  </si>
  <si>
    <t>BLi04353</t>
  </si>
  <si>
    <t>BLi01093</t>
  </si>
  <si>
    <t>BLi01092</t>
  </si>
  <si>
    <t>BLi01090</t>
  </si>
  <si>
    <t>BLi03267</t>
  </si>
  <si>
    <t>BLi02171</t>
  </si>
  <si>
    <t>BLi01088</t>
  </si>
  <si>
    <t>BLi01083</t>
  </si>
  <si>
    <t>BLi04341</t>
  </si>
  <si>
    <t>BLi01082</t>
  </si>
  <si>
    <t>BLi02162</t>
  </si>
  <si>
    <t>BLi02161</t>
  </si>
  <si>
    <t>BLi01079</t>
  </si>
  <si>
    <t>BLi01078</t>
  </si>
  <si>
    <t>BLi04335</t>
  </si>
  <si>
    <t>BLi04331</t>
  </si>
  <si>
    <t>BLi01072</t>
  </si>
  <si>
    <t>BLi01070</t>
  </si>
  <si>
    <t>BLi02150</t>
  </si>
  <si>
    <t>BLi01067</t>
  </si>
  <si>
    <t>BLi01066</t>
  </si>
  <si>
    <t>BLi01061</t>
  </si>
  <si>
    <t>BLi03598</t>
  </si>
  <si>
    <t>BLi03595</t>
  </si>
  <si>
    <t>BLi02149</t>
  </si>
  <si>
    <t>BLi04318</t>
  </si>
  <si>
    <t>BLi04317</t>
  </si>
  <si>
    <t>BLi01058</t>
  </si>
  <si>
    <t>BLi01056</t>
  </si>
  <si>
    <t>BLi04313</t>
  </si>
  <si>
    <t>BLi03221</t>
  </si>
  <si>
    <t>BLi03220</t>
  </si>
  <si>
    <t>BLi02499</t>
  </si>
  <si>
    <t>BLi02135</t>
  </si>
  <si>
    <t>BLi02134</t>
  </si>
  <si>
    <t>BLi04307</t>
  </si>
  <si>
    <t>BLi01042</t>
  </si>
  <si>
    <t>BLi01040</t>
  </si>
  <si>
    <t>BLi03214</t>
  </si>
  <si>
    <t>BLi03213</t>
  </si>
  <si>
    <t>BLi03212</t>
  </si>
  <si>
    <t>BLi03574</t>
  </si>
  <si>
    <t>BLi03573</t>
  </si>
  <si>
    <t>BLi03211</t>
  </si>
  <si>
    <t>BLi03572</t>
  </si>
  <si>
    <t>BLi02126</t>
  </si>
  <si>
    <t>BLi02486</t>
  </si>
  <si>
    <t>BLi02482</t>
  </si>
  <si>
    <t>BLi02481</t>
  </si>
  <si>
    <t>BLi02480</t>
  </si>
  <si>
    <t>BLi03209</t>
  </si>
  <si>
    <t>BLi03202</t>
  </si>
  <si>
    <t>BLi02477</t>
  </si>
  <si>
    <t>BLi02475</t>
  </si>
  <si>
    <t>BLi02473</t>
  </si>
  <si>
    <t>BLi02472</t>
  </si>
  <si>
    <t>BLi01026</t>
  </si>
  <si>
    <t>BLi01022</t>
  </si>
  <si>
    <t>BLi00299</t>
  </si>
  <si>
    <t>BLi00298</t>
  </si>
  <si>
    <t>BLi01011</t>
  </si>
  <si>
    <t>BLi01010</t>
  </si>
  <si>
    <t>BLi00287</t>
  </si>
  <si>
    <t>BLi02458</t>
  </si>
  <si>
    <t>BLi01005</t>
  </si>
  <si>
    <t>BLi01002</t>
  </si>
  <si>
    <t>BLi01363</t>
  </si>
  <si>
    <t>BLi03539</t>
  </si>
  <si>
    <t>BLi03899</t>
  </si>
  <si>
    <t>BLi00277</t>
  </si>
  <si>
    <t>BLi03893</t>
  </si>
  <si>
    <t>BLi02446</t>
  </si>
  <si>
    <t>BLi03529</t>
  </si>
  <si>
    <t>BLi03528</t>
  </si>
  <si>
    <t>BLi00266</t>
  </si>
  <si>
    <t>BLi03882</t>
  </si>
  <si>
    <t>BLi02435</t>
  </si>
  <si>
    <t>BLi02434</t>
  </si>
  <si>
    <t>BLi03518</t>
  </si>
  <si>
    <t>BLi00258</t>
  </si>
  <si>
    <t>BLi03876</t>
  </si>
  <si>
    <t>BLi02428</t>
  </si>
  <si>
    <t>BLi02427</t>
  </si>
  <si>
    <t>BLi02421</t>
  </si>
  <si>
    <t>BLi02420</t>
  </si>
  <si>
    <t>BLi01330</t>
  </si>
  <si>
    <t>BLi01692</t>
  </si>
  <si>
    <t>BLi03508</t>
  </si>
  <si>
    <t>BLi03506</t>
  </si>
  <si>
    <t>BLi00243</t>
  </si>
  <si>
    <t>BLi03860</t>
  </si>
  <si>
    <t>BLi02417</t>
  </si>
  <si>
    <t>BLi02414</t>
  </si>
  <si>
    <t>BLi02413</t>
  </si>
  <si>
    <t>BLi02412</t>
  </si>
  <si>
    <t>BLi01685</t>
  </si>
  <si>
    <t>BLi01683</t>
  </si>
  <si>
    <t>BLi01681</t>
  </si>
  <si>
    <t>BLi00237</t>
  </si>
  <si>
    <t>BLi00235</t>
  </si>
  <si>
    <t>BLi00591</t>
  </si>
  <si>
    <t>BLi02408</t>
  </si>
  <si>
    <t>BLi02407</t>
  </si>
  <si>
    <t>BLi02406</t>
  </si>
  <si>
    <t>BLi02405</t>
  </si>
  <si>
    <t>BLi02403</t>
  </si>
  <si>
    <t>BLi02402</t>
  </si>
  <si>
    <t>BLi02401</t>
  </si>
  <si>
    <t>BLi02760</t>
  </si>
  <si>
    <t>BLi01677</t>
  </si>
  <si>
    <t>BLi01676</t>
  </si>
  <si>
    <t>BLi01675</t>
  </si>
  <si>
    <t>BLi01674</t>
  </si>
  <si>
    <t>BLi01671</t>
  </si>
  <si>
    <t>BLi00225</t>
  </si>
  <si>
    <t>BLi01669</t>
  </si>
  <si>
    <t>BLi01668</t>
  </si>
  <si>
    <t>BLi01667</t>
  </si>
  <si>
    <t>BLi01666</t>
  </si>
  <si>
    <t>BLi01303</t>
  </si>
  <si>
    <t>BLi01302</t>
  </si>
  <si>
    <t>BLi01660</t>
  </si>
  <si>
    <t>BLi00578</t>
  </si>
  <si>
    <t>BLi03834</t>
  </si>
  <si>
    <t>BLi02743</t>
  </si>
  <si>
    <t>BLi02740</t>
  </si>
  <si>
    <t>BLi01658</t>
  </si>
  <si>
    <t>BLi00208</t>
  </si>
  <si>
    <t>BLi03826</t>
  </si>
  <si>
    <t>BLi00204</t>
  </si>
  <si>
    <t>BLi00203</t>
  </si>
  <si>
    <t>BLi02739</t>
  </si>
  <si>
    <t>BLi02738</t>
  </si>
  <si>
    <t>BLi02737</t>
  </si>
  <si>
    <t>BLi02731</t>
  </si>
  <si>
    <t>BLi01641</t>
  </si>
  <si>
    <t>BLi01640</t>
  </si>
  <si>
    <t>BLi00559</t>
  </si>
  <si>
    <t>BLi03817</t>
  </si>
  <si>
    <t>BLi03816</t>
  </si>
  <si>
    <t>BLi00556</t>
  </si>
  <si>
    <t>BLi03813</t>
  </si>
  <si>
    <t>BLi00554</t>
  </si>
  <si>
    <t>BLi03811</t>
  </si>
  <si>
    <t>BLi02729</t>
  </si>
  <si>
    <t>BLi02726</t>
  </si>
  <si>
    <t>BLi02725</t>
  </si>
  <si>
    <t>BLi02720</t>
  </si>
  <si>
    <t>BLi01637</t>
  </si>
  <si>
    <t>BLi01636</t>
  </si>
  <si>
    <t>BLi01635</t>
  </si>
  <si>
    <t>BLi01633</t>
  </si>
  <si>
    <t>BLi01632</t>
  </si>
  <si>
    <t>BLi01631</t>
  </si>
  <si>
    <t>BLi01993</t>
  </si>
  <si>
    <t>BLi01992</t>
  </si>
  <si>
    <t>BLi00546</t>
  </si>
  <si>
    <t>BLi03804</t>
  </si>
  <si>
    <t>BLi03803</t>
  </si>
  <si>
    <t>BLi00543</t>
  </si>
  <si>
    <t>BLi03801</t>
  </si>
  <si>
    <t>BLi02718</t>
  </si>
  <si>
    <t>BLi02717</t>
  </si>
  <si>
    <t>BLi02715</t>
  </si>
  <si>
    <t>BLi02712</t>
  </si>
  <si>
    <t>BLi01624</t>
  </si>
  <si>
    <t>BLi01621</t>
  </si>
  <si>
    <t>BLi00899</t>
  </si>
  <si>
    <t>BLi00898</t>
  </si>
  <si>
    <t>BLi00534</t>
  </si>
  <si>
    <t>BLi02706</t>
  </si>
  <si>
    <t>BLi01979</t>
  </si>
  <si>
    <t>BLi01614</t>
  </si>
  <si>
    <t>BLi01610</t>
  </si>
  <si>
    <t>BLi01972</t>
  </si>
  <si>
    <t>BLi00887</t>
  </si>
  <si>
    <t>BLi01606</t>
  </si>
  <si>
    <t>BLi01967</t>
  </si>
  <si>
    <t>BLi01604</t>
  </si>
  <si>
    <t>BLi01966</t>
  </si>
  <si>
    <t>BLi01600</t>
  </si>
  <si>
    <t>BLi00518</t>
  </si>
  <si>
    <t>BLi00512</t>
  </si>
  <si>
    <t>BLi00872</t>
  </si>
  <si>
    <t>BLi00509</t>
  </si>
  <si>
    <t>BLi01948</t>
  </si>
  <si>
    <t>BLi01933</t>
  </si>
  <si>
    <t>BLi00847</t>
  </si>
  <si>
    <t>BLi00845</t>
  </si>
  <si>
    <t>BLi00844</t>
  </si>
  <si>
    <t>BLi01926</t>
  </si>
  <si>
    <t>BLi01925</t>
  </si>
  <si>
    <t>BLi01921</t>
  </si>
  <si>
    <t>BLi01919</t>
  </si>
  <si>
    <t>BLi01918</t>
  </si>
  <si>
    <t>BLi01917</t>
  </si>
  <si>
    <t>BLi01915</t>
  </si>
  <si>
    <t>BLi01910</t>
  </si>
  <si>
    <t>BLi00828</t>
  </si>
  <si>
    <t>BLi04292</t>
  </si>
  <si>
    <t>BLi01909</t>
  </si>
  <si>
    <t>BLi04291</t>
  </si>
  <si>
    <t>BLi01903</t>
  </si>
  <si>
    <t>BLi01902</t>
  </si>
  <si>
    <t>BLi01901</t>
  </si>
  <si>
    <t>BLi01900</t>
  </si>
  <si>
    <t>BLi00816</t>
  </si>
  <si>
    <t>BLi00815</t>
  </si>
  <si>
    <t>BLi04289</t>
  </si>
  <si>
    <t>BLi04287</t>
  </si>
  <si>
    <t>BLi03196</t>
  </si>
  <si>
    <t>BLi03195</t>
  </si>
  <si>
    <t>BLi04270</t>
  </si>
  <si>
    <t>BLi03185</t>
  </si>
  <si>
    <t>BLi03184</t>
  </si>
  <si>
    <t>BLi03182</t>
  </si>
  <si>
    <t>BLi03181</t>
  </si>
  <si>
    <t>BLi02093</t>
  </si>
  <si>
    <t>BLi02092</t>
  </si>
  <si>
    <t>BLi04262</t>
  </si>
  <si>
    <t>BLi04260</t>
  </si>
  <si>
    <t>BLi03178</t>
  </si>
  <si>
    <t>BLi03175</t>
  </si>
  <si>
    <t>BLi04258</t>
  </si>
  <si>
    <t>BLi04256</t>
  </si>
  <si>
    <t>BLi04253</t>
  </si>
  <si>
    <t>BLi03159</t>
  </si>
  <si>
    <t>BLi03151</t>
  </si>
  <si>
    <t>BLi02069</t>
  </si>
  <si>
    <t>BLi02066</t>
  </si>
  <si>
    <t>BLi02060</t>
  </si>
  <si>
    <t>BLi02058</t>
  </si>
  <si>
    <t>BLi02056</t>
  </si>
  <si>
    <t>BLi04227</t>
  </si>
  <si>
    <t>BLi04223</t>
  </si>
  <si>
    <t>BLi03137</t>
  </si>
  <si>
    <t>BLi03136</t>
  </si>
  <si>
    <t>BLi03134</t>
  </si>
  <si>
    <t>BLi03133</t>
  </si>
  <si>
    <t>BLi03131</t>
  </si>
  <si>
    <t>BLi02047</t>
  </si>
  <si>
    <t>BLi03129</t>
  </si>
  <si>
    <t>BLi03128</t>
  </si>
  <si>
    <t>BLi03126</t>
  </si>
  <si>
    <t>BLi03125</t>
  </si>
  <si>
    <t>BLi03486</t>
  </si>
  <si>
    <t>BLi03485</t>
  </si>
  <si>
    <t>BLi03481</t>
  </si>
  <si>
    <t>BLi03480</t>
  </si>
  <si>
    <t>BLi02399</t>
  </si>
  <si>
    <t>BLi02036</t>
  </si>
  <si>
    <t>BLi02398</t>
  </si>
  <si>
    <t>BLi02397</t>
  </si>
  <si>
    <t>BLi02396</t>
  </si>
  <si>
    <t>BLi02395</t>
  </si>
  <si>
    <t>BLi02032</t>
  </si>
  <si>
    <t>BLi02394</t>
  </si>
  <si>
    <t>BLi02391</t>
  </si>
  <si>
    <t>BLi04205</t>
  </si>
  <si>
    <t>BLi04204</t>
  </si>
  <si>
    <t>BLi04203</t>
  </si>
  <si>
    <t>BLi04202</t>
  </si>
  <si>
    <t>BLi03119</t>
  </si>
  <si>
    <t>BLi03118</t>
  </si>
  <si>
    <t>BLi03477</t>
  </si>
  <si>
    <t>BLi03475</t>
  </si>
  <si>
    <t>BLi03111</t>
  </si>
  <si>
    <t>BLi03472</t>
  </si>
  <si>
    <t>BLi02029</t>
  </si>
  <si>
    <t>BLi02385</t>
  </si>
  <si>
    <t>BLi02384</t>
  </si>
  <si>
    <t>BLi02383</t>
  </si>
  <si>
    <t>BLi01290</t>
  </si>
  <si>
    <t>BLi03107</t>
  </si>
  <si>
    <t>BLi03105</t>
  </si>
  <si>
    <t>BLi03100</t>
  </si>
  <si>
    <t>BLi03462</t>
  </si>
  <si>
    <t>BLi02379</t>
  </si>
  <si>
    <t>BLi02378</t>
  </si>
  <si>
    <t>BLi02377</t>
  </si>
  <si>
    <t>BLi02372</t>
  </si>
  <si>
    <t>BLi02371</t>
  </si>
  <si>
    <t>BLi01289</t>
  </si>
  <si>
    <t>BLi01284</t>
  </si>
  <si>
    <t>BLi01283</t>
  </si>
  <si>
    <t>BLi03457</t>
  </si>
  <si>
    <t>BLi03455</t>
  </si>
  <si>
    <t>BLi03451</t>
  </si>
  <si>
    <t>BLi03450</t>
  </si>
  <si>
    <t>BLi02008</t>
  </si>
  <si>
    <t>BLi03449</t>
  </si>
  <si>
    <t>BLi03448</t>
  </si>
  <si>
    <t>BLi03447</t>
  </si>
  <si>
    <t>BLi03446</t>
  </si>
  <si>
    <t>BLi02359</t>
  </si>
  <si>
    <t>BLi02354</t>
  </si>
  <si>
    <t>BLi01266</t>
  </si>
  <si>
    <t>BLi01265</t>
  </si>
  <si>
    <t>BLi01264</t>
  </si>
  <si>
    <t>BLi01263</t>
  </si>
  <si>
    <t>BLi01262</t>
  </si>
  <si>
    <t>BLi01261</t>
  </si>
  <si>
    <t>BLi01260</t>
  </si>
  <si>
    <t>BLi03793</t>
  </si>
  <si>
    <t>BLi00172</t>
  </si>
  <si>
    <t>BLi03792</t>
  </si>
  <si>
    <t>BLi02349</t>
  </si>
  <si>
    <t>BLi02348</t>
  </si>
  <si>
    <t>BLi01259</t>
  </si>
  <si>
    <t>BLi01255</t>
  </si>
  <si>
    <t>BLi01254</t>
  </si>
  <si>
    <t>BLi00168</t>
  </si>
  <si>
    <t>BLi00167</t>
  </si>
  <si>
    <t>BLi03785</t>
  </si>
  <si>
    <t>BLi03422</t>
  </si>
  <si>
    <t>BLi00162</t>
  </si>
  <si>
    <t>BLi03782</t>
  </si>
  <si>
    <t>BLi00161</t>
  </si>
  <si>
    <t>BLi00160</t>
  </si>
  <si>
    <t>BLi03780</t>
  </si>
  <si>
    <t>BLi02696</t>
  </si>
  <si>
    <t>BLi02333</t>
  </si>
  <si>
    <t>BLi02332</t>
  </si>
  <si>
    <t>BLi02693</t>
  </si>
  <si>
    <t>BLi02692</t>
  </si>
  <si>
    <t>BLi01247</t>
  </si>
  <si>
    <t>BLi03419</t>
  </si>
  <si>
    <t>BLi00159</t>
  </si>
  <si>
    <t>BLi03779</t>
  </si>
  <si>
    <t>BLi03778</t>
  </si>
  <si>
    <t>BLi03777</t>
  </si>
  <si>
    <t>BLi00157</t>
  </si>
  <si>
    <t>BLi03415</t>
  </si>
  <si>
    <t>BLi03414</t>
  </si>
  <si>
    <t>BLi00155</t>
  </si>
  <si>
    <t>BLi03413</t>
  </si>
  <si>
    <t>BLi00154</t>
  </si>
  <si>
    <t>BLi03412</t>
  </si>
  <si>
    <t>BLi03774</t>
  </si>
  <si>
    <t>BLi03411</t>
  </si>
  <si>
    <t>BLi03773</t>
  </si>
  <si>
    <t>BLi00152</t>
  </si>
  <si>
    <t>BLi03410</t>
  </si>
  <si>
    <t>BLi03772</t>
  </si>
  <si>
    <t>BLi00151</t>
  </si>
  <si>
    <t>BLi00150</t>
  </si>
  <si>
    <t>BLi02329</t>
  </si>
  <si>
    <t>BLi02328</t>
  </si>
  <si>
    <t>BLi02327</t>
  </si>
  <si>
    <t>BLi02325</t>
  </si>
  <si>
    <t>BLi02324</t>
  </si>
  <si>
    <t>BLi02323</t>
  </si>
  <si>
    <t>BLi02683</t>
  </si>
  <si>
    <t>BLi01236</t>
  </si>
  <si>
    <t>BLi01598</t>
  </si>
  <si>
    <t>BLi01235</t>
  </si>
  <si>
    <t>BLi01232</t>
  </si>
  <si>
    <t>BLi01594</t>
  </si>
  <si>
    <t>BLi01231</t>
  </si>
  <si>
    <t>BLi00149</t>
  </si>
  <si>
    <t>BLi03769</t>
  </si>
  <si>
    <t>BLi00148</t>
  </si>
  <si>
    <t>BLi00147</t>
  </si>
  <si>
    <t>BLi03765</t>
  </si>
  <si>
    <t>BLi00145</t>
  </si>
  <si>
    <t>BLi00143</t>
  </si>
  <si>
    <t>BLi00141</t>
  </si>
  <si>
    <t>BLi00140</t>
  </si>
  <si>
    <t>BLi02319</t>
  </si>
  <si>
    <t>BLi02679</t>
  </si>
  <si>
    <t>BLi02315</t>
  </si>
  <si>
    <t>BLi02676</t>
  </si>
  <si>
    <t>ProH</t>
  </si>
  <si>
    <t>OpuAC</t>
  </si>
  <si>
    <t>OpuAA</t>
  </si>
  <si>
    <t>OpuCA</t>
  </si>
  <si>
    <t>YvbF</t>
  </si>
  <si>
    <t>OpuE</t>
  </si>
  <si>
    <t>GuaB</t>
  </si>
  <si>
    <t>AbrB</t>
  </si>
  <si>
    <t>PurR</t>
  </si>
  <si>
    <t>SpoVG</t>
  </si>
  <si>
    <t>FtsH</t>
  </si>
  <si>
    <t>YacD</t>
  </si>
  <si>
    <t>ClpC</t>
  </si>
  <si>
    <t>CysS</t>
  </si>
  <si>
    <t>ATP-dependent zinc metalloprotease</t>
  </si>
  <si>
    <t>YacP</t>
  </si>
  <si>
    <t>hypothetical</t>
  </si>
  <si>
    <t>RplK</t>
  </si>
  <si>
    <t>RplA</t>
  </si>
  <si>
    <t>RplJ</t>
  </si>
  <si>
    <t>RplL</t>
  </si>
  <si>
    <t>FusA</t>
  </si>
  <si>
    <t>RpsJ</t>
  </si>
  <si>
    <t>RplC</t>
  </si>
  <si>
    <t>RplD</t>
  </si>
  <si>
    <t>RplW</t>
  </si>
  <si>
    <t>RplB</t>
  </si>
  <si>
    <t>RpsS</t>
  </si>
  <si>
    <t>RplV</t>
  </si>
  <si>
    <t>RpmC</t>
  </si>
  <si>
    <t>RplF</t>
  </si>
  <si>
    <t>RplR</t>
  </si>
  <si>
    <t>RpsE</t>
  </si>
  <si>
    <t>50S ribosomal protein L30</t>
  </si>
  <si>
    <t>RpmD</t>
  </si>
  <si>
    <t>RplO</t>
  </si>
  <si>
    <t>InfA</t>
  </si>
  <si>
    <t>RpsK</t>
  </si>
  <si>
    <t>RpoA</t>
  </si>
  <si>
    <t>RplQ</t>
  </si>
  <si>
    <t>RplM</t>
  </si>
  <si>
    <t>RpsI</t>
  </si>
  <si>
    <t>GlmS</t>
  </si>
  <si>
    <t>CitS</t>
  </si>
  <si>
    <t>two-component system, CitB family, sensor histidine kinase</t>
  </si>
  <si>
    <t>Bli00243</t>
  </si>
  <si>
    <t>YcbF</t>
  </si>
  <si>
    <t>YcdF</t>
  </si>
  <si>
    <t>antibiotic transport system ATP-binding protein</t>
  </si>
  <si>
    <t>NadE</t>
  </si>
  <si>
    <t>RocF</t>
  </si>
  <si>
    <t>YbfA</t>
  </si>
  <si>
    <t>GerKA</t>
  </si>
  <si>
    <t>spore germination protein KA</t>
  </si>
  <si>
    <t>YclM</t>
  </si>
  <si>
    <t>YclQ</t>
  </si>
  <si>
    <t>NADPH-linked nitro/flavin reductase</t>
  </si>
  <si>
    <t>YclD (NfrA2)</t>
  </si>
  <si>
    <t>YdaD</t>
  </si>
  <si>
    <t>FMN-binding split barrel domain protein</t>
  </si>
  <si>
    <t>YdaG</t>
  </si>
  <si>
    <t>General stress protein</t>
  </si>
  <si>
    <t>GsiB</t>
  </si>
  <si>
    <t>RsbW</t>
  </si>
  <si>
    <t>YdiC</t>
  </si>
  <si>
    <t>GroS</t>
  </si>
  <si>
    <t>GroL</t>
  </si>
  <si>
    <t>YdjI</t>
  </si>
  <si>
    <t>PurK</t>
  </si>
  <si>
    <t>PurB</t>
  </si>
  <si>
    <t>PurC</t>
  </si>
  <si>
    <t>PurS</t>
  </si>
  <si>
    <t>PurF</t>
  </si>
  <si>
    <t>PurN</t>
  </si>
  <si>
    <t>PurH</t>
  </si>
  <si>
    <t>PurD</t>
  </si>
  <si>
    <t>PcrA</t>
  </si>
  <si>
    <t>Proline transporter</t>
  </si>
  <si>
    <t>GatA</t>
  </si>
  <si>
    <t>GatB</t>
  </si>
  <si>
    <t>HsdR1</t>
  </si>
  <si>
    <t>YfmS</t>
  </si>
  <si>
    <t>YciC</t>
  </si>
  <si>
    <t>BioW</t>
  </si>
  <si>
    <t>BioA</t>
  </si>
  <si>
    <t>BioD</t>
  </si>
  <si>
    <t>YflT</t>
  </si>
  <si>
    <t>YfkM</t>
  </si>
  <si>
    <t>UPF0435 protein</t>
  </si>
  <si>
    <t>YfhB</t>
  </si>
  <si>
    <t>ThiC</t>
  </si>
  <si>
    <t>D-methionine transport system substrate-binding protein</t>
  </si>
  <si>
    <t>YhcJ</t>
  </si>
  <si>
    <t xml:space="preserve">L-cystine uptake protein </t>
  </si>
  <si>
    <t>TcyP</t>
  </si>
  <si>
    <t>Two-component sensor histidine kinase</t>
  </si>
  <si>
    <t>YhdA</t>
  </si>
  <si>
    <t>CitA</t>
  </si>
  <si>
    <t>Putative glucose dehydrogenase</t>
  </si>
  <si>
    <t>YhdP</t>
  </si>
  <si>
    <t>YheC</t>
  </si>
  <si>
    <t>HemZ</t>
  </si>
  <si>
    <t>YhaP</t>
  </si>
  <si>
    <t>YhaA</t>
  </si>
  <si>
    <t>SerC</t>
  </si>
  <si>
    <t>Hit</t>
  </si>
  <si>
    <t>YhgC</t>
  </si>
  <si>
    <t>HemAT</t>
  </si>
  <si>
    <t>Signal peptidase I</t>
  </si>
  <si>
    <t>SipV</t>
  </si>
  <si>
    <t>Putative allointase/hydantoinase/amidohydrolase protein</t>
  </si>
  <si>
    <t>YitJ</t>
  </si>
  <si>
    <t>ArgD</t>
  </si>
  <si>
    <t>Oligopeptide ABC transporter (Oligopeptide-binding protein)</t>
  </si>
  <si>
    <t>AppA</t>
  </si>
  <si>
    <t>Oligopeptide ABC transporter (Binding protein)</t>
  </si>
  <si>
    <t>OppA</t>
  </si>
  <si>
    <t>Probable inorganic polyphosphate/ATP-NAD kinase 1</t>
  </si>
  <si>
    <t>PpnK1</t>
  </si>
  <si>
    <t>TenI</t>
  </si>
  <si>
    <t>GoxB</t>
  </si>
  <si>
    <t>ThiS</t>
  </si>
  <si>
    <t>ThiG</t>
  </si>
  <si>
    <t>Phage related protein</t>
  </si>
  <si>
    <t>XkdF</t>
  </si>
  <si>
    <t>ProB1</t>
  </si>
  <si>
    <t>ProA1</t>
  </si>
  <si>
    <t xml:space="preserve">Organic hydroperoxide resistance protein, sigmaB regulon </t>
  </si>
  <si>
    <t>OhrB</t>
  </si>
  <si>
    <t>5-methyltetrahydropteroyltriglutamate--homocysteine methyltransferase</t>
  </si>
  <si>
    <t>MetE</t>
  </si>
  <si>
    <t>Intracellular serine protease</t>
  </si>
  <si>
    <t>IspA</t>
  </si>
  <si>
    <t>Motility protein B</t>
  </si>
  <si>
    <t>MotB</t>
  </si>
  <si>
    <t>ClpE</t>
  </si>
  <si>
    <t>YkvY</t>
  </si>
  <si>
    <t>Phosphotransferase system (PTS) glucose-specific enzyme IICBA component</t>
  </si>
  <si>
    <t>PtsG</t>
  </si>
  <si>
    <t>PtsI</t>
  </si>
  <si>
    <t>PatA</t>
  </si>
  <si>
    <t>CheV</t>
  </si>
  <si>
    <t>YkuI</t>
  </si>
  <si>
    <t>YkuP</t>
  </si>
  <si>
    <t>Rok</t>
  </si>
  <si>
    <t>MoeA</t>
  </si>
  <si>
    <t>AmpS</t>
  </si>
  <si>
    <t>UPF0356 protein</t>
  </si>
  <si>
    <t>UPF0637 protein</t>
  </si>
  <si>
    <t>YlbN</t>
  </si>
  <si>
    <t>DNA-binding domain protein</t>
  </si>
  <si>
    <t>YlbO</t>
  </si>
  <si>
    <t>MurE</t>
  </si>
  <si>
    <t>MurG</t>
  </si>
  <si>
    <t>YlmE</t>
  </si>
  <si>
    <t>YlmG</t>
  </si>
  <si>
    <t>PyrC</t>
  </si>
  <si>
    <t>PyrF</t>
  </si>
  <si>
    <t>CysC</t>
  </si>
  <si>
    <t>RpoZ</t>
  </si>
  <si>
    <t>YloV</t>
  </si>
  <si>
    <t>PlsX</t>
  </si>
  <si>
    <t>AcpP</t>
  </si>
  <si>
    <t>Rnc</t>
  </si>
  <si>
    <t>SucC</t>
  </si>
  <si>
    <t>DNA processing Smf protein homolog</t>
  </si>
  <si>
    <t>Smf</t>
  </si>
  <si>
    <t>FlgE</t>
  </si>
  <si>
    <t>FliY</t>
  </si>
  <si>
    <t>CheY</t>
  </si>
  <si>
    <t>CheA</t>
  </si>
  <si>
    <t>CheW</t>
  </si>
  <si>
    <t>RpsB</t>
  </si>
  <si>
    <t>Tsf</t>
  </si>
  <si>
    <t>ProS</t>
  </si>
  <si>
    <t>InfB</t>
  </si>
  <si>
    <t>RbfA</t>
  </si>
  <si>
    <t>tRNA pseudouridine synthase B</t>
  </si>
  <si>
    <t>TruB</t>
  </si>
  <si>
    <t>RibC</t>
  </si>
  <si>
    <t>RpsO</t>
  </si>
  <si>
    <t>Asd</t>
  </si>
  <si>
    <t>DapA</t>
  </si>
  <si>
    <t>YmfH</t>
  </si>
  <si>
    <t>Possible transcriptional regulator</t>
  </si>
  <si>
    <t>GlnA</t>
  </si>
  <si>
    <t>DnaA</t>
  </si>
  <si>
    <t>DnaN</t>
  </si>
  <si>
    <t>GyrB</t>
  </si>
  <si>
    <t>GyrA</t>
  </si>
  <si>
    <t>PdxS (YaaD)</t>
  </si>
  <si>
    <t>PdxT (YaaE)</t>
  </si>
  <si>
    <t>SerS</t>
  </si>
  <si>
    <t xml:space="preserve">DnaX </t>
  </si>
  <si>
    <t>YaaK</t>
  </si>
  <si>
    <t>MetS</t>
  </si>
  <si>
    <t xml:space="preserve">RsmA (KsgA) </t>
  </si>
  <si>
    <t>GlmU (GcaD)</t>
  </si>
  <si>
    <t>Prs</t>
  </si>
  <si>
    <t>RplY (Ctc)</t>
  </si>
  <si>
    <t>Pth (SpoVC)</t>
  </si>
  <si>
    <t xml:space="preserve">Mfd </t>
  </si>
  <si>
    <t>YabN</t>
  </si>
  <si>
    <t>HprT</t>
  </si>
  <si>
    <t>HslO (YacC)</t>
  </si>
  <si>
    <t>CysK</t>
  </si>
  <si>
    <t>LysS</t>
  </si>
  <si>
    <t xml:space="preserve">DisA (YacK) </t>
  </si>
  <si>
    <t>GltX</t>
  </si>
  <si>
    <t>RlmB (YacO)</t>
  </si>
  <si>
    <t>NusG</t>
  </si>
  <si>
    <t xml:space="preserve">YbxB </t>
  </si>
  <si>
    <t>RpoB</t>
  </si>
  <si>
    <t>RpoC</t>
  </si>
  <si>
    <t>RpsG</t>
  </si>
  <si>
    <t>TufA</t>
  </si>
  <si>
    <t>RpsC</t>
  </si>
  <si>
    <t xml:space="preserve">RplP </t>
  </si>
  <si>
    <t>RplN</t>
  </si>
  <si>
    <t>RplE</t>
  </si>
  <si>
    <t>RpsH</t>
  </si>
  <si>
    <t>Adk</t>
  </si>
  <si>
    <t>Map</t>
  </si>
  <si>
    <t>RpsM</t>
  </si>
  <si>
    <t>SalA (YbaL)</t>
  </si>
  <si>
    <t>GlmM (YbbT)</t>
  </si>
  <si>
    <t>MmuM (YbgG)</t>
  </si>
  <si>
    <t xml:space="preserve">YnaD </t>
  </si>
  <si>
    <t>YcbJ</t>
  </si>
  <si>
    <t xml:space="preserve">YwhA </t>
  </si>
  <si>
    <t>HipO</t>
  </si>
  <si>
    <t>YceD</t>
  </si>
  <si>
    <t>RocA (YcgN)</t>
  </si>
  <si>
    <t>GabD</t>
  </si>
  <si>
    <t xml:space="preserve">YcsE </t>
  </si>
  <si>
    <t xml:space="preserve">TopB </t>
  </si>
  <si>
    <t>Ddl</t>
  </si>
  <si>
    <t>CshA (YdbR)</t>
  </si>
  <si>
    <t>RsbR</t>
  </si>
  <si>
    <t xml:space="preserve">RsbT </t>
  </si>
  <si>
    <t xml:space="preserve">CspC </t>
  </si>
  <si>
    <t>Rex (YdiH)</t>
  </si>
  <si>
    <t>PspA</t>
  </si>
  <si>
    <t>YeaC</t>
  </si>
  <si>
    <t>GuaA</t>
  </si>
  <si>
    <t>PurE</t>
  </si>
  <si>
    <t>PurQ</t>
  </si>
  <si>
    <t>PurL</t>
  </si>
  <si>
    <t>PurM</t>
  </si>
  <si>
    <t>YerC</t>
  </si>
  <si>
    <t xml:space="preserve">LigA </t>
  </si>
  <si>
    <t xml:space="preserve">SwrC (YerP) </t>
  </si>
  <si>
    <t xml:space="preserve">YjcK </t>
  </si>
  <si>
    <t>DagK (YerQ)</t>
  </si>
  <si>
    <t>HsdM1</t>
  </si>
  <si>
    <t>YeeI</t>
  </si>
  <si>
    <t>YfmT</t>
  </si>
  <si>
    <t>FolE2 (YciA)</t>
  </si>
  <si>
    <t>BioB</t>
  </si>
  <si>
    <t>BioI</t>
  </si>
  <si>
    <t xml:space="preserve">YfmM </t>
  </si>
  <si>
    <t xml:space="preserve">MapB (YflG) </t>
  </si>
  <si>
    <t>GldA (Bli00828)</t>
  </si>
  <si>
    <t xml:space="preserve">YbcF </t>
  </si>
  <si>
    <t xml:space="preserve">YbcD </t>
  </si>
  <si>
    <t>YbcI</t>
  </si>
  <si>
    <t>FabL</t>
  </si>
  <si>
    <t>HemL1 (GsaB)</t>
  </si>
  <si>
    <t xml:space="preserve">YgaF </t>
  </si>
  <si>
    <t xml:space="preserve">PerR </t>
  </si>
  <si>
    <t>YgxA</t>
  </si>
  <si>
    <t>AroC</t>
  </si>
  <si>
    <t>SsuD</t>
  </si>
  <si>
    <t>CspB</t>
  </si>
  <si>
    <t>MetN1</t>
  </si>
  <si>
    <t>YhcW</t>
  </si>
  <si>
    <t>GlpD</t>
  </si>
  <si>
    <t>PgcA (YhxB)</t>
  </si>
  <si>
    <t xml:space="preserve">NsrR (YhdE) </t>
  </si>
  <si>
    <t>Dat</t>
  </si>
  <si>
    <t>YoxA</t>
  </si>
  <si>
    <t>YheA</t>
  </si>
  <si>
    <t>YhaQ</t>
  </si>
  <si>
    <t>YhaM</t>
  </si>
  <si>
    <t>Hpr</t>
  </si>
  <si>
    <t xml:space="preserve">HemE </t>
  </si>
  <si>
    <t>HemH</t>
  </si>
  <si>
    <t>YhfJ</t>
  </si>
  <si>
    <t>YngIA</t>
  </si>
  <si>
    <t>YisK</t>
  </si>
  <si>
    <t>YitK</t>
  </si>
  <si>
    <t xml:space="preserve">YitS </t>
  </si>
  <si>
    <t>GuaC</t>
  </si>
  <si>
    <t>YitU</t>
  </si>
  <si>
    <t>YitV</t>
  </si>
  <si>
    <t>ArgC</t>
  </si>
  <si>
    <t>ArgJ</t>
  </si>
  <si>
    <t>ArgB</t>
  </si>
  <si>
    <t>CarA</t>
  </si>
  <si>
    <t>CarB</t>
  </si>
  <si>
    <t xml:space="preserve">ArgF </t>
  </si>
  <si>
    <t>FabHA</t>
  </si>
  <si>
    <t>FabF</t>
  </si>
  <si>
    <t>TrpS</t>
  </si>
  <si>
    <t>OppF</t>
  </si>
  <si>
    <t>PepF (YjbG)</t>
  </si>
  <si>
    <t>TenA</t>
  </si>
  <si>
    <t>ThiF</t>
  </si>
  <si>
    <t>ThiD (YjbV)</t>
  </si>
  <si>
    <t>FabI</t>
  </si>
  <si>
    <t>YjcF</t>
  </si>
  <si>
    <t>YjcG</t>
  </si>
  <si>
    <t>MetI (YjcI)</t>
  </si>
  <si>
    <t>MetC (YjcJ)</t>
  </si>
  <si>
    <t>CysI (YvgR)</t>
  </si>
  <si>
    <t>CysJ (YvgQ)</t>
  </si>
  <si>
    <t>YkaA</t>
  </si>
  <si>
    <t>PurU (YkkE)</t>
  </si>
  <si>
    <t xml:space="preserve">YqaE </t>
  </si>
  <si>
    <t>YkrK</t>
  </si>
  <si>
    <t>MtnA (YkrS)</t>
  </si>
  <si>
    <t>MtnK (YkrT)</t>
  </si>
  <si>
    <t>MtnU (YkrU)</t>
  </si>
  <si>
    <t>MtnV (YkrV)</t>
  </si>
  <si>
    <t>MtnW (YkrW)</t>
  </si>
  <si>
    <t>MtnB/ MtnX (YkrY)</t>
  </si>
  <si>
    <t>MtnD (YkrZ)</t>
  </si>
  <si>
    <t>YkwC</t>
  </si>
  <si>
    <t>YkuJ</t>
  </si>
  <si>
    <t>DapH (YkuQ)</t>
  </si>
  <si>
    <t>DapL (YkuR)</t>
  </si>
  <si>
    <t>YkuU</t>
  </si>
  <si>
    <t>YkuV</t>
  </si>
  <si>
    <t>MoeB</t>
  </si>
  <si>
    <t>YkpA</t>
  </si>
  <si>
    <t>KtrC (YkqB)</t>
  </si>
  <si>
    <t>Ade</t>
  </si>
  <si>
    <t>RnjA (YkqC)</t>
  </si>
  <si>
    <t>YkzG</t>
  </si>
  <si>
    <t>Def1 (YkrB)</t>
  </si>
  <si>
    <t>PdhA</t>
  </si>
  <si>
    <t>PdhB</t>
  </si>
  <si>
    <t>PdhC</t>
  </si>
  <si>
    <t>PdhD</t>
  </si>
  <si>
    <t xml:space="preserve">SpeA </t>
  </si>
  <si>
    <t>YktB</t>
  </si>
  <si>
    <t>SuhB (YktC)</t>
  </si>
  <si>
    <t>YlaG</t>
  </si>
  <si>
    <t>YlaN</t>
  </si>
  <si>
    <t>PycA</t>
  </si>
  <si>
    <t>MurB</t>
  </si>
  <si>
    <t>FtsA</t>
  </si>
  <si>
    <t>FtsZ</t>
  </si>
  <si>
    <t>YlmA</t>
  </si>
  <si>
    <t>SepF (YlmF)</t>
  </si>
  <si>
    <t>DivIVA</t>
  </si>
  <si>
    <t>IleS</t>
  </si>
  <si>
    <t>PyrR</t>
  </si>
  <si>
    <t>PyrB</t>
  </si>
  <si>
    <t>PyrAA</t>
  </si>
  <si>
    <t>PyrAB</t>
  </si>
  <si>
    <t>PyrK</t>
  </si>
  <si>
    <t>PyrD</t>
  </si>
  <si>
    <t>PyrE</t>
  </si>
  <si>
    <t>Sat</t>
  </si>
  <si>
    <t>Fmt</t>
  </si>
  <si>
    <t>RsmB (YloM)</t>
  </si>
  <si>
    <t xml:space="preserve">YloU </t>
  </si>
  <si>
    <t xml:space="preserve">SdaAB </t>
  </si>
  <si>
    <t>FabD</t>
  </si>
  <si>
    <t>FabG</t>
  </si>
  <si>
    <t>FtsY</t>
  </si>
  <si>
    <t>Ffh</t>
  </si>
  <si>
    <t>RpsP</t>
  </si>
  <si>
    <t>RplS</t>
  </si>
  <si>
    <t>RbgA (YlqF)</t>
  </si>
  <si>
    <t>SucD</t>
  </si>
  <si>
    <t xml:space="preserve">TopA </t>
  </si>
  <si>
    <t>TrmFO (Gid)</t>
  </si>
  <si>
    <t xml:space="preserve">ClpY </t>
  </si>
  <si>
    <t>CodY</t>
  </si>
  <si>
    <t>FliG</t>
  </si>
  <si>
    <t>FliH</t>
  </si>
  <si>
    <t>PyrH</t>
  </si>
  <si>
    <t>Frr</t>
  </si>
  <si>
    <t xml:space="preserve">UppS </t>
  </si>
  <si>
    <t xml:space="preserve">Dxr </t>
  </si>
  <si>
    <t xml:space="preserve">RimP (YlxS) </t>
  </si>
  <si>
    <t>NusA</t>
  </si>
  <si>
    <t>Pnp (PnpA)</t>
  </si>
  <si>
    <t>MlpA</t>
  </si>
  <si>
    <t>DapG</t>
  </si>
  <si>
    <t>RnjB (YmfA)</t>
  </si>
  <si>
    <t>YmfG</t>
  </si>
  <si>
    <t>CinA</t>
  </si>
  <si>
    <t>RecA</t>
  </si>
  <si>
    <t xml:space="preserve">YmdA </t>
  </si>
  <si>
    <t>SpoVS</t>
  </si>
  <si>
    <t>MiaB (YmcB)</t>
  </si>
  <si>
    <t xml:space="preserve">YmcA </t>
  </si>
  <si>
    <t>YjiC</t>
  </si>
  <si>
    <t>NrdE</t>
  </si>
  <si>
    <t>NrdF</t>
  </si>
  <si>
    <t xml:space="preserve">GlnR </t>
  </si>
  <si>
    <t>ThyA</t>
  </si>
  <si>
    <t>LexA</t>
  </si>
  <si>
    <t>Tkt</t>
  </si>
  <si>
    <t>CitB</t>
  </si>
  <si>
    <t>YneR</t>
  </si>
  <si>
    <t>YneT</t>
  </si>
  <si>
    <t xml:space="preserve">ParC </t>
  </si>
  <si>
    <t>AhpCA</t>
  </si>
  <si>
    <t>YdeI</t>
  </si>
  <si>
    <t>Ndh (YjlD)</t>
  </si>
  <si>
    <t>YjlC</t>
  </si>
  <si>
    <t>GltB</t>
  </si>
  <si>
    <t>GltA</t>
  </si>
  <si>
    <t>YoxD</t>
  </si>
  <si>
    <t>AzoR1 (YocJ)</t>
  </si>
  <si>
    <t>DhaS</t>
  </si>
  <si>
    <t>OdhB</t>
  </si>
  <si>
    <t>OdhA</t>
  </si>
  <si>
    <t>YodC</t>
  </si>
  <si>
    <t xml:space="preserve">CtpA </t>
  </si>
  <si>
    <t>DeoD</t>
  </si>
  <si>
    <t>IlvA</t>
  </si>
  <si>
    <t xml:space="preserve">DfrA </t>
  </si>
  <si>
    <t>YphP</t>
  </si>
  <si>
    <t>IlvD</t>
  </si>
  <si>
    <t>YpgR</t>
  </si>
  <si>
    <t>BsaA</t>
  </si>
  <si>
    <t>Fhs</t>
  </si>
  <si>
    <t>MetA</t>
  </si>
  <si>
    <t>CspD</t>
  </si>
  <si>
    <t>DegR</t>
  </si>
  <si>
    <t>Xpt</t>
  </si>
  <si>
    <t>YpwA</t>
  </si>
  <si>
    <t>GpsB (YpsB)</t>
  </si>
  <si>
    <t xml:space="preserve">YpqE </t>
  </si>
  <si>
    <t>AsnS</t>
  </si>
  <si>
    <t>AspB</t>
  </si>
  <si>
    <t>PanC</t>
  </si>
  <si>
    <t>PanB</t>
  </si>
  <si>
    <t xml:space="preserve">BirA </t>
  </si>
  <si>
    <t>MgsA</t>
  </si>
  <si>
    <t>DapB</t>
  </si>
  <si>
    <t>YpjD</t>
  </si>
  <si>
    <t>YpiA</t>
  </si>
  <si>
    <t>AroE</t>
  </si>
  <si>
    <t>TyrA</t>
  </si>
  <si>
    <t>HisC</t>
  </si>
  <si>
    <t>TrpA</t>
  </si>
  <si>
    <t>TrpB</t>
  </si>
  <si>
    <t>TrpC</t>
  </si>
  <si>
    <t xml:space="preserve">TrpD </t>
  </si>
  <si>
    <t>TrpE</t>
  </si>
  <si>
    <t>AroB</t>
  </si>
  <si>
    <t>AroF</t>
  </si>
  <si>
    <t>CheR</t>
  </si>
  <si>
    <t>Ndk</t>
  </si>
  <si>
    <t xml:space="preserve">MtrB </t>
  </si>
  <si>
    <t xml:space="preserve">FolE (MtrA) </t>
  </si>
  <si>
    <t>Hbs</t>
  </si>
  <si>
    <t xml:space="preserve">GpsA </t>
  </si>
  <si>
    <t>Der (YphC)</t>
  </si>
  <si>
    <t>YpfD</t>
  </si>
  <si>
    <t>Cmk</t>
  </si>
  <si>
    <t>YpdA</t>
  </si>
  <si>
    <t>GudB</t>
  </si>
  <si>
    <t>SerA</t>
  </si>
  <si>
    <t>ResD</t>
  </si>
  <si>
    <t>RibH</t>
  </si>
  <si>
    <t>RibBA</t>
  </si>
  <si>
    <t>RibD</t>
  </si>
  <si>
    <t>RapA</t>
  </si>
  <si>
    <t>PpiB</t>
  </si>
  <si>
    <t>LysA</t>
  </si>
  <si>
    <t>PunA</t>
  </si>
  <si>
    <t>DeoB (Drm)</t>
  </si>
  <si>
    <t xml:space="preserve">NudF </t>
  </si>
  <si>
    <t>YqkF</t>
  </si>
  <si>
    <t>AppDA</t>
  </si>
  <si>
    <t>AppFA</t>
  </si>
  <si>
    <t xml:space="preserve">ProI </t>
  </si>
  <si>
    <t>NamA (YqjM)</t>
  </si>
  <si>
    <t>Zwf</t>
  </si>
  <si>
    <t>GndA (YqjI)</t>
  </si>
  <si>
    <t>YqjE</t>
  </si>
  <si>
    <t>ArtR (YqiZ)</t>
  </si>
  <si>
    <t>YqiW</t>
  </si>
  <si>
    <t xml:space="preserve">BkdB </t>
  </si>
  <si>
    <t>BkdAB</t>
  </si>
  <si>
    <t>BkdAA</t>
  </si>
  <si>
    <t>Buk</t>
  </si>
  <si>
    <t>Ptb</t>
  </si>
  <si>
    <t xml:space="preserve">RecN </t>
  </si>
  <si>
    <t xml:space="preserve">XseB (YqiC) </t>
  </si>
  <si>
    <t>FolD</t>
  </si>
  <si>
    <t>YqhY</t>
  </si>
  <si>
    <t>AccC</t>
  </si>
  <si>
    <t>AccB</t>
  </si>
  <si>
    <t>YqhT</t>
  </si>
  <si>
    <t xml:space="preserve">MntR </t>
  </si>
  <si>
    <t>YqhM</t>
  </si>
  <si>
    <t>GcvPB</t>
  </si>
  <si>
    <t>GcvPA</t>
  </si>
  <si>
    <t>GcvT</t>
  </si>
  <si>
    <t>SodA</t>
  </si>
  <si>
    <t>IspG (YqfY)</t>
  </si>
  <si>
    <t>Nfo (YqfS)</t>
  </si>
  <si>
    <t xml:space="preserve">CshB (YqfR) </t>
  </si>
  <si>
    <t>YqfO</t>
  </si>
  <si>
    <t>SigA</t>
  </si>
  <si>
    <t>YqfL</t>
  </si>
  <si>
    <t>GlyS</t>
  </si>
  <si>
    <t>GlyQ</t>
  </si>
  <si>
    <t xml:space="preserve">Era </t>
  </si>
  <si>
    <t>PhoH</t>
  </si>
  <si>
    <t xml:space="preserve">YqfA </t>
  </si>
  <si>
    <t>YqeY</t>
  </si>
  <si>
    <t>PrmA (YqeT)</t>
  </si>
  <si>
    <t xml:space="preserve">DnaJ </t>
  </si>
  <si>
    <t>DnaK</t>
  </si>
  <si>
    <t>GrpE</t>
  </si>
  <si>
    <t xml:space="preserve">LepA </t>
  </si>
  <si>
    <t xml:space="preserve">YqeH </t>
  </si>
  <si>
    <t>YcgT</t>
  </si>
  <si>
    <t>HemD (YjjA)</t>
  </si>
  <si>
    <t>MccB (YrhB)</t>
  </si>
  <si>
    <t>MtnN</t>
  </si>
  <si>
    <t>GreA</t>
  </si>
  <si>
    <t xml:space="preserve">Udk </t>
  </si>
  <si>
    <t>AlaS</t>
  </si>
  <si>
    <t>YrrB</t>
  </si>
  <si>
    <t>CymR (YrzC)</t>
  </si>
  <si>
    <t>AspS</t>
  </si>
  <si>
    <t>HisS</t>
  </si>
  <si>
    <t>RelA</t>
  </si>
  <si>
    <t>Apt</t>
  </si>
  <si>
    <t>Tgt</t>
  </si>
  <si>
    <t>YjoA</t>
  </si>
  <si>
    <t>NadA</t>
  </si>
  <si>
    <t>NadC</t>
  </si>
  <si>
    <t>NadB</t>
  </si>
  <si>
    <t>NifS</t>
  </si>
  <si>
    <t xml:space="preserve">NadR (YrxA) </t>
  </si>
  <si>
    <t>Obg</t>
  </si>
  <si>
    <t>RplU</t>
  </si>
  <si>
    <t xml:space="preserve">MinD </t>
  </si>
  <si>
    <t xml:space="preserve">MreC </t>
  </si>
  <si>
    <t>MreB</t>
  </si>
  <si>
    <t>ValS</t>
  </si>
  <si>
    <t>HemL2</t>
  </si>
  <si>
    <t>HemB</t>
  </si>
  <si>
    <t xml:space="preserve">LonA </t>
  </si>
  <si>
    <t>ClpX</t>
  </si>
  <si>
    <t>Tig</t>
  </si>
  <si>
    <t xml:space="preserve">YsoA </t>
  </si>
  <si>
    <t>LeuD</t>
  </si>
  <si>
    <t>LeuC</t>
  </si>
  <si>
    <t>LeuB</t>
  </si>
  <si>
    <t>LeuA</t>
  </si>
  <si>
    <t>IlvC</t>
  </si>
  <si>
    <t>IlvH</t>
  </si>
  <si>
    <t>IlvB</t>
  </si>
  <si>
    <t>RocG</t>
  </si>
  <si>
    <t>YsnA</t>
  </si>
  <si>
    <t>SdhB</t>
  </si>
  <si>
    <t>SdhA</t>
  </si>
  <si>
    <t>LysC</t>
  </si>
  <si>
    <t>TrxA</t>
  </si>
  <si>
    <t>EtfA</t>
  </si>
  <si>
    <t>FadB (YsiB)</t>
  </si>
  <si>
    <t xml:space="preserve">PolX (YshC) </t>
  </si>
  <si>
    <t>PheT</t>
  </si>
  <si>
    <t>PheS</t>
  </si>
  <si>
    <t>YsdC</t>
  </si>
  <si>
    <t>RplT</t>
  </si>
  <si>
    <t xml:space="preserve">RpmI </t>
  </si>
  <si>
    <t>InfC</t>
  </si>
  <si>
    <t>YsaA</t>
  </si>
  <si>
    <t>ThrS</t>
  </si>
  <si>
    <t>PolA</t>
  </si>
  <si>
    <t>PhoP</t>
  </si>
  <si>
    <t>Mdh</t>
  </si>
  <si>
    <t>Icd</t>
  </si>
  <si>
    <t>CitZ</t>
  </si>
  <si>
    <t>Pyk</t>
  </si>
  <si>
    <t>PfkA</t>
  </si>
  <si>
    <t>AccA</t>
  </si>
  <si>
    <t>AccD</t>
  </si>
  <si>
    <t>YtsJ</t>
  </si>
  <si>
    <t>NrnA (YtqI)</t>
  </si>
  <si>
    <t>YtkL</t>
  </si>
  <si>
    <t>ArgH</t>
  </si>
  <si>
    <t>ArgG</t>
  </si>
  <si>
    <t>AckA</t>
  </si>
  <si>
    <t>Tpx</t>
  </si>
  <si>
    <t xml:space="preserve">SppA </t>
  </si>
  <si>
    <t>PpnK2 (YtdI)</t>
  </si>
  <si>
    <t>ThiI (YtbJ)</t>
  </si>
  <si>
    <t>RpsD</t>
  </si>
  <si>
    <t>TyrS</t>
  </si>
  <si>
    <t xml:space="preserve">AcsA </t>
  </si>
  <si>
    <t>CcpA</t>
  </si>
  <si>
    <t>AroA</t>
  </si>
  <si>
    <t>YtxJ</t>
  </si>
  <si>
    <t>YtxH</t>
  </si>
  <si>
    <t>MurC</t>
  </si>
  <si>
    <t>YtpR</t>
  </si>
  <si>
    <t>YtpQ</t>
  </si>
  <si>
    <t>YtoQ</t>
  </si>
  <si>
    <t>YtoP</t>
  </si>
  <si>
    <t>YtjP</t>
  </si>
  <si>
    <t>LeuS</t>
  </si>
  <si>
    <t>YtrE</t>
  </si>
  <si>
    <t>YtrB</t>
  </si>
  <si>
    <t xml:space="preserve">YtrA </t>
  </si>
  <si>
    <t xml:space="preserve">AsnB </t>
  </si>
  <si>
    <t>MetK</t>
  </si>
  <si>
    <t>LuxS</t>
  </si>
  <si>
    <t>YtiB</t>
  </si>
  <si>
    <t>RpmE2 (YtiA)</t>
  </si>
  <si>
    <t>MenB</t>
  </si>
  <si>
    <t xml:space="preserve">YuaE </t>
  </si>
  <si>
    <t>YuaC</t>
  </si>
  <si>
    <t>Pgi</t>
  </si>
  <si>
    <t>YugJ</t>
  </si>
  <si>
    <t>YugI</t>
  </si>
  <si>
    <t>AlaR</t>
  </si>
  <si>
    <t>PatB</t>
  </si>
  <si>
    <t>PncB (YueK)</t>
  </si>
  <si>
    <t>YueH</t>
  </si>
  <si>
    <t>YukE</t>
  </si>
  <si>
    <t>Ald</t>
  </si>
  <si>
    <t>PepA (YuiE)</t>
  </si>
  <si>
    <t>YumC</t>
  </si>
  <si>
    <t xml:space="preserve">YutI </t>
  </si>
  <si>
    <t>YuxL</t>
  </si>
  <si>
    <t xml:space="preserve">ThrB </t>
  </si>
  <si>
    <t>ThrC</t>
  </si>
  <si>
    <t>Hom</t>
  </si>
  <si>
    <t>YutE</t>
  </si>
  <si>
    <t>LipA</t>
  </si>
  <si>
    <t>SufB (YurU)</t>
  </si>
  <si>
    <t>IscU (YurV)</t>
  </si>
  <si>
    <t>SufS (Csd)</t>
  </si>
  <si>
    <t>SufD (YurX)</t>
  </si>
  <si>
    <t>SufC (YurY)</t>
  </si>
  <si>
    <t>MetN2 (YusC)</t>
  </si>
  <si>
    <t>GcvH</t>
  </si>
  <si>
    <t>YusX</t>
  </si>
  <si>
    <t>MrgA</t>
  </si>
  <si>
    <t>HtrB (YvtA)</t>
  </si>
  <si>
    <t>FumC (CitG)</t>
  </si>
  <si>
    <t>YvgN</t>
  </si>
  <si>
    <t>GmuE (YdhR)</t>
  </si>
  <si>
    <t>YvaA</t>
  </si>
  <si>
    <t xml:space="preserve">Rnr </t>
  </si>
  <si>
    <t>YvaK</t>
  </si>
  <si>
    <t>Eno</t>
  </si>
  <si>
    <t>Pgm</t>
  </si>
  <si>
    <t>TpiA</t>
  </si>
  <si>
    <t>Pgk</t>
  </si>
  <si>
    <t>GapA</t>
  </si>
  <si>
    <t xml:space="preserve">CggR </t>
  </si>
  <si>
    <t>YwrO</t>
  </si>
  <si>
    <t>ClpP1</t>
  </si>
  <si>
    <t>YvcT</t>
  </si>
  <si>
    <t>TrxB</t>
  </si>
  <si>
    <t>HisI</t>
  </si>
  <si>
    <t>HisF</t>
  </si>
  <si>
    <t>HisA</t>
  </si>
  <si>
    <t>HisH</t>
  </si>
  <si>
    <t>HisD</t>
  </si>
  <si>
    <t>HisG</t>
  </si>
  <si>
    <t>HisZ</t>
  </si>
  <si>
    <t>HprP e</t>
  </si>
  <si>
    <t>HprK</t>
  </si>
  <si>
    <t xml:space="preserve">YvlB </t>
  </si>
  <si>
    <t>UvrA2</t>
  </si>
  <si>
    <t>UvrB</t>
  </si>
  <si>
    <t>FtsE</t>
  </si>
  <si>
    <t>PrfB</t>
  </si>
  <si>
    <t>SecA</t>
  </si>
  <si>
    <t>YvyD</t>
  </si>
  <si>
    <t xml:space="preserve">FliS </t>
  </si>
  <si>
    <t>YvyC</t>
  </si>
  <si>
    <t>YviA</t>
  </si>
  <si>
    <t>DegU</t>
  </si>
  <si>
    <t>TuaD</t>
  </si>
  <si>
    <t>GtaB</t>
  </si>
  <si>
    <t xml:space="preserve">TagF </t>
  </si>
  <si>
    <t>YwtE</t>
  </si>
  <si>
    <t>YwpJ</t>
  </si>
  <si>
    <t>Mbl</t>
  </si>
  <si>
    <t>PpaC</t>
  </si>
  <si>
    <t xml:space="preserve">YwnH </t>
  </si>
  <si>
    <t>DhbB</t>
  </si>
  <si>
    <t>DhbE</t>
  </si>
  <si>
    <t>DhbC</t>
  </si>
  <si>
    <t xml:space="preserve">BesA (YuiI) </t>
  </si>
  <si>
    <t>MurAA</t>
  </si>
  <si>
    <t xml:space="preserve">AtpC </t>
  </si>
  <si>
    <t>AtpD</t>
  </si>
  <si>
    <t>AtpG</t>
  </si>
  <si>
    <t>AtpA</t>
  </si>
  <si>
    <t>AtpH</t>
  </si>
  <si>
    <t>Upp</t>
  </si>
  <si>
    <t>GlyA</t>
  </si>
  <si>
    <t xml:space="preserve">YwlF </t>
  </si>
  <si>
    <t>PrfA</t>
  </si>
  <si>
    <t>Rho</t>
  </si>
  <si>
    <t>GlpX (YwjI)</t>
  </si>
  <si>
    <t>MurAB</t>
  </si>
  <si>
    <t>YwjH</t>
  </si>
  <si>
    <t>FbaA</t>
  </si>
  <si>
    <t>Spo0F</t>
  </si>
  <si>
    <t>YwjG</t>
  </si>
  <si>
    <t>PyrG</t>
  </si>
  <si>
    <t>RpoE</t>
  </si>
  <si>
    <t>ArgS</t>
  </si>
  <si>
    <t>SpeB</t>
  </si>
  <si>
    <t xml:space="preserve">YwhD </t>
  </si>
  <si>
    <t>Pta</t>
  </si>
  <si>
    <t>YwfI</t>
  </si>
  <si>
    <t>ThiD</t>
  </si>
  <si>
    <t>NfrA</t>
  </si>
  <si>
    <t>GalE</t>
  </si>
  <si>
    <t>XylA</t>
  </si>
  <si>
    <t>YwaC</t>
  </si>
  <si>
    <t>DltA</t>
  </si>
  <si>
    <t xml:space="preserve">DltD </t>
  </si>
  <si>
    <t>IlvK (YwaA)</t>
  </si>
  <si>
    <t>KatA</t>
  </si>
  <si>
    <t>LanH</t>
  </si>
  <si>
    <t>LanA2</t>
  </si>
  <si>
    <t>LanM2</t>
  </si>
  <si>
    <t>MleA</t>
  </si>
  <si>
    <t>YkgB</t>
  </si>
  <si>
    <t>PepT</t>
  </si>
  <si>
    <t>YxjG</t>
  </si>
  <si>
    <t>ThiW (YkoD)</t>
  </si>
  <si>
    <t>Pdp</t>
  </si>
  <si>
    <t>IolS</t>
  </si>
  <si>
    <t>HtpG</t>
  </si>
  <si>
    <t>YxeH</t>
  </si>
  <si>
    <t>MtnX (YkrX)</t>
  </si>
  <si>
    <t>GntZ</t>
  </si>
  <si>
    <t>AhpC</t>
  </si>
  <si>
    <t>AhpF</t>
  </si>
  <si>
    <t>HsdM</t>
  </si>
  <si>
    <t>WalR (YycF)</t>
  </si>
  <si>
    <t>PurA</t>
  </si>
  <si>
    <t>RplI</t>
  </si>
  <si>
    <t xml:space="preserve">RpsR </t>
  </si>
  <si>
    <t>Ssb</t>
  </si>
  <si>
    <t>RpsF</t>
  </si>
  <si>
    <t>EngD (YyaF)</t>
  </si>
  <si>
    <t>ParB (Spo0J)</t>
  </si>
  <si>
    <t xml:space="preserve">ParA (Soj) </t>
  </si>
  <si>
    <t>YdfG</t>
  </si>
  <si>
    <t>Noc (YyaA)</t>
  </si>
  <si>
    <t>RsmG (GidB)</t>
  </si>
  <si>
    <t>MnmG (GidA)</t>
  </si>
  <si>
    <t>MnmE (TrmE)</t>
  </si>
  <si>
    <t>D-alanyl-D-alanine carboxypeptidase (Penicillin-binding protein 5)</t>
  </si>
  <si>
    <t>DacA</t>
  </si>
  <si>
    <t>YcdA</t>
  </si>
  <si>
    <t>putative lipoprotein</t>
  </si>
  <si>
    <t>TlpB</t>
  </si>
  <si>
    <t>YckK</t>
  </si>
  <si>
    <t>methyl-accepting chemotaxis protein</t>
  </si>
  <si>
    <t>putative extracellular solute-binding protein, family 3</t>
  </si>
  <si>
    <t>TlpA</t>
  </si>
  <si>
    <t xml:space="preserve">ABC transporter </t>
  </si>
  <si>
    <t>YclP</t>
  </si>
  <si>
    <t>YerH</t>
  </si>
  <si>
    <t>phenazine biosynthesis-like protein</t>
  </si>
  <si>
    <t>1-acylglycerol-3-phosphate O-acyltransferase</t>
  </si>
  <si>
    <t>YhdO</t>
  </si>
  <si>
    <t>PrsA</t>
  </si>
  <si>
    <t xml:space="preserve">foldase protein </t>
  </si>
  <si>
    <t>YhfQ</t>
  </si>
  <si>
    <t>putative transferase</t>
  </si>
  <si>
    <t>Oligopeptide ABC transporter (ATP-binding protein)</t>
  </si>
  <si>
    <t>OppD</t>
  </si>
  <si>
    <t>YjbM</t>
  </si>
  <si>
    <t>PbpC</t>
  </si>
  <si>
    <t>penicillin-binding protein 3</t>
  </si>
  <si>
    <t>McpC</t>
  </si>
  <si>
    <t xml:space="preserve">methyl-accepting chemotaxis protein </t>
  </si>
  <si>
    <t>PrpC</t>
  </si>
  <si>
    <t>protein phosphatase</t>
  </si>
  <si>
    <t>FliF</t>
  </si>
  <si>
    <t>flagellar basal-body M-ring protein</t>
  </si>
  <si>
    <t>FliI</t>
  </si>
  <si>
    <t>flagellar-specific ATP synthase</t>
  </si>
  <si>
    <t>FliM</t>
  </si>
  <si>
    <t>flagellar motor switch protein</t>
  </si>
  <si>
    <t>AlsT</t>
  </si>
  <si>
    <t>amino acid carrier protein</t>
  </si>
  <si>
    <t>glutamate 5-kinase 2</t>
  </si>
  <si>
    <t>pyrroline-5-carboxylate reductase (EC 1.5.1.2)</t>
  </si>
  <si>
    <t>short-chain dehydrogenase/reductase protein</t>
  </si>
  <si>
    <t>YodJ</t>
  </si>
  <si>
    <t>putative carboxypeptidase</t>
  </si>
  <si>
    <t>UPF0346 protein</t>
  </si>
  <si>
    <t>MsrB</t>
  </si>
  <si>
    <t xml:space="preserve">peptide methionine sulfoxide reductase </t>
  </si>
  <si>
    <t>QcrA</t>
  </si>
  <si>
    <t>cytochrome b6-f complex iron-sulfur subunit</t>
  </si>
  <si>
    <t>YphF</t>
  </si>
  <si>
    <t>YpuA</t>
  </si>
  <si>
    <t>YqkA</t>
  </si>
  <si>
    <t xml:space="preserve">probable acetyltransferase </t>
  </si>
  <si>
    <t>AppAA</t>
  </si>
  <si>
    <t>oligopeptide ABC transporter (Oligopeptide-binding protein)</t>
  </si>
  <si>
    <t>YqhL</t>
  </si>
  <si>
    <t>glycine betaine ABC transporter (Glycine betaine-binding protein)</t>
  </si>
  <si>
    <t>ferrichrome ABC transporter (Ferrichrome-binding protein)</t>
  </si>
  <si>
    <t>FhuD</t>
  </si>
  <si>
    <t>PstS</t>
  </si>
  <si>
    <t>phosphate ABC transporter (Binding protein)</t>
  </si>
  <si>
    <t>YqfD</t>
  </si>
  <si>
    <t>putative stage IV sporulation</t>
  </si>
  <si>
    <t>AppAB</t>
  </si>
  <si>
    <t>Cytochrome P450-like enzyme</t>
  </si>
  <si>
    <t>CypA</t>
  </si>
  <si>
    <t>periplasmic iron-binding protein</t>
  </si>
  <si>
    <t>YrrS</t>
  </si>
  <si>
    <t>exodeoxyribonuclease V alpha subunit</t>
  </si>
  <si>
    <t>YrrC</t>
  </si>
  <si>
    <t>SecDF</t>
  </si>
  <si>
    <t>protein-export membrane protein</t>
  </si>
  <si>
    <t>RuvA</t>
  </si>
  <si>
    <t>holliday junction ATP-dependent DNA helicase</t>
  </si>
  <si>
    <t>YndB</t>
  </si>
  <si>
    <t>EtfB</t>
  </si>
  <si>
    <t>electron transfer flavoprotein (Beta subunit)</t>
  </si>
  <si>
    <t>S-adenosylmethionine decarboxylase proenzyme</t>
  </si>
  <si>
    <t>SpeH</t>
  </si>
  <si>
    <t>EzrA</t>
  </si>
  <si>
    <t>septation ring formation regulator</t>
  </si>
  <si>
    <t>YttP</t>
  </si>
  <si>
    <t>putative transcriptional regulator</t>
  </si>
  <si>
    <t>YtrF</t>
  </si>
  <si>
    <t>YtlC</t>
  </si>
  <si>
    <t>putative sulfonate transport system ATP-binding protein</t>
  </si>
  <si>
    <t>YtxM</t>
  </si>
  <si>
    <t>2-succinyl-6-hydroxy-2,4-cyclohexadiene-1-carboxylate synthase (EC 4.2.99.20)</t>
  </si>
  <si>
    <t>McpB</t>
  </si>
  <si>
    <t>ComA</t>
  </si>
  <si>
    <t>two-component response regulator</t>
  </si>
  <si>
    <t>YukF</t>
  </si>
  <si>
    <t>RapI</t>
  </si>
  <si>
    <t>response regulator aspartate phosphatase</t>
  </si>
  <si>
    <t>ABC transport system substrate-binding protein</t>
  </si>
  <si>
    <t>MetQ</t>
  </si>
  <si>
    <t>ABC transporter</t>
  </si>
  <si>
    <t>YusV</t>
  </si>
  <si>
    <t>YfiY</t>
  </si>
  <si>
    <t>YuxN</t>
  </si>
  <si>
    <t>probable transcriptional regulator</t>
  </si>
  <si>
    <t>YvrC</t>
  </si>
  <si>
    <t>putative iron transport system substrate-binding protein</t>
  </si>
  <si>
    <t>YvrD</t>
  </si>
  <si>
    <t xml:space="preserve">short-chain dehydrogenase/reductase </t>
  </si>
  <si>
    <t>heavy metal-(Cd/Co/Hg/Pb/Zn)-translocating P-type ATPase</t>
  </si>
  <si>
    <t>FMN-dependent NADH-azoreductase 2</t>
  </si>
  <si>
    <t>AzoR2</t>
  </si>
  <si>
    <t>UPF0176 protein</t>
  </si>
  <si>
    <t>N-acetylmuramoyl-L-alanine amidase</t>
  </si>
  <si>
    <t>BlyA</t>
  </si>
  <si>
    <t>hypothetical phagelike protein</t>
  </si>
  <si>
    <t>CtpB</t>
  </si>
  <si>
    <t>peptidase S41A, C-terminal protease</t>
  </si>
  <si>
    <t>FliD</t>
  </si>
  <si>
    <t xml:space="preserve">flagellar hook-associated protein </t>
  </si>
  <si>
    <t>Hag</t>
  </si>
  <si>
    <t>flagellin protein</t>
  </si>
  <si>
    <t>FliW</t>
  </si>
  <si>
    <t>flagellar assembly factor</t>
  </si>
  <si>
    <t>FlgK</t>
  </si>
  <si>
    <t>flagellar hook-associated protein 1</t>
  </si>
  <si>
    <t>TuaF</t>
  </si>
  <si>
    <t>unknown</t>
  </si>
  <si>
    <t>LytR</t>
  </si>
  <si>
    <t xml:space="preserve">transcriptional regulator </t>
  </si>
  <si>
    <t>2,3-dihydro-2,3-dihydroxybenzoate dehydrogenase</t>
  </si>
  <si>
    <t>DhbA</t>
  </si>
  <si>
    <t>FeuA</t>
  </si>
  <si>
    <t>iron-binding protein</t>
  </si>
  <si>
    <t>ATP synthase subunit b</t>
  </si>
  <si>
    <t>AtpF</t>
  </si>
  <si>
    <t>YwkE</t>
  </si>
  <si>
    <t>methyltransferase (EC 2.1.1.-)</t>
  </si>
  <si>
    <t>YwcH</t>
  </si>
  <si>
    <t>putative oxygenase</t>
  </si>
  <si>
    <t>peptidase M20D, amidohydrolase</t>
  </si>
  <si>
    <t>QoxA</t>
  </si>
  <si>
    <t>quinol oxidase polypeptide II (EC 1.9.3.-)</t>
  </si>
  <si>
    <t>HemH2</t>
  </si>
  <si>
    <t>ferrochelatase 2</t>
  </si>
  <si>
    <t>YxeB</t>
  </si>
  <si>
    <t xml:space="preserve">two-component sensor histidine kinase, potential cognate response regulator is YxdJ </t>
  </si>
  <si>
    <t>GntK</t>
  </si>
  <si>
    <t>gluconate kinase</t>
  </si>
  <si>
    <t>WalJ (YycJ)</t>
  </si>
  <si>
    <t>SpoIIIJ-associated protein</t>
  </si>
  <si>
    <t>Jag</t>
  </si>
  <si>
    <t>YvbJ1</t>
  </si>
  <si>
    <t xml:space="preserve">periplasmic binding protein,putative iron transporter </t>
  </si>
  <si>
    <t>YvfG</t>
  </si>
  <si>
    <t>putative PpiC-type peptidyl-prolyl cis-trans isomerase</t>
  </si>
  <si>
    <t>mandelate racemase/muconate lactonizing enzyme</t>
  </si>
  <si>
    <t>glucose 1-dehydrogenase II</t>
  </si>
  <si>
    <t xml:space="preserve">putative Short-chain dehydrogenase/reductase </t>
  </si>
  <si>
    <t>N-methylhydantoinase B (EC 3.5.2.14)</t>
  </si>
  <si>
    <t>iron complex transport system substrate-binding protein</t>
  </si>
  <si>
    <t>ABC transporter (membrane protein)</t>
  </si>
  <si>
    <t>BshC (YllA)</t>
  </si>
  <si>
    <t>cysteine-adding enzyme (bacillithiol synthesis)</t>
  </si>
  <si>
    <t>BshB2 (YojG)</t>
  </si>
  <si>
    <t>N-acetylglucosamin-malate deacetylase (bacillithio synthesis)</t>
  </si>
  <si>
    <t>resistence protein (against sublancin)</t>
  </si>
  <si>
    <t>acetoin ABC transporter (ATP-binding protein)</t>
  </si>
  <si>
    <t>acetoin ABC transporter (substrate-binding lipoprotein)</t>
  </si>
  <si>
    <t>transcriptional repressor (GntR family)</t>
  </si>
  <si>
    <t>AdcA (YcdH)</t>
  </si>
  <si>
    <t>Zn(II)-binding lipoprotein</t>
  </si>
  <si>
    <t>ABC transporter for siderophores (iron acquisition)</t>
  </si>
  <si>
    <t>YvrHb</t>
  </si>
  <si>
    <t>CadA (YvgW)</t>
  </si>
  <si>
    <t xml:space="preserve">unknown (capsule synthesis) </t>
  </si>
  <si>
    <t>CapE (YwtC)</t>
  </si>
  <si>
    <t>ThiX (YkoC)</t>
  </si>
  <si>
    <t>thiamine ABC transporter (membrane protein)</t>
  </si>
  <si>
    <t>thiamine ABC transporter (ATP-binding protein)</t>
  </si>
  <si>
    <t>ThiV (YkoE)</t>
  </si>
  <si>
    <t xml:space="preserve">hydroxamate siderophore ABC transporter (only ferrioxamine) (binding protein) </t>
  </si>
  <si>
    <t>protein name</t>
  </si>
  <si>
    <t>protein function</t>
  </si>
  <si>
    <t>Unique*</t>
  </si>
  <si>
    <t>Accession number</t>
  </si>
  <si>
    <r>
      <t>control:NaCl__P</t>
    </r>
    <r>
      <rPr>
        <b/>
        <vertAlign val="superscript"/>
        <sz val="11"/>
        <color theme="1"/>
        <rFont val="Calibri"/>
        <family val="2"/>
        <scheme val="minor"/>
      </rPr>
      <t>+</t>
    </r>
  </si>
  <si>
    <t xml:space="preserve"> +</t>
  </si>
  <si>
    <t xml:space="preserve"> *</t>
  </si>
  <si>
    <t>ProB2 (ProJ)</t>
  </si>
  <si>
    <t>False Discovery Rate (FDR): 3,5%</t>
  </si>
  <si>
    <t>regulation probability: below 0.05 = protein amount in stressed cells lower than in control; higher than 0.95 = protein amount in stressed cells higher than in control</t>
  </si>
  <si>
    <t>unique means that the corresponding protein was found exclusivel under control or salt stress conditions</t>
  </si>
</sst>
</file>

<file path=xl/styles.xml><?xml version="1.0" encoding="utf-8"?>
<styleSheet xmlns="http://schemas.openxmlformats.org/spreadsheetml/2006/main">
  <fonts count="2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2">
    <xf numFmtId="0" fontId="0" fillId="0" borderId="0" xfId="0"/>
    <xf numFmtId="10" fontId="0" fillId="0" borderId="0" xfId="0" applyNumberFormat="1"/>
    <xf numFmtId="0" fontId="0" fillId="0" borderId="0" xfId="0" applyFill="1"/>
    <xf numFmtId="0" fontId="18" fillId="0" borderId="0" xfId="7" applyFont="1" applyFill="1"/>
    <xf numFmtId="0" fontId="18" fillId="0" borderId="0" xfId="0" applyFont="1" applyFill="1"/>
    <xf numFmtId="0" fontId="18" fillId="0" borderId="0" xfId="6" applyFont="1" applyFill="1"/>
    <xf numFmtId="0" fontId="0" fillId="0" borderId="0" xfId="0" applyFont="1"/>
    <xf numFmtId="0" fontId="18" fillId="0" borderId="0" xfId="0" applyFont="1" applyAlignment="1">
      <alignment horizontal="left" vertical="top"/>
    </xf>
    <xf numFmtId="49" fontId="18" fillId="0" borderId="0" xfId="0" applyNumberFormat="1" applyFont="1" applyAlignment="1">
      <alignment vertical="top" wrapText="1"/>
    </xf>
    <xf numFmtId="0" fontId="19" fillId="0" borderId="0" xfId="0" applyFont="1" applyAlignment="1">
      <alignment vertical="top"/>
    </xf>
    <xf numFmtId="0" fontId="16" fillId="0" borderId="0" xfId="0" applyFont="1" applyAlignment="1">
      <alignment horizontal="left" indent="1"/>
    </xf>
    <xf numFmtId="0" fontId="0" fillId="0" borderId="0" xfId="0" applyAlignment="1">
      <alignment horizontal="left" indent="2"/>
    </xf>
    <xf numFmtId="0" fontId="0" fillId="0" borderId="0" xfId="0" applyAlignment="1">
      <alignment horizontal="left" indent="3"/>
    </xf>
    <xf numFmtId="0" fontId="7" fillId="0" borderId="0" xfId="7" applyFill="1"/>
    <xf numFmtId="0" fontId="6" fillId="0" borderId="0" xfId="6" applyFill="1"/>
    <xf numFmtId="49" fontId="0" fillId="0" borderId="0" xfId="0" applyNumberFormat="1" applyFill="1"/>
    <xf numFmtId="49" fontId="7" fillId="0" borderId="0" xfId="7" applyNumberFormat="1" applyFill="1"/>
    <xf numFmtId="49" fontId="6" fillId="0" borderId="0" xfId="6" applyNumberFormat="1" applyFill="1"/>
    <xf numFmtId="0" fontId="16" fillId="0" borderId="0" xfId="0" applyFont="1" applyFill="1" applyAlignment="1">
      <alignment vertical="top" wrapText="1"/>
    </xf>
    <xf numFmtId="49" fontId="16" fillId="0" borderId="0" xfId="0" applyNumberFormat="1" applyFont="1" applyFill="1" applyAlignment="1">
      <alignment vertical="top" wrapText="1"/>
    </xf>
    <xf numFmtId="49" fontId="16" fillId="0" borderId="0" xfId="0" applyNumberFormat="1" applyFont="1" applyFill="1" applyAlignment="1">
      <alignment vertical="top"/>
    </xf>
    <xf numFmtId="0" fontId="16" fillId="0" borderId="0" xfId="0" applyFont="1" applyAlignment="1">
      <alignment vertical="top" wrapText="1"/>
    </xf>
  </cellXfs>
  <cellStyles count="42">
    <cellStyle name="20% - Akzent1" xfId="19" builtinId="30" customBuiltin="1"/>
    <cellStyle name="20% - Akzent2" xfId="23" builtinId="34" customBuiltin="1"/>
    <cellStyle name="20% - Akzent3" xfId="27" builtinId="38" customBuiltin="1"/>
    <cellStyle name="20% - Akzent4" xfId="31" builtinId="42" customBuiltin="1"/>
    <cellStyle name="20% - Akzent5" xfId="35" builtinId="46" customBuiltin="1"/>
    <cellStyle name="20% - Akzent6" xfId="39" builtinId="50" customBuiltin="1"/>
    <cellStyle name="40% - Akzent1" xfId="20" builtinId="31" customBuiltin="1"/>
    <cellStyle name="40% - Akzent2" xfId="24" builtinId="35" customBuiltin="1"/>
    <cellStyle name="40% - Akzent3" xfId="28" builtinId="39" customBuiltin="1"/>
    <cellStyle name="40% - Akzent4" xfId="32" builtinId="43" customBuiltin="1"/>
    <cellStyle name="40% - Akzent5" xfId="36" builtinId="47" customBuiltin="1"/>
    <cellStyle name="40% - Akzent6" xfId="40" builtinId="51" customBuiltin="1"/>
    <cellStyle name="60% - Akzent1" xfId="21" builtinId="32" customBuiltin="1"/>
    <cellStyle name="60% - Akzent2" xfId="25" builtinId="36" customBuiltin="1"/>
    <cellStyle name="60% - Akzent3" xfId="29" builtinId="40" customBuiltin="1"/>
    <cellStyle name="60% - Akzent4" xfId="33" builtinId="44" customBuiltin="1"/>
    <cellStyle name="60% - Akzent5" xfId="37" builtinId="48" customBuiltin="1"/>
    <cellStyle name="60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Mappe2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Tabelle1"/>
      <sheetName val="Tabelle2"/>
      <sheetName val="Tabelle3"/>
    </sheetNames>
    <sheetDataSet>
      <sheetData sheetId="0" refreshError="1">
        <row r="1">
          <cell r="A1" t="str">
            <v>ID</v>
          </cell>
        </row>
        <row r="2">
          <cell r="B2" t="str">
            <v>1 Cell envelope and cellular processes</v>
          </cell>
        </row>
        <row r="3">
          <cell r="B3" t="str">
            <v>1.1 Cell wall</v>
          </cell>
        </row>
        <row r="4">
          <cell r="A4" t="str">
            <v>BLi00741</v>
          </cell>
          <cell r="B4" t="str">
            <v>DagK (YerQ)</v>
          </cell>
          <cell r="C4" t="str">
            <v>diacylglycerol kinase</v>
          </cell>
        </row>
        <row r="5">
          <cell r="A5" t="str">
            <v>BLi00543</v>
          </cell>
          <cell r="B5" t="str">
            <v>Ddl</v>
          </cell>
          <cell r="C5" t="str">
            <v>D-alanyl-D-alanine ligase A (EC 6.3.2.4)</v>
          </cell>
        </row>
        <row r="6">
          <cell r="A6" t="str">
            <v>BLi04080</v>
          </cell>
          <cell r="B6" t="str">
            <v>DltA</v>
          </cell>
          <cell r="C6" t="str">
            <v>D-alanine--poly(phosphoribitol) ligase subunit 1 (EC 6.1.1.13)</v>
          </cell>
        </row>
        <row r="7">
          <cell r="A7" t="str">
            <v>BLi00637</v>
          </cell>
          <cell r="B7" t="str">
            <v>DltE</v>
          </cell>
          <cell r="C7" t="str">
            <v>involved in lipoteichoic acid biosynthesis</v>
          </cell>
        </row>
        <row r="8">
          <cell r="A8" t="str">
            <v>BLi04083</v>
          </cell>
          <cell r="B8" t="str">
            <v xml:space="preserve">DltD </v>
          </cell>
          <cell r="C8" t="str">
            <v>D-alanine transfer from undecaprenol-phosphate to the poly(glycerophosphate) chain</v>
          </cell>
        </row>
        <row r="9">
          <cell r="A9" t="str">
            <v>BLi01876</v>
          </cell>
          <cell r="B9" t="str">
            <v xml:space="preserve">Dxr </v>
          </cell>
          <cell r="C9" t="str">
            <v>1-deoxy-D-xylulose-5-phosphate reductoisomerase (EC 1.1.1.267)</v>
          </cell>
        </row>
        <row r="10">
          <cell r="A10" t="str">
            <v>BLi02598</v>
          </cell>
          <cell r="B10" t="str">
            <v xml:space="preserve">Dxs </v>
          </cell>
          <cell r="C10" t="str">
            <v>1-deoxy-D-xylulose-5-phosphate synthase (EC 2.2.1.7)</v>
          </cell>
        </row>
        <row r="11">
          <cell r="A11" t="str">
            <v>BLi00203</v>
          </cell>
          <cell r="B11" t="str">
            <v>GlmM (YbbT)</v>
          </cell>
          <cell r="C11" t="str">
            <v>phosphoglucosamine mutase (EC 5.4.2.10)</v>
          </cell>
        </row>
        <row r="12">
          <cell r="A12" t="str">
            <v>BLi00204</v>
          </cell>
          <cell r="B12" t="str">
            <v>GlmS</v>
          </cell>
          <cell r="C12" t="str">
            <v>L-glutamine-D-fructose-6-phosphate amidotransferase (EC 2.6.1.16)</v>
          </cell>
        </row>
        <row r="13">
          <cell r="A13" t="str">
            <v>BLi00063</v>
          </cell>
          <cell r="B13" t="str">
            <v>GlmU (GcaD)</v>
          </cell>
          <cell r="C13" t="str">
            <v>bifunctional protein: UDP-N-acetylglucosamine pyrophosphorylase (EC 2.7.7.23); Glucosamine-1-phosphate N-acetyltransferase (EC 2.3.1.157)</v>
          </cell>
        </row>
        <row r="14">
          <cell r="A14" t="str">
            <v>BLi03813</v>
          </cell>
          <cell r="B14" t="str">
            <v>GtaB</v>
          </cell>
          <cell r="C14" t="str">
            <v>UTP-glucose-1-phosphate uridylyltransferase (EC 2.7.7.9)</v>
          </cell>
        </row>
        <row r="15">
          <cell r="A15" t="str">
            <v>BLi02411</v>
          </cell>
          <cell r="B15" t="str">
            <v xml:space="preserve">HepS </v>
          </cell>
          <cell r="C15" t="str">
            <v>heptaprenyl diphosphate synthase component I (EC 2.5.1.30)</v>
          </cell>
        </row>
        <row r="16">
          <cell r="A16" t="str">
            <v>BLi02409</v>
          </cell>
          <cell r="B16" t="str">
            <v xml:space="preserve">HepT </v>
          </cell>
          <cell r="C16" t="str">
            <v>heptaprenyl diphosphate synthase component II</v>
          </cell>
        </row>
        <row r="17">
          <cell r="A17" t="str">
            <v>BLi02599</v>
          </cell>
          <cell r="B17" t="str">
            <v xml:space="preserve">IspA (YqiD) </v>
          </cell>
          <cell r="C17" t="str">
            <v>polyprenyl synthetase (EC 2.5.1.10)</v>
          </cell>
        </row>
        <row r="18">
          <cell r="A18" t="str">
            <v>BLi00108</v>
          </cell>
          <cell r="B18" t="str">
            <v>IspD (YacM)</v>
          </cell>
          <cell r="C18" t="str">
            <v>2-C-methyl-D-erythritol 4-phosphate cytidylyltransferase (EC 2.7.7.60)</v>
          </cell>
        </row>
        <row r="19">
          <cell r="A19" t="str">
            <v>BLi00059</v>
          </cell>
          <cell r="B19" t="str">
            <v>IspE</v>
          </cell>
          <cell r="C19" t="str">
            <v>probable 4-diphosphocytidyl-2-C-methyl-D-erythritol kinase (EC 2.7.1.148)</v>
          </cell>
        </row>
        <row r="20">
          <cell r="A20" t="str">
            <v>BLi00109</v>
          </cell>
          <cell r="B20" t="str">
            <v>IspF (YacN)</v>
          </cell>
          <cell r="C20" t="str">
            <v>2-C-methyl-D-erythritol 2,4-cyclodiphosphate synthase (EC 4.6.1.12)</v>
          </cell>
        </row>
        <row r="21">
          <cell r="A21" t="str">
            <v>BLi02683</v>
          </cell>
          <cell r="B21" t="str">
            <v>IspG (YqfY)</v>
          </cell>
          <cell r="C21" t="str">
            <v>4-hydroxy-3-methylbut-2-en-1-yl diphosphate synthase (EC 1.17.7.1)</v>
          </cell>
        </row>
        <row r="22">
          <cell r="A22" t="str">
            <v>BLi02695</v>
          </cell>
          <cell r="B22" t="str">
            <v>IspH (YqfP)</v>
          </cell>
          <cell r="C22" t="str">
            <v>4-hydroxy-3-methylbut-2-enyl diphosphate reductase (EC 1.17.1.2)</v>
          </cell>
        </row>
        <row r="23">
          <cell r="A23" t="str">
            <v>BLi03876</v>
          </cell>
          <cell r="B23" t="str">
            <v>Mbl</v>
          </cell>
          <cell r="C23" t="str">
            <v>MreB-like protein</v>
          </cell>
        </row>
        <row r="24">
          <cell r="A24" t="str">
            <v>BLi02932</v>
          </cell>
          <cell r="B24" t="str">
            <v>MreB</v>
          </cell>
          <cell r="C24" t="str">
            <v>cell-shape determining protein</v>
          </cell>
        </row>
        <row r="25">
          <cell r="A25" t="str">
            <v>BLi01662</v>
          </cell>
          <cell r="B25" t="str">
            <v xml:space="preserve">MreBH </v>
          </cell>
          <cell r="C25" t="str">
            <v>cell-shape determining protein</v>
          </cell>
        </row>
        <row r="26">
          <cell r="A26" t="str">
            <v>BLi02931</v>
          </cell>
          <cell r="B26" t="str">
            <v xml:space="preserve">MreC </v>
          </cell>
          <cell r="C26" t="str">
            <v>cell-shape determining protein</v>
          </cell>
        </row>
        <row r="27">
          <cell r="A27" t="str">
            <v>BLi03922</v>
          </cell>
          <cell r="B27" t="str">
            <v>MurAA</v>
          </cell>
          <cell r="C27" t="str">
            <v>UDP-N-acetylglucosamine 1-carboxyvinyltransferase (EC 2.5.1.7)</v>
          </cell>
        </row>
        <row r="28">
          <cell r="A28" t="str">
            <v>BLi03958</v>
          </cell>
          <cell r="B28" t="str">
            <v>MurAB</v>
          </cell>
          <cell r="C28" t="str">
            <v>UDP-N-acetylglucosamine 1-carboxyvinyltransferase (EC 2.5.1.7)</v>
          </cell>
        </row>
        <row r="29">
          <cell r="A29" t="str">
            <v>BLi01740</v>
          </cell>
          <cell r="B29" t="str">
            <v>MurB</v>
          </cell>
          <cell r="C29" t="str">
            <v>UDP-N-acetylenolpyruvoylglucosamine reductase (EC 1.1.1.158)</v>
          </cell>
        </row>
        <row r="30">
          <cell r="A30" t="str">
            <v>BLi03131</v>
          </cell>
          <cell r="B30" t="str">
            <v>MurC</v>
          </cell>
          <cell r="C30" t="str">
            <v>UDP-N-acetyl muramate-alanine ligase (EC 6.3.2.8)</v>
          </cell>
        </row>
        <row r="31">
          <cell r="A31" t="str">
            <v>BLi01737</v>
          </cell>
          <cell r="B31" t="str">
            <v>MurD</v>
          </cell>
          <cell r="C31" t="str">
            <v>UDP-N-acetylmuramoylalanyl-D-glutamate ligase (EC 6.3.2.9)</v>
          </cell>
        </row>
        <row r="32">
          <cell r="A32" t="str">
            <v>BLi01735</v>
          </cell>
          <cell r="B32" t="str">
            <v>MurE</v>
          </cell>
          <cell r="C32" t="str">
            <v>UDP-N-acetylmuramoylalanyl-D-glutamate-2,6-diaminopimelate ligase (EC 6.3.2.13)</v>
          </cell>
        </row>
        <row r="33">
          <cell r="A33" t="str">
            <v>BLi00544</v>
          </cell>
          <cell r="B33" t="str">
            <v>MurF</v>
          </cell>
          <cell r="C33" t="str">
            <v>UDP-N-acetylmuramoylalanyl-D-glutamyl-2,6-diaminopimelate-D-alanyl-D-alanine ligase (EC 6.3.2.15)</v>
          </cell>
        </row>
        <row r="34">
          <cell r="A34" t="str">
            <v>BLi01739</v>
          </cell>
          <cell r="B34" t="str">
            <v>MurG</v>
          </cell>
          <cell r="C34" t="str">
            <v>UDP-N-acetylglucosamine-N-acetylmuramyl-(pentapeptide)pyrophosphoryl-undecaprenol N-acetylglucosamine transferase (EC 2.7.8.13)</v>
          </cell>
        </row>
        <row r="35">
          <cell r="A35" t="str">
            <v>BLi02677</v>
          </cell>
          <cell r="B35" t="str">
            <v xml:space="preserve">PbpA </v>
          </cell>
          <cell r="C35" t="str">
            <v>penicillin-binding protein 2A (spore outgrowth)</v>
          </cell>
        </row>
        <row r="36">
          <cell r="A36" t="str">
            <v>BLi02987</v>
          </cell>
          <cell r="B36" t="str">
            <v>RacE</v>
          </cell>
          <cell r="C36" t="str">
            <v>glutamate racemase (EC 5.1.1.3)</v>
          </cell>
        </row>
        <row r="37">
          <cell r="A37" t="str">
            <v>BLi03818</v>
          </cell>
          <cell r="B37" t="str">
            <v>TagD</v>
          </cell>
          <cell r="C37" t="str">
            <v>glycerol-3-phosphate cytidylyltransferase (EC 2.7.7.39)</v>
          </cell>
        </row>
        <row r="38">
          <cell r="A38" t="str">
            <v>BLi03817</v>
          </cell>
          <cell r="B38" t="str">
            <v xml:space="preserve">TagF </v>
          </cell>
          <cell r="C38" t="str">
            <v>CDP-glycerolpolyglycerol phosphate glycero-phosphotransferase (EC 2.7.8.12)</v>
          </cell>
        </row>
        <row r="39">
          <cell r="A39" t="str">
            <v>BLi03804</v>
          </cell>
          <cell r="B39" t="str">
            <v>TuaD</v>
          </cell>
          <cell r="C39" t="str">
            <v>UDP-glucose 6-dehydrogenase (EC 1.1.1.22)</v>
          </cell>
        </row>
        <row r="40">
          <cell r="A40" t="str">
            <v>BLi03800</v>
          </cell>
          <cell r="B40" t="str">
            <v xml:space="preserve">TuaG </v>
          </cell>
          <cell r="C40" t="str">
            <v>biosynthesis of teichuronic acid</v>
          </cell>
        </row>
        <row r="41">
          <cell r="A41" t="str">
            <v>BLi01874</v>
          </cell>
          <cell r="B41" t="str">
            <v xml:space="preserve">UppS </v>
          </cell>
          <cell r="C41" t="str">
            <v>undecaprenyl pyrophosphate synthetase</v>
          </cell>
        </row>
        <row r="42">
          <cell r="A42" t="str">
            <v>BLi00328</v>
          </cell>
          <cell r="B42" t="str">
            <v>BLi00328</v>
          </cell>
          <cell r="C42" t="str">
            <v xml:space="preserve">penicillin-binding protein </v>
          </cell>
        </row>
        <row r="43">
          <cell r="A43" t="str">
            <v>BLi03816</v>
          </cell>
          <cell r="B43" t="str">
            <v>BLi03816</v>
          </cell>
          <cell r="C43" t="str">
            <v xml:space="preserve">glycosyl transferase family 4 </v>
          </cell>
        </row>
        <row r="44">
          <cell r="B44" t="str">
            <v>1.2 Transport/binding proteins and lipoproteins</v>
          </cell>
        </row>
        <row r="45">
          <cell r="A45" t="str">
            <v>BLi02530</v>
          </cell>
          <cell r="B45" t="str">
            <v>AppDA</v>
          </cell>
          <cell r="C45" t="str">
            <v>ABC transporter (ATP-binding protein)</v>
          </cell>
        </row>
        <row r="46">
          <cell r="A46" t="str">
            <v>BLi02531</v>
          </cell>
          <cell r="B46" t="str">
            <v>AppFA</v>
          </cell>
          <cell r="C46" t="str">
            <v>Oligopeptide ABC transporter (ATP-binding protein)</v>
          </cell>
        </row>
        <row r="47">
          <cell r="A47" t="str">
            <v>BLi02574</v>
          </cell>
          <cell r="B47" t="str">
            <v>ArtR (YqiZ)</v>
          </cell>
          <cell r="C47" t="str">
            <v>high affinity arginine ABC transporter (ATP-binding protein)</v>
          </cell>
        </row>
        <row r="48">
          <cell r="A48" t="str">
            <v>BLi00164</v>
          </cell>
          <cell r="B48" t="str">
            <v xml:space="preserve">CbiO2 (YbaE) </v>
          </cell>
          <cell r="C48" t="str">
            <v>Cobalt import ATP-binding protein (EC 3.6.3.-)</v>
          </cell>
        </row>
        <row r="49">
          <cell r="A49" t="str">
            <v>BLi03554</v>
          </cell>
          <cell r="B49" t="str">
            <v>CopZ (YvgY)</v>
          </cell>
          <cell r="C49" t="str">
            <v>copper binding protein</v>
          </cell>
        </row>
        <row r="50">
          <cell r="A50" t="str">
            <v>BLi01666</v>
          </cell>
          <cell r="B50" t="str">
            <v>KtrC (YkqB)</v>
          </cell>
          <cell r="C50" t="str">
            <v>NAD-binding site, potassium ion transport</v>
          </cell>
        </row>
        <row r="51">
          <cell r="A51" t="str">
            <v>BLi04120</v>
          </cell>
          <cell r="B51" t="str">
            <v>LanF</v>
          </cell>
          <cell r="C51" t="str">
            <v>Lantibiotic immunity protein,ABC transporter</v>
          </cell>
        </row>
        <row r="52">
          <cell r="A52" t="str">
            <v>BLi04117</v>
          </cell>
          <cell r="B52" t="str">
            <v>LanH</v>
          </cell>
          <cell r="C52" t="str">
            <v>lantibiotic immunity protein, (antibiotic transport system ATP-binding protein)</v>
          </cell>
        </row>
        <row r="53">
          <cell r="A53" t="str">
            <v>BLi00972</v>
          </cell>
          <cell r="B53" t="str">
            <v>MetN1</v>
          </cell>
          <cell r="C53" t="str">
            <v>methionine import ATP-binding protein (EC 3.6.3.-)</v>
          </cell>
        </row>
        <row r="54">
          <cell r="A54" t="str">
            <v>BLi03457</v>
          </cell>
          <cell r="B54" t="str">
            <v>MetN2 (YusC)</v>
          </cell>
          <cell r="C54" t="str">
            <v>methionine import ATP-binding protein (EC 3.6.3.-)</v>
          </cell>
        </row>
        <row r="55">
          <cell r="A55" t="str">
            <v>BLi01052</v>
          </cell>
          <cell r="B55" t="str">
            <v>MsmX</v>
          </cell>
          <cell r="C55" t="str">
            <v>multiple sugar-binding transport ATP-binding protein</v>
          </cell>
        </row>
        <row r="56">
          <cell r="A56" t="str">
            <v>BLi01236</v>
          </cell>
          <cell r="B56" t="str">
            <v>OppF</v>
          </cell>
          <cell r="C56" t="str">
            <v>oligopeptide ABC transporter (ATP-binding protein)</v>
          </cell>
        </row>
        <row r="57">
          <cell r="A57" t="str">
            <v>BLi02628</v>
          </cell>
          <cell r="B57" t="str">
            <v>OpuAA</v>
          </cell>
          <cell r="C57" t="str">
            <v>glycine betaine ABC transporter (ATP-binding protein)</v>
          </cell>
        </row>
        <row r="58">
          <cell r="A58" t="str">
            <v>BLi01600</v>
          </cell>
          <cell r="B58" t="str">
            <v>PtsI</v>
          </cell>
          <cell r="C58" t="str">
            <v>phosphotransferase system (PTS) enzyme I (EC 2.7.3.9)</v>
          </cell>
        </row>
        <row r="59">
          <cell r="A59" t="str">
            <v>BLi00941</v>
          </cell>
          <cell r="B59" t="str">
            <v xml:space="preserve">SsuB </v>
          </cell>
          <cell r="C59" t="str">
            <v>aliphatic sulfonate ABC transporter (binding protein)</v>
          </cell>
        </row>
        <row r="60">
          <cell r="A60" t="str">
            <v>BLi00418</v>
          </cell>
          <cell r="B60" t="str">
            <v xml:space="preserve">TcyC (YckI) </v>
          </cell>
          <cell r="C60" t="str">
            <v>cystine ABC transporter (ATP-binding protein)</v>
          </cell>
        </row>
        <row r="61">
          <cell r="A61" t="str">
            <v>BLi04203</v>
          </cell>
          <cell r="B61" t="str">
            <v>ThiW (YkoD)</v>
          </cell>
          <cell r="C61" t="str">
            <v>similar to cation ABC transporter (ATP-binding protein)</v>
          </cell>
        </row>
        <row r="62">
          <cell r="A62" t="str">
            <v>BLi00537</v>
          </cell>
          <cell r="B62" t="str">
            <v xml:space="preserve">YdbJ </v>
          </cell>
          <cell r="C62" t="str">
            <v>antibiotic transport system ATP-binding protein</v>
          </cell>
        </row>
        <row r="63">
          <cell r="A63" t="str">
            <v>BLi00616</v>
          </cell>
          <cell r="B63" t="str">
            <v>YdiF</v>
          </cell>
          <cell r="C63" t="str">
            <v>similar to ABC transporter (ATP-binding protein)</v>
          </cell>
        </row>
        <row r="64">
          <cell r="A64" t="str">
            <v>BLi00775</v>
          </cell>
          <cell r="B64" t="str">
            <v xml:space="preserve">YfmM </v>
          </cell>
          <cell r="C64" t="str">
            <v>similar to ABC transporter (ATP-binding protein)</v>
          </cell>
        </row>
        <row r="65">
          <cell r="A65" t="str">
            <v>BLi00760</v>
          </cell>
          <cell r="B65" t="str">
            <v xml:space="preserve">YfmR </v>
          </cell>
          <cell r="C65" t="str">
            <v>similar to ABC transporter (ATP-binding protein)</v>
          </cell>
        </row>
        <row r="66">
          <cell r="A66" t="str">
            <v>BLi01066</v>
          </cell>
          <cell r="B66" t="str">
            <v>YhaQ</v>
          </cell>
          <cell r="C66" t="str">
            <v>similar to ABC transporter (ATP-binding protein)</v>
          </cell>
        </row>
        <row r="67">
          <cell r="A67" t="str">
            <v>BLi00964</v>
          </cell>
          <cell r="B67" t="str">
            <v xml:space="preserve">YhbJ </v>
          </cell>
          <cell r="C67" t="str">
            <v>putative transporter</v>
          </cell>
        </row>
        <row r="68">
          <cell r="A68" t="str">
            <v>BLi00969</v>
          </cell>
          <cell r="B68" t="str">
            <v>YhcH</v>
          </cell>
          <cell r="C68" t="str">
            <v>similar to ABC transporter (ATP-binding protein)</v>
          </cell>
        </row>
        <row r="69">
          <cell r="A69" t="str">
            <v>BLi01658</v>
          </cell>
          <cell r="B69" t="str">
            <v>YkpA</v>
          </cell>
          <cell r="C69" t="str">
            <v>similar to ABC transporter (ATP-binding protein)</v>
          </cell>
        </row>
        <row r="70">
          <cell r="A70" t="str">
            <v>BLi01752</v>
          </cell>
          <cell r="B70" t="str">
            <v>YlmA</v>
          </cell>
          <cell r="C70" t="str">
            <v>iron complex transport system ATP-binding protein (EC 3.6.3.34)</v>
          </cell>
        </row>
        <row r="71">
          <cell r="A71" t="str">
            <v>BLi02359</v>
          </cell>
          <cell r="B71" t="str">
            <v xml:space="preserve">YpqE </v>
          </cell>
          <cell r="C71" t="str">
            <v>similar to phosphotransferase system enzyme II</v>
          </cell>
        </row>
        <row r="72">
          <cell r="A72" t="str">
            <v>BLi03184</v>
          </cell>
          <cell r="B72" t="str">
            <v>YtrB</v>
          </cell>
          <cell r="C72" t="str">
            <v>similar to ABC transporter (ATP-binding protein)</v>
          </cell>
        </row>
        <row r="73">
          <cell r="A73" t="str">
            <v>BLi03182</v>
          </cell>
          <cell r="B73" t="str">
            <v>YtrE</v>
          </cell>
          <cell r="C73" t="str">
            <v>similar to ABC transporter (ATP-binding protein)</v>
          </cell>
        </row>
        <row r="74">
          <cell r="A74" t="str">
            <v>BLi00207</v>
          </cell>
          <cell r="B74" t="str">
            <v>BLi00207</v>
          </cell>
          <cell r="C74" t="str">
            <v>putative ABC transporter ATP-binding protein</v>
          </cell>
        </row>
        <row r="75">
          <cell r="A75" t="str">
            <v>BLi02113</v>
          </cell>
          <cell r="B75" t="str">
            <v>BLi02113</v>
          </cell>
          <cell r="C75" t="str">
            <v>putative ABC transporter ATP-binding protein</v>
          </cell>
        </row>
        <row r="76">
          <cell r="A76" t="str">
            <v>BLi02688</v>
          </cell>
          <cell r="B76" t="str">
            <v>BLi02688</v>
          </cell>
          <cell r="C76" t="str">
            <v>putative ABC transporter (ATP-binding protein)</v>
          </cell>
        </row>
        <row r="77">
          <cell r="A77" t="str">
            <v>BLi03212</v>
          </cell>
          <cell r="B77" t="str">
            <v>BLi03212</v>
          </cell>
          <cell r="C77" t="str">
            <v>putative ABC transporter (amino acid permease)</v>
          </cell>
        </row>
        <row r="78">
          <cell r="B78" t="str">
            <v>1.3 Sensors (signal transduction)</v>
          </cell>
        </row>
        <row r="79">
          <cell r="A79" t="str">
            <v>BLi01864</v>
          </cell>
          <cell r="B79" t="str">
            <v>CheA</v>
          </cell>
          <cell r="C79" t="str">
            <v>two-component sensor histidine kinase chemotactic signal modulator</v>
          </cell>
        </row>
        <row r="80">
          <cell r="A80" t="str">
            <v>BLi03794</v>
          </cell>
          <cell r="B80" t="str">
            <v xml:space="preserve">DegS </v>
          </cell>
          <cell r="C80" t="str">
            <v>two-component sensor histidine kinase involved in degradative enzyme and competence regulation</v>
          </cell>
        </row>
        <row r="81">
          <cell r="A81" t="str">
            <v>BLi01609</v>
          </cell>
          <cell r="B81" t="str">
            <v>KinA</v>
          </cell>
          <cell r="C81" t="str">
            <v>two-component sensor histidine kinase involved in the initiation of sporulation</v>
          </cell>
        </row>
        <row r="82">
          <cell r="A82" t="str">
            <v>BLi03209</v>
          </cell>
          <cell r="B82" t="str">
            <v>LuxS</v>
          </cell>
          <cell r="C82" t="str">
            <v>S-ribosylhomocysteine lyase (EC 4.4.1.21)</v>
          </cell>
        </row>
        <row r="83">
          <cell r="B83" t="str">
            <v>1.4 Membrane bioenergetics (electron transport chain and ATP synthase)</v>
          </cell>
        </row>
        <row r="84">
          <cell r="A84" t="str">
            <v>BLi03928</v>
          </cell>
          <cell r="B84" t="str">
            <v>AtpA</v>
          </cell>
          <cell r="C84" t="str">
            <v>ATP synthase (subunit alpha) (EC 3.6.1.14)</v>
          </cell>
        </row>
        <row r="85">
          <cell r="A85" t="str">
            <v>BLi03925</v>
          </cell>
          <cell r="B85" t="str">
            <v xml:space="preserve">AtpC </v>
          </cell>
          <cell r="C85" t="str">
            <v>ATP synthase (subunit epsilon) (EC 3.6.3.14)</v>
          </cell>
        </row>
        <row r="86">
          <cell r="A86" t="str">
            <v>BLi03926</v>
          </cell>
          <cell r="B86" t="str">
            <v>AtpD</v>
          </cell>
          <cell r="C86" t="str">
            <v>ATP synthase (subunit beta)  (EC 3.6.1.14)</v>
          </cell>
        </row>
        <row r="87">
          <cell r="A87" t="str">
            <v>BLi03927</v>
          </cell>
          <cell r="B87" t="str">
            <v>AtpG</v>
          </cell>
          <cell r="C87" t="str">
            <v>ATP synthase (subunit gamma)  (EC 3.6.1.14)</v>
          </cell>
        </row>
        <row r="88">
          <cell r="A88" t="str">
            <v>BLi03929</v>
          </cell>
          <cell r="B88" t="str">
            <v>AtpH</v>
          </cell>
          <cell r="C88" t="str">
            <v>ATP synthase (subunit delta)  (EC 3.6.1.14)</v>
          </cell>
        </row>
        <row r="89">
          <cell r="A89" t="str">
            <v>BLi02999</v>
          </cell>
          <cell r="B89" t="str">
            <v>EtfA</v>
          </cell>
          <cell r="C89" t="str">
            <v>electron transfer flavoprotein (alpha subunit)</v>
          </cell>
        </row>
        <row r="90">
          <cell r="A90" t="str">
            <v>BLi02551</v>
          </cell>
          <cell r="B90" t="str">
            <v>NamA (YqjM)</v>
          </cell>
          <cell r="C90" t="str">
            <v>NADH dehydrogenase (EC 1.6.99.1)</v>
          </cell>
        </row>
        <row r="91">
          <cell r="A91" t="str">
            <v>BLi02134</v>
          </cell>
          <cell r="B91" t="str">
            <v>Ndh (YjlD)</v>
          </cell>
          <cell r="C91" t="str">
            <v>similar to NADH dehydrogenase</v>
          </cell>
        </row>
        <row r="92">
          <cell r="A92" t="str">
            <v>BLi04022</v>
          </cell>
          <cell r="B92" t="str">
            <v>NfrA</v>
          </cell>
          <cell r="C92" t="str">
            <v>FMN-containing NADPH-linked nitro/flavin reductase</v>
          </cell>
        </row>
        <row r="93">
          <cell r="A93" t="str">
            <v>BLi01238</v>
          </cell>
          <cell r="B93" t="str">
            <v>SpxA (YjbD)</v>
          </cell>
          <cell r="C93" t="str">
            <v>glutaredoxin family protein</v>
          </cell>
        </row>
        <row r="94">
          <cell r="A94" t="str">
            <v>BLi02998</v>
          </cell>
          <cell r="B94" t="str">
            <v>TrxA</v>
          </cell>
          <cell r="C94" t="str">
            <v>thioredoxin</v>
          </cell>
        </row>
        <row r="95">
          <cell r="A95" t="str">
            <v>BLi03728</v>
          </cell>
          <cell r="B95" t="str">
            <v>TrxB</v>
          </cell>
          <cell r="C95" t="str">
            <v>thioredoxin reductase (EC 1.6.4.5)</v>
          </cell>
        </row>
        <row r="96">
          <cell r="A96" t="str">
            <v>BLi02810</v>
          </cell>
          <cell r="B96" t="str">
            <v>YcgT</v>
          </cell>
          <cell r="C96" t="str">
            <v>ferredoxin--NADP reductase 1 (EC 1.18.1.2)</v>
          </cell>
        </row>
        <row r="97">
          <cell r="A97" t="str">
            <v>BLi00542</v>
          </cell>
          <cell r="B97" t="str">
            <v xml:space="preserve">YdbP </v>
          </cell>
          <cell r="C97" t="str">
            <v>similar to thioredoxin</v>
          </cell>
        </row>
        <row r="98">
          <cell r="A98" t="str">
            <v>BLi00683</v>
          </cell>
          <cell r="B98" t="str">
            <v>YeaC</v>
          </cell>
          <cell r="C98" t="str">
            <v>MoxR-like ATPase (EC 3.6.3.-)</v>
          </cell>
        </row>
        <row r="99">
          <cell r="A99" t="str">
            <v>BLi00873</v>
          </cell>
          <cell r="B99" t="str">
            <v>YfhC</v>
          </cell>
          <cell r="C99" t="str">
            <v>nitroreductase</v>
          </cell>
        </row>
        <row r="100">
          <cell r="A100" t="str">
            <v>BLi00813</v>
          </cell>
          <cell r="B100" t="str">
            <v>YfkO</v>
          </cell>
          <cell r="C100" t="str">
            <v>similar to NAD(P)H-flavin oxidoreductase</v>
          </cell>
        </row>
        <row r="101">
          <cell r="A101" t="str">
            <v>BLi01631</v>
          </cell>
          <cell r="B101" t="str">
            <v>YkuP</v>
          </cell>
          <cell r="C101" t="str">
            <v>similar to flavodoxin</v>
          </cell>
        </row>
        <row r="102">
          <cell r="A102" t="str">
            <v>BLi01635</v>
          </cell>
          <cell r="B102" t="str">
            <v>YkuU</v>
          </cell>
          <cell r="C102" t="str">
            <v>similar to 2-cys peroxiredoxin (EC 1.6.4.-)</v>
          </cell>
        </row>
        <row r="103">
          <cell r="A103" t="str">
            <v>BLi01636</v>
          </cell>
          <cell r="B103" t="str">
            <v>YkuV</v>
          </cell>
          <cell r="C103" t="str">
            <v>thioredoxin domain protein</v>
          </cell>
        </row>
        <row r="104">
          <cell r="A104" t="str">
            <v>BLi02174</v>
          </cell>
          <cell r="B104" t="str">
            <v xml:space="preserve">YoaE </v>
          </cell>
          <cell r="C104" t="str">
            <v>molybdopterin cofactor oxido-reductase</v>
          </cell>
        </row>
        <row r="105">
          <cell r="A105" t="str">
            <v>BLi02275</v>
          </cell>
          <cell r="B105" t="str">
            <v>YodC</v>
          </cell>
          <cell r="C105" t="str">
            <v>similar to nitroreductase</v>
          </cell>
        </row>
        <row r="106">
          <cell r="A106" t="str">
            <v>BLi02262</v>
          </cell>
          <cell r="B106" t="str">
            <v xml:space="preserve">YojN </v>
          </cell>
          <cell r="C106" t="str">
            <v>similar to nitric-oxide reductase</v>
          </cell>
        </row>
        <row r="107">
          <cell r="A107" t="str">
            <v>BLi02434</v>
          </cell>
          <cell r="B107" t="str">
            <v>YpdA</v>
          </cell>
          <cell r="C107" t="str">
            <v>thioredoxin reductase (NADPH) (EC 1.8.1.9)</v>
          </cell>
        </row>
        <row r="108">
          <cell r="A108" t="str">
            <v>BLi02766</v>
          </cell>
          <cell r="B108" t="str">
            <v xml:space="preserve">YrhE </v>
          </cell>
          <cell r="C108" t="str">
            <v>formate dehydrogenase, alpha subunit (EC 1.2.1.2)</v>
          </cell>
        </row>
        <row r="109">
          <cell r="A109" t="str">
            <v>BLi03135</v>
          </cell>
          <cell r="B109" t="str">
            <v>YtpP</v>
          </cell>
          <cell r="C109" t="str">
            <v>similar to thioredoxin H1</v>
          </cell>
        </row>
        <row r="110">
          <cell r="A110" t="str">
            <v>BLi03392</v>
          </cell>
          <cell r="B110" t="str">
            <v>YumB</v>
          </cell>
          <cell r="C110" t="str">
            <v xml:space="preserve">FAD-dependent pyridine nucleotide-disulphide oxidoreductase </v>
          </cell>
        </row>
        <row r="111">
          <cell r="A111" t="str">
            <v>BLi03393</v>
          </cell>
          <cell r="B111" t="str">
            <v>YumC</v>
          </cell>
          <cell r="C111" t="str">
            <v>ferredoxin--NADP reductase 2 (EC 1.18.1.2)</v>
          </cell>
        </row>
        <row r="112">
          <cell r="A112" t="str">
            <v>BLi03696</v>
          </cell>
          <cell r="B112" t="str">
            <v>YwrO</v>
          </cell>
          <cell r="C112" t="str">
            <v xml:space="preserve">NAD(P)H dehydrogenase </v>
          </cell>
        </row>
        <row r="113">
          <cell r="A113" t="str">
            <v>BLi00385</v>
          </cell>
          <cell r="B113" t="str">
            <v>BLi00385</v>
          </cell>
          <cell r="C113" t="str">
            <v>NAD(P)H dehydrogenase</v>
          </cell>
        </row>
        <row r="114">
          <cell r="B114" t="str">
            <v>1.5 Mobility and chemotaxis</v>
          </cell>
        </row>
        <row r="115">
          <cell r="A115" t="str">
            <v>BLi01863</v>
          </cell>
          <cell r="B115" t="str">
            <v>CheB</v>
          </cell>
          <cell r="C115" t="str">
            <v>Chemotaxis response regulator protein-glutamate methylesterase (EC 3.1.1.61)</v>
          </cell>
        </row>
        <row r="116">
          <cell r="A116" t="str">
            <v>BLi01867</v>
          </cell>
          <cell r="B116" t="str">
            <v xml:space="preserve">CheD </v>
          </cell>
          <cell r="C116" t="str">
            <v>chemoreceptor glutamine deamidase (EC 3.5.1.44)</v>
          </cell>
        </row>
        <row r="117">
          <cell r="A117" t="str">
            <v>BLi02407</v>
          </cell>
          <cell r="B117" t="str">
            <v>CheR</v>
          </cell>
          <cell r="C117" t="str">
            <v>methyl-accepting chemotaxis proteins (MCPs) methyltransferase (EC 2.1.1.80)</v>
          </cell>
        </row>
        <row r="118">
          <cell r="A118" t="str">
            <v>BLi01614</v>
          </cell>
          <cell r="B118" t="str">
            <v>CheV</v>
          </cell>
          <cell r="C118" t="str">
            <v>modulation of CheA activity in response to attractants</v>
          </cell>
        </row>
        <row r="119">
          <cell r="A119" t="str">
            <v>BLi01865</v>
          </cell>
          <cell r="B119" t="str">
            <v>CheW</v>
          </cell>
          <cell r="C119" t="str">
            <v>modulation of CheA activity in response to attractants</v>
          </cell>
        </row>
        <row r="120">
          <cell r="A120" t="str">
            <v>BLi01848</v>
          </cell>
          <cell r="B120" t="str">
            <v>FlgD (YlxG)</v>
          </cell>
          <cell r="C120" t="str">
            <v>flagellar hook capping protein</v>
          </cell>
        </row>
        <row r="121">
          <cell r="A121" t="str">
            <v>BLi01849</v>
          </cell>
          <cell r="B121" t="str">
            <v>FlgE</v>
          </cell>
          <cell r="C121" t="str">
            <v>flagellar hook protein</v>
          </cell>
        </row>
        <row r="122">
          <cell r="A122" t="str">
            <v>BLi01861</v>
          </cell>
          <cell r="B122" t="str">
            <v xml:space="preserve">FlhF </v>
          </cell>
          <cell r="C122" t="str">
            <v>flagella-associated protein</v>
          </cell>
        </row>
        <row r="123">
          <cell r="A123" t="str">
            <v>BLi01842</v>
          </cell>
          <cell r="B123" t="str">
            <v>FliG</v>
          </cell>
          <cell r="C123" t="str">
            <v>flagellar motor switch protein</v>
          </cell>
        </row>
        <row r="124">
          <cell r="A124" t="str">
            <v>BLi01843</v>
          </cell>
          <cell r="B124" t="str">
            <v>FliH</v>
          </cell>
          <cell r="C124" t="str">
            <v>flagellar export apparatus component</v>
          </cell>
        </row>
        <row r="125">
          <cell r="A125" t="str">
            <v>BLi03777</v>
          </cell>
          <cell r="B125" t="str">
            <v xml:space="preserve">FliS </v>
          </cell>
          <cell r="C125" t="str">
            <v>flagellar protein</v>
          </cell>
        </row>
        <row r="126">
          <cell r="A126" t="str">
            <v>BLi01853</v>
          </cell>
          <cell r="B126" t="str">
            <v>FliY</v>
          </cell>
          <cell r="C126" t="str">
            <v>flagellar motor switch protein</v>
          </cell>
        </row>
        <row r="127">
          <cell r="A127" t="str">
            <v>BLi01115</v>
          </cell>
          <cell r="B127" t="str">
            <v>HemAT</v>
          </cell>
          <cell r="C127" t="str">
            <v>haem-based aerotactic transducer</v>
          </cell>
        </row>
        <row r="128">
          <cell r="A128" t="str">
            <v>BLi00758</v>
          </cell>
          <cell r="B128" t="str">
            <v>YfmS</v>
          </cell>
          <cell r="C128" t="str">
            <v>putative chemotaxis sensory transducer</v>
          </cell>
        </row>
        <row r="129">
          <cell r="A129" t="str">
            <v>BLi01846</v>
          </cell>
          <cell r="B129" t="str">
            <v>YlxF</v>
          </cell>
          <cell r="C129" t="str">
            <v>protein kinase PKN/PRK1, flagellar motor switch protein FliG-like</v>
          </cell>
        </row>
        <row r="130">
          <cell r="A130" t="str">
            <v>BLi03779</v>
          </cell>
          <cell r="B130" t="str">
            <v>YvyC</v>
          </cell>
          <cell r="C130" t="str">
            <v>similar to flagellar protein</v>
          </cell>
        </row>
        <row r="131">
          <cell r="A131" t="str">
            <v>BLi03788</v>
          </cell>
          <cell r="B131" t="str">
            <v>YvyF</v>
          </cell>
          <cell r="C131" t="str">
            <v>putative regulator of flagella formation</v>
          </cell>
        </row>
        <row r="132">
          <cell r="B132" t="str">
            <v>1.6 Protein secretion</v>
          </cell>
        </row>
        <row r="133">
          <cell r="A133" t="str">
            <v>BLi02184</v>
          </cell>
          <cell r="B133" t="str">
            <v xml:space="preserve">CsaA </v>
          </cell>
          <cell r="C133" t="str">
            <v>molecular chaperone</v>
          </cell>
        </row>
        <row r="134">
          <cell r="A134" t="str">
            <v>BLi01818</v>
          </cell>
          <cell r="B134" t="str">
            <v>Ffh</v>
          </cell>
          <cell r="C134" t="str">
            <v>signal recognition particle-like (SRP) component</v>
          </cell>
        </row>
        <row r="135">
          <cell r="A135" t="str">
            <v>BLi01816</v>
          </cell>
          <cell r="B135" t="str">
            <v>FtsY</v>
          </cell>
          <cell r="C135" t="str">
            <v>signal recognition particle (Docking protein)</v>
          </cell>
        </row>
        <row r="136">
          <cell r="A136" t="str">
            <v>BLi03773</v>
          </cell>
          <cell r="B136" t="str">
            <v>SecA</v>
          </cell>
          <cell r="C136" t="str">
            <v>translocase binding subunit (ATPase)</v>
          </cell>
        </row>
        <row r="137">
          <cell r="A137" t="str">
            <v>BLi00675</v>
          </cell>
          <cell r="B137" t="str">
            <v xml:space="preserve">SipS </v>
          </cell>
          <cell r="C137" t="str">
            <v>signal peptidase I (EC 3.4.21.89)</v>
          </cell>
        </row>
        <row r="138">
          <cell r="A138" t="str">
            <v>BLi00045</v>
          </cell>
          <cell r="B138" t="str">
            <v>YaaT</v>
          </cell>
          <cell r="C138" t="str">
            <v xml:space="preserve">putative signal peptidase II </v>
          </cell>
        </row>
        <row r="139">
          <cell r="B139" t="str">
            <v>1.7 Cell division</v>
          </cell>
        </row>
        <row r="140">
          <cell r="A140" t="str">
            <v>BLi00106</v>
          </cell>
          <cell r="B140" t="str">
            <v xml:space="preserve">DisA (YacK) </v>
          </cell>
          <cell r="C140" t="str">
            <v>DNA integrity scanning protein; cell cycle checkpoint DNA scanning protein</v>
          </cell>
        </row>
        <row r="141">
          <cell r="A141" t="str">
            <v>BLi01741</v>
          </cell>
          <cell r="B141" t="str">
            <v>DivIB</v>
          </cell>
          <cell r="C141" t="str">
            <v>cell-division initiation protein (septum formation)</v>
          </cell>
        </row>
        <row r="142">
          <cell r="A142" t="str">
            <v>BLi01761</v>
          </cell>
          <cell r="B142" t="str">
            <v>DivIVA</v>
          </cell>
          <cell r="C142" t="str">
            <v>cell-division initiation protein (septum placement)</v>
          </cell>
        </row>
        <row r="143">
          <cell r="A143" t="str">
            <v>BLi01745</v>
          </cell>
          <cell r="B143" t="str">
            <v>FtsA</v>
          </cell>
          <cell r="C143" t="str">
            <v>cell-division protein essential fo Z-ring assembly</v>
          </cell>
        </row>
        <row r="144">
          <cell r="A144" t="str">
            <v>BLi03769</v>
          </cell>
          <cell r="B144" t="str">
            <v>FtsE</v>
          </cell>
          <cell r="C144" t="str">
            <v>cell-division ATP-binding protein</v>
          </cell>
        </row>
        <row r="145">
          <cell r="A145" t="str">
            <v>BLi01746</v>
          </cell>
          <cell r="B145" t="str">
            <v>FtsZ</v>
          </cell>
          <cell r="C145" t="str">
            <v>cell-division initiation protein (septum formation)</v>
          </cell>
        </row>
        <row r="146">
          <cell r="A146" t="str">
            <v>BLi02354</v>
          </cell>
          <cell r="B146" t="str">
            <v>GpsB (YpsB)</v>
          </cell>
          <cell r="C146" t="str">
            <v>cell division protein</v>
          </cell>
        </row>
        <row r="147">
          <cell r="A147" t="str">
            <v>BLi02934</v>
          </cell>
          <cell r="B147" t="str">
            <v xml:space="preserve">Maf </v>
          </cell>
          <cell r="C147" t="str">
            <v>septum formation</v>
          </cell>
        </row>
        <row r="148">
          <cell r="A148" t="str">
            <v>BLi02928</v>
          </cell>
          <cell r="B148" t="str">
            <v xml:space="preserve">MinD </v>
          </cell>
          <cell r="C148" t="str">
            <v>ATPase activator of MinC</v>
          </cell>
        </row>
        <row r="149">
          <cell r="A149" t="str">
            <v>BLi01730</v>
          </cell>
          <cell r="B149" t="str">
            <v>MraZ (YllB)</v>
          </cell>
          <cell r="C149" t="str">
            <v>cell division protein</v>
          </cell>
        </row>
        <row r="150">
          <cell r="A150" t="str">
            <v>BLi04372</v>
          </cell>
          <cell r="B150" t="str">
            <v>Noc (YyaA)</v>
          </cell>
          <cell r="C150" t="str">
            <v>nucleoid occlusion protein</v>
          </cell>
        </row>
        <row r="151">
          <cell r="A151" t="str">
            <v>BLi02919</v>
          </cell>
          <cell r="B151" t="str">
            <v>Obg</v>
          </cell>
          <cell r="C151" t="str">
            <v>GTPase involved in cell partioning and DNA repair</v>
          </cell>
        </row>
        <row r="152">
          <cell r="A152" t="str">
            <v>BLi01758</v>
          </cell>
          <cell r="B152" t="str">
            <v>SepF (YlmF)</v>
          </cell>
          <cell r="C152" t="str">
            <v>cell division protein</v>
          </cell>
        </row>
        <row r="153">
          <cell r="A153" t="str">
            <v>BLi03008</v>
          </cell>
          <cell r="B153" t="str">
            <v>ZapA (YshA)</v>
          </cell>
          <cell r="C153" t="str">
            <v xml:space="preserve">Z ring-associated protein </v>
          </cell>
        </row>
        <row r="154">
          <cell r="B154" t="str">
            <v>1.8 Sporulation</v>
          </cell>
        </row>
        <row r="155">
          <cell r="A155" t="str">
            <v>BLi03328</v>
          </cell>
          <cell r="B155" t="str">
            <v xml:space="preserve">KapB </v>
          </cell>
          <cell r="C155" t="str">
            <v>activator of KinB in the initiation of sporulation</v>
          </cell>
        </row>
        <row r="156">
          <cell r="A156" t="str">
            <v>BLi04369</v>
          </cell>
          <cell r="B156" t="str">
            <v xml:space="preserve">ParA (Soj) </v>
          </cell>
          <cell r="C156" t="str">
            <v>chromosome partitioning protein, transcriptional regulator</v>
          </cell>
        </row>
        <row r="157">
          <cell r="A157" t="str">
            <v>BLi04368</v>
          </cell>
          <cell r="B157" t="str">
            <v>ParB (Spo0J)</v>
          </cell>
          <cell r="C157" t="str">
            <v>site-specific DNA-binding protein</v>
          </cell>
        </row>
        <row r="158">
          <cell r="A158" t="str">
            <v>BLi00066</v>
          </cell>
          <cell r="B158" t="str">
            <v>Pth (SpoVC)</v>
          </cell>
          <cell r="C158" t="str">
            <v>peptidyl-tRNA hydrolase (EC 3.1.1.29)</v>
          </cell>
        </row>
        <row r="159">
          <cell r="A159" t="str">
            <v>BLi00062</v>
          </cell>
          <cell r="B159" t="str">
            <v>SpoVG</v>
          </cell>
          <cell r="C159" t="str">
            <v>putative septation protein</v>
          </cell>
        </row>
        <row r="160">
          <cell r="A160" t="str">
            <v>BLi01921</v>
          </cell>
          <cell r="B160" t="str">
            <v>SpoVS</v>
          </cell>
          <cell r="C160" t="str">
            <v>required for dehydratation of the spore core and assembly of the coat</v>
          </cell>
        </row>
        <row r="161">
          <cell r="A161" t="str">
            <v>BLi03132</v>
          </cell>
          <cell r="B161" t="str">
            <v xml:space="preserve">YtpT </v>
          </cell>
          <cell r="C161" t="str">
            <v>putative DNA translocase stage III sporulation protein (modular protein)</v>
          </cell>
        </row>
        <row r="162">
          <cell r="B162" t="str">
            <v>1.9 Germination</v>
          </cell>
        </row>
        <row r="163">
          <cell r="B163" t="str">
            <v>1.10 Transformation/competence</v>
          </cell>
        </row>
        <row r="164">
          <cell r="A164" t="str">
            <v>BLi01917</v>
          </cell>
          <cell r="B164" t="str">
            <v>CinA</v>
          </cell>
          <cell r="C164" t="str">
            <v>competence-damage inducible protein</v>
          </cell>
        </row>
        <row r="165">
          <cell r="A165" t="str">
            <v>BLi03790</v>
          </cell>
          <cell r="B165" t="str">
            <v xml:space="preserve">ComFB </v>
          </cell>
          <cell r="C165" t="str">
            <v>late competence gene</v>
          </cell>
        </row>
        <row r="166">
          <cell r="A166" t="str">
            <v>BLi02892</v>
          </cell>
          <cell r="B166" t="str">
            <v>ComN (YrzD)</v>
          </cell>
          <cell r="C166" t="str">
            <v>post-transcriptional regulator</v>
          </cell>
        </row>
        <row r="167">
          <cell r="A167" t="str">
            <v>BLi01219</v>
          </cell>
          <cell r="B167" t="str">
            <v xml:space="preserve">ComZ </v>
          </cell>
          <cell r="C167" t="str">
            <v>late competence gene</v>
          </cell>
        </row>
        <row r="168">
          <cell r="A168" t="str">
            <v>BLi01240</v>
          </cell>
          <cell r="B168" t="str">
            <v>MecA</v>
          </cell>
          <cell r="C168" t="str">
            <v>adaptor protein controlling oligomerization of the AAA+ protein ClpC</v>
          </cell>
        </row>
        <row r="169">
          <cell r="A169" t="str">
            <v>BLi01637</v>
          </cell>
          <cell r="B169" t="str">
            <v>Rok</v>
          </cell>
          <cell r="C169" t="str">
            <v>repressor of comK</v>
          </cell>
        </row>
        <row r="170">
          <cell r="A170" t="str">
            <v>BLi02436</v>
          </cell>
          <cell r="B170" t="str">
            <v xml:space="preserve">MecB (YpbH) </v>
          </cell>
          <cell r="C170" t="str">
            <v>regulator of competence and sporulation</v>
          </cell>
        </row>
        <row r="171">
          <cell r="B171" t="str">
            <v>2 Intermediary metabolism</v>
          </cell>
        </row>
        <row r="172">
          <cell r="B172" t="str">
            <v>2.1 Metabolism of carbohydrates and related molecules</v>
          </cell>
        </row>
        <row r="173">
          <cell r="B173" t="str">
            <v>2.1.1 Specific pathways</v>
          </cell>
        </row>
        <row r="174">
          <cell r="A174" t="str">
            <v>BLi03086</v>
          </cell>
          <cell r="B174" t="str">
            <v>AckA</v>
          </cell>
          <cell r="C174" t="str">
            <v>acetate kinase (EC 2.7.2.1)</v>
          </cell>
        </row>
        <row r="175">
          <cell r="A175" t="str">
            <v>BLi03119</v>
          </cell>
          <cell r="B175" t="str">
            <v xml:space="preserve">AcsA </v>
          </cell>
          <cell r="C175" t="str">
            <v>acetyl-CoA synthetase (EC 6.2.1.1)</v>
          </cell>
        </row>
        <row r="176">
          <cell r="A176" t="str">
            <v>BLi03847</v>
          </cell>
          <cell r="B176" t="str">
            <v xml:space="preserve">AlsD </v>
          </cell>
          <cell r="C176" t="str">
            <v>alpha-acetolactate decarboxylase</v>
          </cell>
        </row>
        <row r="177">
          <cell r="A177" t="str">
            <v>BLi03848</v>
          </cell>
          <cell r="B177" t="str">
            <v>AlsS</v>
          </cell>
          <cell r="C177" t="str">
            <v>alpha-acetolactate synthase</v>
          </cell>
        </row>
        <row r="178">
          <cell r="A178" t="str">
            <v>BLi03722</v>
          </cell>
          <cell r="B178" t="str">
            <v>Crh</v>
          </cell>
          <cell r="C178" t="str">
            <v>catabolite repression HPr-like protein</v>
          </cell>
        </row>
        <row r="179">
          <cell r="A179" t="str">
            <v>BLi03781</v>
          </cell>
          <cell r="B179" t="str">
            <v xml:space="preserve">CsrA </v>
          </cell>
          <cell r="C179" t="str">
            <v>carbon storage regulator</v>
          </cell>
        </row>
        <row r="180">
          <cell r="A180" t="str">
            <v>BLi02249</v>
          </cell>
          <cell r="B180" t="str">
            <v>DhaS</v>
          </cell>
          <cell r="C180" t="str">
            <v>aldehyde dehydrogenase (NAD+) (EC 1.2.1.3)</v>
          </cell>
        </row>
        <row r="181">
          <cell r="A181" t="str">
            <v>BLi02328</v>
          </cell>
          <cell r="B181" t="str">
            <v>Fhs</v>
          </cell>
          <cell r="C181" t="str">
            <v>formate--tetrahydrofolate ligase (EC 6.3.4.3)</v>
          </cell>
        </row>
        <row r="182">
          <cell r="A182" t="str">
            <v>BLi04041</v>
          </cell>
          <cell r="B182" t="str">
            <v>GalE</v>
          </cell>
          <cell r="C182" t="str">
            <v>UDP-glucose 4-epimerase (EC 5.1.3.2)</v>
          </cell>
        </row>
        <row r="183">
          <cell r="A183" t="str">
            <v>BLi02660</v>
          </cell>
          <cell r="B183" t="str">
            <v>GlcK</v>
          </cell>
          <cell r="C183" t="str">
            <v>glucose kinase (EC 2.7.1.2)</v>
          </cell>
        </row>
        <row r="184">
          <cell r="A184" t="str">
            <v>BLi03529</v>
          </cell>
          <cell r="B184" t="str">
            <v>GmuE (YdhR)</v>
          </cell>
          <cell r="C184" t="str">
            <v>similar to fructokinase (EC 2.7.1.4)</v>
          </cell>
        </row>
        <row r="185">
          <cell r="A185" t="str">
            <v>BLi02805</v>
          </cell>
          <cell r="B185" t="str">
            <v xml:space="preserve">HxlA </v>
          </cell>
          <cell r="C185" t="str">
            <v>3-hexulose-6-phosphate synthase</v>
          </cell>
        </row>
        <row r="186">
          <cell r="A186" t="str">
            <v>BLi04253</v>
          </cell>
          <cell r="B186" t="str">
            <v>IolS</v>
          </cell>
          <cell r="C186" t="str">
            <v>aldo/keto reductase family 2 protein (EC 1.1.1.-)</v>
          </cell>
        </row>
        <row r="187">
          <cell r="A187" t="str">
            <v>BLi02383</v>
          </cell>
          <cell r="B187" t="str">
            <v>MgsA</v>
          </cell>
          <cell r="C187" t="str">
            <v>methylglyoxal synthase (EC 4.2.3.3)</v>
          </cell>
        </row>
        <row r="188">
          <cell r="A188" t="str">
            <v>BLi03812</v>
          </cell>
          <cell r="B188" t="str">
            <v>MnaA (YvyH)</v>
          </cell>
          <cell r="C188" t="str">
            <v>UDP-N-acetylglucosamine 2-epimerase (EC 5.1.3.14)</v>
          </cell>
        </row>
        <row r="189">
          <cell r="A189" t="str">
            <v>BLi00997</v>
          </cell>
          <cell r="B189" t="str">
            <v>PgcA (YhxB)</v>
          </cell>
          <cell r="C189" t="str">
            <v>alpha-phosphoglucomutase (EC 5.4.2.2)</v>
          </cell>
        </row>
        <row r="190">
          <cell r="A190" t="str">
            <v>BLi03822</v>
          </cell>
          <cell r="B190" t="str">
            <v>Pmi</v>
          </cell>
          <cell r="C190" t="str">
            <v>mannose-6-phosphate isomerase (EC 5.3.1.8)</v>
          </cell>
        </row>
        <row r="191">
          <cell r="A191" t="str">
            <v>BLi02172</v>
          </cell>
          <cell r="B191" t="str">
            <v xml:space="preserve">Pps </v>
          </cell>
          <cell r="C191" t="str">
            <v>phosphoenolpyruvate synthase (EC 2.7.9.2)</v>
          </cell>
        </row>
        <row r="192">
          <cell r="A192" t="str">
            <v>BLi03997</v>
          </cell>
          <cell r="B192" t="str">
            <v>Pta</v>
          </cell>
          <cell r="C192" t="str">
            <v>phosphotransacetylase (EC 2.3.1.8)</v>
          </cell>
        </row>
        <row r="193">
          <cell r="A193" t="str">
            <v>BLi01599</v>
          </cell>
          <cell r="B193" t="str">
            <v>PtsH</v>
          </cell>
          <cell r="C193" t="str">
            <v>histidine-containing phosphocarrier protein of the PTS (HPr protein)</v>
          </cell>
        </row>
        <row r="194">
          <cell r="A194" t="str">
            <v>BLi01685</v>
          </cell>
          <cell r="B194" t="str">
            <v>SuhB (YktC)</v>
          </cell>
          <cell r="C194" t="str">
            <v>myo-inositol-1(or 4)-monophosphatase (EC 3.1.3.25)</v>
          </cell>
        </row>
        <row r="195">
          <cell r="A195" t="str">
            <v>BLi04048</v>
          </cell>
          <cell r="B195" t="str">
            <v>XylA</v>
          </cell>
          <cell r="C195" t="str">
            <v>xylose isomerase (EC 5.3.1.5)</v>
          </cell>
        </row>
        <row r="196">
          <cell r="A196" t="str">
            <v>BLi00844</v>
          </cell>
          <cell r="B196" t="str">
            <v xml:space="preserve">YbcF </v>
          </cell>
          <cell r="C196" t="str">
            <v>similar to carbonic anhydrase</v>
          </cell>
        </row>
        <row r="197">
          <cell r="A197" t="str">
            <v>BLi00525</v>
          </cell>
          <cell r="B197" t="str">
            <v>YdaF</v>
          </cell>
          <cell r="C197" t="str">
            <v>GCN5-related N-acetyltransferase</v>
          </cell>
        </row>
        <row r="198">
          <cell r="A198" t="str">
            <v>BLi00757</v>
          </cell>
          <cell r="B198" t="str">
            <v>YfmT</v>
          </cell>
          <cell r="C198" t="str">
            <v>aldehyde dehydrogenase (NAD+) (EC 1.2.1.3)</v>
          </cell>
        </row>
        <row r="199">
          <cell r="A199" t="str">
            <v>BLi00987</v>
          </cell>
          <cell r="B199" t="str">
            <v>YhcW</v>
          </cell>
          <cell r="C199" t="str">
            <v>similar to phosphoglycolate phosphatase</v>
          </cell>
        </row>
        <row r="200">
          <cell r="A200" t="str">
            <v>BLi02516</v>
          </cell>
          <cell r="B200" t="str">
            <v>YqkF</v>
          </cell>
          <cell r="C200" t="str">
            <v>NADPH-dependent aldo-keto reductase</v>
          </cell>
        </row>
        <row r="201">
          <cell r="A201" t="str">
            <v>BLi00645</v>
          </cell>
          <cell r="B201" t="str">
            <v xml:space="preserve">YrhO </v>
          </cell>
          <cell r="C201" t="str">
            <v>similar to cyclodextrin metabolism protein</v>
          </cell>
        </row>
        <row r="202">
          <cell r="A202" t="str">
            <v>BLi02838</v>
          </cell>
          <cell r="B202" t="str">
            <v xml:space="preserve">YtbE </v>
          </cell>
          <cell r="C202" t="str">
            <v>aldo/keto reductase</v>
          </cell>
        </row>
        <row r="203">
          <cell r="A203" t="str">
            <v>BLi03098</v>
          </cell>
          <cell r="B203" t="str">
            <v>YtcI</v>
          </cell>
          <cell r="C203" t="str">
            <v>acetyl-CoA synthetase (EC 6.2.1.1)</v>
          </cell>
        </row>
        <row r="204">
          <cell r="A204" t="str">
            <v>BLi03211</v>
          </cell>
          <cell r="B204" t="str">
            <v>YtiB</v>
          </cell>
          <cell r="C204" t="str">
            <v>similar to carbonic anhydrase</v>
          </cell>
        </row>
        <row r="205">
          <cell r="A205" t="str">
            <v>BLi03317</v>
          </cell>
          <cell r="B205" t="str">
            <v>YugJ</v>
          </cell>
          <cell r="C205" t="str">
            <v xml:space="preserve">iron-containing alcohol dehydrogenase (EC 1.1.1.-)  </v>
          </cell>
        </row>
        <row r="206">
          <cell r="A206" t="str">
            <v>BLi03418</v>
          </cell>
          <cell r="B206" t="str">
            <v>YutF</v>
          </cell>
          <cell r="C206" t="str">
            <v>4-nitrophenyl phosphatase (EC 3.1.3.41)</v>
          </cell>
        </row>
        <row r="207">
          <cell r="A207" t="str">
            <v>BLi03716</v>
          </cell>
          <cell r="B207" t="str">
            <v>YvcT</v>
          </cell>
          <cell r="C207" t="str">
            <v>gluconate 2-dehydrogenase (EC 1.1.1.215)</v>
          </cell>
        </row>
        <row r="208">
          <cell r="A208" t="str">
            <v>BLi03528</v>
          </cell>
          <cell r="B208" t="str">
            <v>YvgN</v>
          </cell>
          <cell r="C208" t="str">
            <v>putative 2,5-diketo-D-gluconic acid reductase</v>
          </cell>
        </row>
        <row r="209">
          <cell r="A209" t="str">
            <v>BLi04011</v>
          </cell>
          <cell r="B209" t="str">
            <v>YwdH</v>
          </cell>
          <cell r="C209" t="str">
            <v>aldehyde dehydrogenase (NAD+) (EC 1.2.1.3)</v>
          </cell>
        </row>
        <row r="210">
          <cell r="A210" t="str">
            <v>BLi02066</v>
          </cell>
          <cell r="B210" t="str">
            <v>BLi02066</v>
          </cell>
          <cell r="C210" t="str">
            <v>putative acetoin reductase (EC 1.1.1.5)</v>
          </cell>
        </row>
        <row r="211">
          <cell r="A211" t="str">
            <v>BLi02801</v>
          </cell>
          <cell r="B211" t="str">
            <v>BLi02801</v>
          </cell>
          <cell r="C211" t="str">
            <v>putative carbohydrate esterase family 6 protein</v>
          </cell>
        </row>
        <row r="212">
          <cell r="A212" t="str">
            <v>BLi03415</v>
          </cell>
          <cell r="B212" t="str">
            <v>BLi03415</v>
          </cell>
          <cell r="C212" t="str">
            <v>D-isomer specific 2-hydroxyacid dehydrogenase</v>
          </cell>
        </row>
        <row r="213">
          <cell r="A213" t="str">
            <v>BLi03803</v>
          </cell>
          <cell r="B213" t="str">
            <v>BLi03803</v>
          </cell>
          <cell r="C213" t="str">
            <v xml:space="preserve">putative UDP-glucose 4-epimerase (EC 5.1.3.2)  </v>
          </cell>
        </row>
        <row r="214">
          <cell r="B214" t="str">
            <v>2.1.2 Main glycolytic pathways</v>
          </cell>
        </row>
        <row r="215">
          <cell r="A215" t="str">
            <v>BLi02500</v>
          </cell>
          <cell r="B215" t="str">
            <v>DeoB (Drm)</v>
          </cell>
          <cell r="C215" t="str">
            <v>phosphopentomutase (EC 5.4.2.7)</v>
          </cell>
        </row>
        <row r="216">
          <cell r="A216" t="str">
            <v>BLi02734</v>
          </cell>
          <cell r="B216" t="str">
            <v>DeoC1</v>
          </cell>
          <cell r="C216" t="str">
            <v>deoxyribose-phosphate aldolase 1 (EC 4.1.2.4)</v>
          </cell>
        </row>
        <row r="217">
          <cell r="A217" t="str">
            <v>BLi04229</v>
          </cell>
          <cell r="B217" t="str">
            <v>DeoC2 (Dra)</v>
          </cell>
          <cell r="C217" t="str">
            <v>deoxyribose-phosphate aldolase</v>
          </cell>
        </row>
        <row r="218">
          <cell r="A218" t="str">
            <v>BLi03661</v>
          </cell>
          <cell r="B218" t="str">
            <v>Eno</v>
          </cell>
          <cell r="C218" t="str">
            <v>enolase (EC 4.2.1.11)</v>
          </cell>
        </row>
        <row r="219">
          <cell r="A219" t="str">
            <v>BLi03960</v>
          </cell>
          <cell r="B219" t="str">
            <v>FbaA</v>
          </cell>
          <cell r="C219" t="str">
            <v>fructose-1,6-bisphosphate aldolase (EC 4.1.2.13)</v>
          </cell>
        </row>
        <row r="220">
          <cell r="A220" t="str">
            <v>BLi03665</v>
          </cell>
          <cell r="B220" t="str">
            <v>GapA</v>
          </cell>
          <cell r="C220" t="str">
            <v>glyceraldehyde-3-phosphate dehydrogenase (EC 1.2.1.12)</v>
          </cell>
        </row>
        <row r="221">
          <cell r="A221" t="str">
            <v>BLi03957</v>
          </cell>
          <cell r="B221" t="str">
            <v>GlpX (YwjI)</v>
          </cell>
          <cell r="C221" t="str">
            <v>fructose-1,6-bisphosphatase II (EC 3.1.3.11)</v>
          </cell>
        </row>
        <row r="222">
          <cell r="A222" t="str">
            <v>BLi02567</v>
          </cell>
          <cell r="B222" t="str">
            <v>GndA (YqjI)</v>
          </cell>
          <cell r="C222" t="str">
            <v>similar to 6-phosphogluconate dehydrogenase (pentose phosphate)</v>
          </cell>
        </row>
        <row r="223">
          <cell r="A223" t="str">
            <v>BLi04289</v>
          </cell>
          <cell r="B223" t="str">
            <v>GntZ</v>
          </cell>
          <cell r="C223" t="str">
            <v>6-phosphogluconate dehydrogenase, decarboxylating (EC 1.1.1.44)</v>
          </cell>
        </row>
        <row r="224">
          <cell r="A224" t="str">
            <v>BLi01674</v>
          </cell>
          <cell r="B224" t="str">
            <v>PdhA</v>
          </cell>
          <cell r="C224" t="str">
            <v>pyruvate dehydrogenase (E1 alpha subunit) (EC 1.2.4.1)</v>
          </cell>
        </row>
        <row r="225">
          <cell r="A225" t="str">
            <v>BLi01675</v>
          </cell>
          <cell r="B225" t="str">
            <v>PdhB</v>
          </cell>
          <cell r="C225" t="str">
            <v>pyruvate dehydrogenase (E1 beta subunit) (EC 1.2.4.1)</v>
          </cell>
        </row>
        <row r="226">
          <cell r="A226" t="str">
            <v>BLi01677</v>
          </cell>
          <cell r="B226" t="str">
            <v>PdhD</v>
          </cell>
          <cell r="C226" t="str">
            <v>pyruvate dehydrogenase / 2-oxoglutarate dehydrogenase (dihydrolipoamide dehydrogenase E3 subunit) (EC 1.8.1.4)</v>
          </cell>
        </row>
        <row r="227">
          <cell r="A227" t="str">
            <v>BLi01676</v>
          </cell>
          <cell r="B227" t="str">
            <v>PdhC</v>
          </cell>
          <cell r="C227" t="str">
            <v>pyruvate dehydrogenase (dihydrolipoamide acetyltransferase E2 subunit) (EC 2.3.1.12)</v>
          </cell>
        </row>
        <row r="228">
          <cell r="A228" t="str">
            <v>BLi03068</v>
          </cell>
          <cell r="B228" t="str">
            <v>PfkA</v>
          </cell>
          <cell r="C228" t="str">
            <v xml:space="preserve">6-phosphofructokinase (EC 2.7.1.11) </v>
          </cell>
        </row>
        <row r="229">
          <cell r="A229" t="str">
            <v>BLi03314</v>
          </cell>
          <cell r="B229" t="str">
            <v>Pgi</v>
          </cell>
          <cell r="C229" t="str">
            <v>glucose-6-phosphate isomerase (EC 5.3.1.9)</v>
          </cell>
        </row>
        <row r="230">
          <cell r="A230" t="str">
            <v>BLi03664</v>
          </cell>
          <cell r="B230" t="str">
            <v>Pgk</v>
          </cell>
          <cell r="C230" t="str">
            <v>phosphoglycerate kinase (EC 2.7.2.3)</v>
          </cell>
        </row>
        <row r="231">
          <cell r="A231" t="str">
            <v>BLi03662</v>
          </cell>
          <cell r="B231" t="str">
            <v>Pgm</v>
          </cell>
          <cell r="C231" t="str">
            <v>phosphoglycerate mutase (EC 5.4.2.1)</v>
          </cell>
        </row>
        <row r="232">
          <cell r="A232" t="str">
            <v>BLi01703</v>
          </cell>
          <cell r="B232" t="str">
            <v>PycA</v>
          </cell>
          <cell r="C232" t="str">
            <v>pyruvate carboxylase (EC 6.4.1.1)</v>
          </cell>
        </row>
        <row r="233">
          <cell r="A233" t="str">
            <v>BLi03067</v>
          </cell>
          <cell r="B233" t="str">
            <v>Pyk</v>
          </cell>
          <cell r="C233" t="str">
            <v xml:space="preserve">pyruvate kinase (EC 2.7.1.40) </v>
          </cell>
        </row>
        <row r="234">
          <cell r="A234" t="str">
            <v>BLi01800</v>
          </cell>
          <cell r="B234" t="str">
            <v>Rpe</v>
          </cell>
          <cell r="C234" t="str">
            <v>probable ribulose-5-phosphate 3-epimerase</v>
          </cell>
        </row>
        <row r="235">
          <cell r="A235" t="str">
            <v>BLi02036</v>
          </cell>
          <cell r="B235" t="str">
            <v>Tkt</v>
          </cell>
          <cell r="C235" t="str">
            <v>transketolase (EC 2.2.1.1)</v>
          </cell>
        </row>
        <row r="236">
          <cell r="A236" t="str">
            <v>BLi03663</v>
          </cell>
          <cell r="B236" t="str">
            <v>TpiA</v>
          </cell>
          <cell r="C236" t="str">
            <v>triose phosphate isomerase (EC 5.3.1.1)</v>
          </cell>
        </row>
        <row r="237">
          <cell r="A237" t="str">
            <v>BLi02555</v>
          </cell>
          <cell r="B237" t="str">
            <v>Zwf</v>
          </cell>
          <cell r="C237" t="str">
            <v>glucose-6-phosphate 1-dehydrogenase (EC 1.1.1.49)</v>
          </cell>
        </row>
        <row r="238">
          <cell r="A238" t="str">
            <v>BLi01114</v>
          </cell>
          <cell r="B238" t="str">
            <v xml:space="preserve">YhfR </v>
          </cell>
          <cell r="C238" t="str">
            <v>similar to 2,3-diphosphoglycerate-dependent phosphoglycerate mutase</v>
          </cell>
        </row>
        <row r="239">
          <cell r="A239" t="str">
            <v>BLi04142</v>
          </cell>
          <cell r="B239" t="str">
            <v>YkgB</v>
          </cell>
          <cell r="C239" t="str">
            <v>putative 6-phosphogluconolactonase</v>
          </cell>
        </row>
        <row r="240">
          <cell r="A240" t="str">
            <v>BLi03959</v>
          </cell>
          <cell r="B240" t="str">
            <v>YwjH</v>
          </cell>
          <cell r="C240" t="str">
            <v>similar to transaldolase (pentose phosphate) (EC 2.2.1.2)</v>
          </cell>
        </row>
        <row r="241">
          <cell r="A241" t="str">
            <v>BLi03937</v>
          </cell>
          <cell r="B241" t="str">
            <v xml:space="preserve">YwlF </v>
          </cell>
          <cell r="C241" t="str">
            <v>ribose 5-phosphate isomerase B (EC:5.3.1.6) (pentose phosphate)</v>
          </cell>
        </row>
        <row r="242">
          <cell r="B242" t="str">
            <v>2.1.3 TCA cycle</v>
          </cell>
        </row>
        <row r="243">
          <cell r="A243" t="str">
            <v>BLi01010</v>
          </cell>
          <cell r="B243" t="str">
            <v>CitA</v>
          </cell>
          <cell r="C243" t="str">
            <v>citrate synthase I minor (EC 4.1.3.7)</v>
          </cell>
        </row>
        <row r="244">
          <cell r="A244" t="str">
            <v>BLi02047</v>
          </cell>
          <cell r="B244" t="str">
            <v>CitB</v>
          </cell>
          <cell r="C244" t="str">
            <v>aconitate hydratase (aconitase) (EC 4.2.1.3)</v>
          </cell>
        </row>
        <row r="245">
          <cell r="A245" t="str">
            <v>BLi03486</v>
          </cell>
          <cell r="B245" t="str">
            <v>FumC (CitG)</v>
          </cell>
          <cell r="C245" t="str">
            <v>fumarate hydratase (EC 4.2.1.2)</v>
          </cell>
        </row>
        <row r="246">
          <cell r="A246" t="str">
            <v>BLi03062</v>
          </cell>
          <cell r="B246" t="str">
            <v>CitZ</v>
          </cell>
          <cell r="C246" t="str">
            <v>citrate synthase II (EC 4.1.3.7)</v>
          </cell>
        </row>
        <row r="247">
          <cell r="A247" t="str">
            <v>BLi03061</v>
          </cell>
          <cell r="B247" t="str">
            <v>Icd</v>
          </cell>
          <cell r="C247" t="str">
            <v>isocitrate dehydrogenase (EC 1.1.1.42)</v>
          </cell>
        </row>
        <row r="248">
          <cell r="A248" t="str">
            <v>BLi03060</v>
          </cell>
          <cell r="B248" t="str">
            <v>Mdh</v>
          </cell>
          <cell r="C248" t="str">
            <v>malate dehydrogenase (EC 1.1.1.37)</v>
          </cell>
        </row>
        <row r="249">
          <cell r="A249" t="str">
            <v>BLi04137</v>
          </cell>
          <cell r="B249" t="str">
            <v>MleA</v>
          </cell>
          <cell r="C249" t="str">
            <v>probable malolactic enzyme</v>
          </cell>
        </row>
        <row r="250">
          <cell r="A250" t="str">
            <v>BLi02260</v>
          </cell>
          <cell r="B250" t="str">
            <v>OdhA</v>
          </cell>
          <cell r="C250" t="str">
            <v>2-oxoglutarate dehydrogenase (E1 subunit) (EC 1.2.4.2)</v>
          </cell>
        </row>
        <row r="251">
          <cell r="A251" t="str">
            <v>BLi02259</v>
          </cell>
          <cell r="B251" t="str">
            <v>OdhB</v>
          </cell>
          <cell r="C251" t="str">
            <v>2-oxoglutarate dehydrogenase complex (dihydrolipoamide transsuccinylase, E2 subunit) (EC 2.3.1.61)</v>
          </cell>
        </row>
        <row r="252">
          <cell r="A252" t="str">
            <v>BLi02993</v>
          </cell>
          <cell r="B252" t="str">
            <v>SdhA</v>
          </cell>
          <cell r="C252" t="str">
            <v>succinate dehydrogenase (flavoprotein subunit) (EC 1.3.99.1)</v>
          </cell>
        </row>
        <row r="253">
          <cell r="A253" t="str">
            <v>BLi02992</v>
          </cell>
          <cell r="B253" t="str">
            <v>SdhB</v>
          </cell>
          <cell r="C253" t="str">
            <v>succinate dehydrogenase (iron-sulfur protein) (EC 1.3.99.1)</v>
          </cell>
        </row>
        <row r="254">
          <cell r="A254" t="str">
            <v>BLi01829</v>
          </cell>
          <cell r="B254" t="str">
            <v>SucC</v>
          </cell>
          <cell r="C254" t="str">
            <v>succinyl-CoA synthetase (beta subunit) (EC 6.2.1.5)</v>
          </cell>
        </row>
        <row r="255">
          <cell r="A255" t="str">
            <v>BLi01830</v>
          </cell>
          <cell r="B255" t="str">
            <v>SucD</v>
          </cell>
          <cell r="C255" t="str">
            <v>succinyl-CoA synthetase (alpha subunit) (EC 6.2.1.5)</v>
          </cell>
        </row>
        <row r="256">
          <cell r="A256" t="str">
            <v>BLi03071</v>
          </cell>
          <cell r="B256" t="str">
            <v>YtsJ</v>
          </cell>
          <cell r="C256" t="str">
            <v>similar to malate dehydrogenase (EC 1.1.1.38)</v>
          </cell>
        </row>
        <row r="257">
          <cell r="B257" t="str">
            <v>2.2 Metabolism of amino acids and related molecules</v>
          </cell>
        </row>
        <row r="258">
          <cell r="A258" t="str">
            <v>BLi03320</v>
          </cell>
          <cell r="B258" t="str">
            <v>AlaT</v>
          </cell>
          <cell r="C258" t="str">
            <v>putative alanine transaminase</v>
          </cell>
        </row>
        <row r="259">
          <cell r="A259" t="str">
            <v>BLi03382</v>
          </cell>
          <cell r="B259" t="str">
            <v>Ald</v>
          </cell>
          <cell r="C259" t="str">
            <v>alanine dehydrogenase (EC 1.4.1.1)</v>
          </cell>
        </row>
        <row r="260">
          <cell r="A260" t="str">
            <v>BLi00551</v>
          </cell>
          <cell r="B260" t="str">
            <v>Alr</v>
          </cell>
          <cell r="C260" t="str">
            <v>D-alanine racemase</v>
          </cell>
        </row>
        <row r="261">
          <cell r="A261" t="str">
            <v>BLi01660</v>
          </cell>
          <cell r="B261" t="str">
            <v>AmpS</v>
          </cell>
          <cell r="C261" t="str">
            <v>aminopeptidase (EC 3.4.11.-)</v>
          </cell>
        </row>
        <row r="262">
          <cell r="A262" t="str">
            <v>BLi04140</v>
          </cell>
          <cell r="B262" t="str">
            <v>AnsA</v>
          </cell>
          <cell r="C262" t="str">
            <v>L-asparaginase (EC 3.5.1.1)</v>
          </cell>
        </row>
        <row r="263">
          <cell r="A263" t="str">
            <v>BLi04139</v>
          </cell>
          <cell r="B263" t="str">
            <v>AnsB</v>
          </cell>
          <cell r="C263" t="str">
            <v>aspartate ammonia-lyase (EC 4.3.1.1)</v>
          </cell>
        </row>
        <row r="264">
          <cell r="A264" t="str">
            <v>BLi01208</v>
          </cell>
          <cell r="B264" t="str">
            <v>ArgB</v>
          </cell>
          <cell r="C264" t="str">
            <v>acetylglutamate/acetylaminoadipate kinase (EC 2.7.2.8)</v>
          </cell>
        </row>
        <row r="265">
          <cell r="A265" t="str">
            <v>BLi01206</v>
          </cell>
          <cell r="B265" t="str">
            <v>ArgC</v>
          </cell>
          <cell r="C265" t="str">
            <v>N-acetyl-gamma-glutamyl-phosphate reductase (EC 1.2.1.38)</v>
          </cell>
        </row>
        <row r="266">
          <cell r="A266" t="str">
            <v>BLi01209</v>
          </cell>
          <cell r="B266" t="str">
            <v>ArgD</v>
          </cell>
          <cell r="C266" t="str">
            <v>N-acetylornithine aminotransferase (EC 2.6.1.11)</v>
          </cell>
        </row>
        <row r="267">
          <cell r="A267" t="str">
            <v>BLi01212</v>
          </cell>
          <cell r="B267" t="str">
            <v xml:space="preserve">ArgF </v>
          </cell>
          <cell r="C267" t="str">
            <v xml:space="preserve">ornithine carbamoyltransferase (EC 2.1.3.3) </v>
          </cell>
        </row>
        <row r="268">
          <cell r="A268" t="str">
            <v>BLi03084</v>
          </cell>
          <cell r="B268" t="str">
            <v>ArgG</v>
          </cell>
          <cell r="C268" t="str">
            <v>argininosuccinate synthase (EC 6.3.4.5)</v>
          </cell>
        </row>
        <row r="269">
          <cell r="A269" t="str">
            <v>BLi03083</v>
          </cell>
          <cell r="B269" t="str">
            <v>ArgH</v>
          </cell>
          <cell r="C269" t="str">
            <v>argininosuccinate lyase (EC 4.3.2.1)</v>
          </cell>
        </row>
        <row r="270">
          <cell r="A270" t="str">
            <v>BLi01207</v>
          </cell>
          <cell r="B270" t="str">
            <v>ArgJ</v>
          </cell>
          <cell r="C270" t="str">
            <v>ornithine acetyltransferase and amino-acid acetyltransferase (EC 2.3.1.35 and EC 2.3.1.1)</v>
          </cell>
        </row>
        <row r="271">
          <cell r="A271" t="str">
            <v>BLi03126</v>
          </cell>
          <cell r="B271" t="str">
            <v>AroA</v>
          </cell>
          <cell r="C271" t="str">
            <v>3-deoxy-D-arabino-heptulosonate 7-phosphate synthase and chorismate mutase-isozyme 3 (EC 4.1.2.15 and EC 5.4.99.5)</v>
          </cell>
        </row>
        <row r="272">
          <cell r="A272" t="str">
            <v>BLi02405</v>
          </cell>
          <cell r="B272" t="str">
            <v>AroB</v>
          </cell>
          <cell r="C272" t="str">
            <v>3-dehydroquinate synthase (EC 4.6.1.3)</v>
          </cell>
        </row>
        <row r="273">
          <cell r="A273" t="str">
            <v>BLi00939</v>
          </cell>
          <cell r="B273" t="str">
            <v>AroC</v>
          </cell>
          <cell r="C273" t="str">
            <v>3-dehydroquinate dehydratase (EC 4.2.1.10)</v>
          </cell>
        </row>
        <row r="274">
          <cell r="A274" t="str">
            <v>BLi02759</v>
          </cell>
          <cell r="B274" t="str">
            <v>AroD</v>
          </cell>
          <cell r="C274" t="str">
            <v>shikimate 5-dehydrogenase (EC 1.1.1.25)</v>
          </cell>
        </row>
        <row r="275">
          <cell r="A275" t="str">
            <v>BLi02395</v>
          </cell>
          <cell r="B275" t="str">
            <v>AroE</v>
          </cell>
          <cell r="C275" t="str">
            <v>5-enolpyruvoylshikimate-3-phosphate synthase (EC 2.5.1.19)</v>
          </cell>
        </row>
        <row r="276">
          <cell r="A276" t="str">
            <v>BLi02406</v>
          </cell>
          <cell r="B276" t="str">
            <v>AroF</v>
          </cell>
          <cell r="C276" t="str">
            <v>chorismate synthase (EC 4.6.1.4)</v>
          </cell>
        </row>
        <row r="277">
          <cell r="A277" t="str">
            <v>BLi02404</v>
          </cell>
          <cell r="B277" t="str">
            <v xml:space="preserve">AroH </v>
          </cell>
          <cell r="C277" t="str">
            <v>chorismate mutase (EC 5.4.99.5)</v>
          </cell>
        </row>
        <row r="278">
          <cell r="A278" t="str">
            <v>BLi02618</v>
          </cell>
          <cell r="B278" t="str">
            <v>AroQ (YqhS)</v>
          </cell>
          <cell r="C278" t="str">
            <v>3-dehydroquinate dehydratase II (EC 4.2.1.10)</v>
          </cell>
        </row>
        <row r="279">
          <cell r="A279" t="str">
            <v>BLi01900</v>
          </cell>
          <cell r="B279" t="str">
            <v>Asd</v>
          </cell>
          <cell r="C279" t="str">
            <v>aspartate-semialdehyde dehydrogenase (EC 1.2.1.11)</v>
          </cell>
        </row>
        <row r="280">
          <cell r="A280" t="str">
            <v>BLi03195</v>
          </cell>
          <cell r="B280" t="str">
            <v xml:space="preserve">AsnB </v>
          </cell>
          <cell r="C280" t="str">
            <v>asparagine synthetase (EC 6.3.5.4)</v>
          </cell>
        </row>
        <row r="281">
          <cell r="A281" t="str">
            <v>BLi02372</v>
          </cell>
          <cell r="B281" t="str">
            <v>AspB</v>
          </cell>
          <cell r="C281" t="str">
            <v>aspartate aminotransferase (EC 2.6.1.1)</v>
          </cell>
        </row>
        <row r="282">
          <cell r="A282" t="str">
            <v>BLi01210</v>
          </cell>
          <cell r="B282" t="str">
            <v>CarA</v>
          </cell>
          <cell r="C282" t="str">
            <v>carbamoyl-phosphate transferase-arginine (subunit A) (EC 6.3.5.5)</v>
          </cell>
        </row>
        <row r="283">
          <cell r="A283" t="str">
            <v>BLi01211</v>
          </cell>
          <cell r="B283" t="str">
            <v>CarB</v>
          </cell>
          <cell r="C283" t="str">
            <v>carbamoyl-phosphate transferase-arginine (subunit B)</v>
          </cell>
        </row>
        <row r="284">
          <cell r="A284" t="str">
            <v>BLi02281</v>
          </cell>
          <cell r="B284" t="str">
            <v xml:space="preserve">CtpA </v>
          </cell>
          <cell r="C284" t="str">
            <v>carboxy-terminal processing protease (EC 3.4.21.102)</v>
          </cell>
        </row>
        <row r="285">
          <cell r="A285" t="str">
            <v>BLi00111</v>
          </cell>
          <cell r="B285" t="str">
            <v xml:space="preserve">CysE </v>
          </cell>
          <cell r="C285" t="str">
            <v>serine O-acetyltransferase (EC 2.3.1.30)</v>
          </cell>
        </row>
        <row r="286">
          <cell r="A286" t="str">
            <v>BLi00089</v>
          </cell>
          <cell r="B286" t="str">
            <v>CysK</v>
          </cell>
          <cell r="C286" t="str">
            <v>cysteine synthase (EC 2.5.1.47)</v>
          </cell>
        </row>
        <row r="287">
          <cell r="A287" t="str">
            <v>BLi01902</v>
          </cell>
          <cell r="B287" t="str">
            <v>DapA</v>
          </cell>
          <cell r="C287" t="str">
            <v>dihydrodipicolinate synthase (EC 4.2.1.52)</v>
          </cell>
        </row>
        <row r="288">
          <cell r="A288" t="str">
            <v>BLi02384</v>
          </cell>
          <cell r="B288" t="str">
            <v>DapB</v>
          </cell>
          <cell r="C288" t="str">
            <v>dihydrodipicolinate reductase (EC 1.3.1.26)</v>
          </cell>
        </row>
        <row r="289">
          <cell r="A289" t="str">
            <v>BLi01901</v>
          </cell>
          <cell r="B289" t="str">
            <v>DapG</v>
          </cell>
          <cell r="C289" t="str">
            <v>aspartokinase I (alpha and beta subunits) (EC 2.7.2.4)</v>
          </cell>
        </row>
        <row r="290">
          <cell r="A290" t="str">
            <v>BLi01632</v>
          </cell>
          <cell r="B290" t="str">
            <v>DapH (YkuQ)</v>
          </cell>
          <cell r="C290" t="str">
            <v>2,3,4,5-tetrahydropyridine-2,6-dicarboxylate N-acetyltransferase (EC 2.3.1.89)</v>
          </cell>
        </row>
        <row r="291">
          <cell r="A291" t="str">
            <v>BLi01633</v>
          </cell>
          <cell r="B291" t="str">
            <v>DapL (YkuR)</v>
          </cell>
          <cell r="C291" t="str">
            <v>N-acetyl-diaminopimelate deacetylase</v>
          </cell>
        </row>
        <row r="292">
          <cell r="A292" t="str">
            <v>BLi01040</v>
          </cell>
          <cell r="B292" t="str">
            <v>Dat</v>
          </cell>
          <cell r="C292" t="str">
            <v xml:space="preserve">D-alanine aminotransferase (EC 2.6.1.21) </v>
          </cell>
        </row>
        <row r="293">
          <cell r="A293" t="str">
            <v>BLi00476</v>
          </cell>
          <cell r="B293" t="str">
            <v>GabD</v>
          </cell>
          <cell r="C293" t="str">
            <v>succinate-semialdehyde dehydrogenase (EC 1.2.1.16)</v>
          </cell>
        </row>
        <row r="294">
          <cell r="A294" t="str">
            <v>BLi03462</v>
          </cell>
          <cell r="B294" t="str">
            <v>GcvH</v>
          </cell>
          <cell r="C294" t="str">
            <v>glycine cleavage system protein H</v>
          </cell>
        </row>
        <row r="295">
          <cell r="A295" t="str">
            <v>BLi02630</v>
          </cell>
          <cell r="B295" t="str">
            <v>GcvPA</v>
          </cell>
          <cell r="C295" t="str">
            <v>glycine decarboxylase (subunit 1)(EC 1.4.4.2)</v>
          </cell>
        </row>
        <row r="296">
          <cell r="A296" t="str">
            <v>BLi02629</v>
          </cell>
          <cell r="B296" t="str">
            <v>GcvPB</v>
          </cell>
          <cell r="C296" t="str">
            <v>glycine decarboxylase (subunit 2)(EC 1.4.4.2)</v>
          </cell>
        </row>
        <row r="297">
          <cell r="A297" t="str">
            <v>BLi02631</v>
          </cell>
          <cell r="B297" t="str">
            <v>GcvT</v>
          </cell>
          <cell r="C297" t="str">
            <v>aminomethyltransferase(EC 2.1.2.10)</v>
          </cell>
        </row>
        <row r="298">
          <cell r="A298" t="str">
            <v>BLi01993</v>
          </cell>
          <cell r="B298" t="str">
            <v>GlnA</v>
          </cell>
          <cell r="C298" t="str">
            <v>glutamine synthetase (EC 6.3.1.2)</v>
          </cell>
        </row>
        <row r="299">
          <cell r="A299" t="str">
            <v>BLi02162</v>
          </cell>
          <cell r="B299" t="str">
            <v>GltA</v>
          </cell>
          <cell r="C299" t="str">
            <v>glutamate synthase (large subunit) (EC 1.4.1.13)</v>
          </cell>
        </row>
        <row r="300">
          <cell r="A300" t="str">
            <v>BLi02161</v>
          </cell>
          <cell r="B300" t="str">
            <v>GltB</v>
          </cell>
          <cell r="C300" t="str">
            <v>glutamate synthase (small subunit) (EC 1.4.1.13)</v>
          </cell>
        </row>
        <row r="301">
          <cell r="A301" t="str">
            <v>BLi03935</v>
          </cell>
          <cell r="B301" t="str">
            <v>GlyA</v>
          </cell>
          <cell r="C301" t="str">
            <v>serine hydroxymethyltransferase (EC 2.1.2.1)</v>
          </cell>
        </row>
        <row r="302">
          <cell r="A302" t="str">
            <v>BLi02435</v>
          </cell>
          <cell r="B302" t="str">
            <v>GudB</v>
          </cell>
          <cell r="C302" t="str">
            <v>glutamate dehydrogenase (EC 1.4.1.2)</v>
          </cell>
        </row>
        <row r="303">
          <cell r="A303" t="str">
            <v>BLi00323</v>
          </cell>
          <cell r="B303" t="str">
            <v>HipO</v>
          </cell>
          <cell r="C303" t="str">
            <v>peptidase M20D, amidohydrolase</v>
          </cell>
        </row>
        <row r="304">
          <cell r="A304" t="str">
            <v>BLi03733</v>
          </cell>
          <cell r="B304" t="str">
            <v>HisA</v>
          </cell>
          <cell r="C304" t="str">
            <v>phosphoribosylformimino-5-aminoimidazole carboxamide ribotide isomerase (EC 5.3.1.16)</v>
          </cell>
        </row>
        <row r="305">
          <cell r="A305" t="str">
            <v>BLi03735</v>
          </cell>
          <cell r="B305" t="str">
            <v xml:space="preserve">HisB </v>
          </cell>
          <cell r="C305" t="str">
            <v>imidazoleglycerol-phosphate dehydratase (EC 4.2.1.19)</v>
          </cell>
        </row>
        <row r="306">
          <cell r="A306" t="str">
            <v>BLi02397</v>
          </cell>
          <cell r="B306" t="str">
            <v>HisC</v>
          </cell>
          <cell r="C306" t="str">
            <v>histidinol-phosphate aminotransferase and tyrosine/phenylalanine aminotransferase (EC 2.6.1.9 and EC 2.6.1.5)</v>
          </cell>
        </row>
        <row r="307">
          <cell r="A307" t="str">
            <v>BLi03736</v>
          </cell>
          <cell r="B307" t="str">
            <v>HisD</v>
          </cell>
          <cell r="C307" t="str">
            <v>histidinol dehydrogenase (EC 1.1.1.23)</v>
          </cell>
        </row>
        <row r="308">
          <cell r="A308" t="str">
            <v>BLi03732</v>
          </cell>
          <cell r="B308" t="str">
            <v>HisF</v>
          </cell>
          <cell r="C308" t="str">
            <v xml:space="preserve">cyclase-like protein </v>
          </cell>
        </row>
        <row r="309">
          <cell r="A309" t="str">
            <v>BLi03737</v>
          </cell>
          <cell r="B309" t="str">
            <v>HisG</v>
          </cell>
          <cell r="C309" t="str">
            <v>ATP phosphoribosyltransferase (EC 2.4.2.17)</v>
          </cell>
        </row>
        <row r="310">
          <cell r="A310" t="str">
            <v>BLi03734</v>
          </cell>
          <cell r="B310" t="str">
            <v>HisH</v>
          </cell>
          <cell r="C310" t="str">
            <v>amidotransferase (EC 2.4.2.-)</v>
          </cell>
        </row>
        <row r="311">
          <cell r="A311" t="str">
            <v>BLi03731</v>
          </cell>
          <cell r="B311" t="str">
            <v>HisI</v>
          </cell>
          <cell r="C311" t="str">
            <v>phosphoribosyl-AMP cyclohydrolase and phosphoribosyl-ATP pyrophosphohydrolase (EC 3.5.4.19 and EC 3.6.1.31)</v>
          </cell>
        </row>
        <row r="312">
          <cell r="A312" t="str">
            <v>BLi03414</v>
          </cell>
          <cell r="B312" t="str">
            <v>Hom</v>
          </cell>
          <cell r="C312" t="str">
            <v>homoserine dehydrogenase (EC 1.1.1.3)</v>
          </cell>
        </row>
        <row r="313">
          <cell r="A313" t="str">
            <v>BLi02315</v>
          </cell>
          <cell r="B313" t="str">
            <v>IlvA</v>
          </cell>
          <cell r="C313" t="str">
            <v>threonine dehydratase (EC 4.2.1.16)</v>
          </cell>
        </row>
        <row r="314">
          <cell r="A314" t="str">
            <v>BLi02961</v>
          </cell>
          <cell r="B314" t="str">
            <v>IlvB</v>
          </cell>
          <cell r="C314" t="str">
            <v>acetolactate synthase (large subunit) (EC 4.1.3.18)</v>
          </cell>
        </row>
        <row r="315">
          <cell r="A315" t="str">
            <v>BLi02959</v>
          </cell>
          <cell r="B315" t="str">
            <v>IlvC</v>
          </cell>
          <cell r="C315" t="str">
            <v>ketol-acid reductoisomerase (EC 1.1.1.86)</v>
          </cell>
        </row>
        <row r="316">
          <cell r="A316" t="str">
            <v>BLi02324</v>
          </cell>
          <cell r="B316" t="str">
            <v>IlvD</v>
          </cell>
          <cell r="C316" t="str">
            <v>dihydroxy-acid dehydratase (EC 4.2.1.9)</v>
          </cell>
        </row>
        <row r="317">
          <cell r="A317" t="str">
            <v>BLi02960</v>
          </cell>
          <cell r="B317" t="str">
            <v>IlvH</v>
          </cell>
          <cell r="C317" t="str">
            <v>acetolactate synthase (small subunit) (EC 4.1.3.18)</v>
          </cell>
        </row>
        <row r="318">
          <cell r="A318" t="str">
            <v>BLi04084</v>
          </cell>
          <cell r="B318" t="str">
            <v>IlvK (YwaA)</v>
          </cell>
          <cell r="C318" t="str">
            <v>similar to branched-chain amino acid aminotransferase (EC 2.6.1.42)</v>
          </cell>
        </row>
        <row r="319">
          <cell r="A319" t="str">
            <v>BLi02958</v>
          </cell>
          <cell r="B319" t="str">
            <v>LeuA</v>
          </cell>
          <cell r="C319" t="str">
            <v>2-isopropylmalate synthase (EC 4.1.3.12)</v>
          </cell>
        </row>
        <row r="320">
          <cell r="A320" t="str">
            <v>BLi02957</v>
          </cell>
          <cell r="B320" t="str">
            <v>LeuB</v>
          </cell>
          <cell r="C320" t="str">
            <v>3-isopropylmalate dehydrogenase (EC 1.1.1.85)</v>
          </cell>
        </row>
        <row r="321">
          <cell r="A321" t="str">
            <v>BLi02956</v>
          </cell>
          <cell r="B321" t="str">
            <v>LeuC</v>
          </cell>
          <cell r="C321" t="str">
            <v>3-isopropylmalate dehydratase (large subunit) (EC 4.2.1.33)</v>
          </cell>
        </row>
        <row r="322">
          <cell r="A322" t="str">
            <v>BLi02955</v>
          </cell>
          <cell r="B322" t="str">
            <v>LeuD</v>
          </cell>
          <cell r="C322" t="str">
            <v>3-isopropylmalate dehydratase (small subunit) (EC 4.2.1.33)</v>
          </cell>
        </row>
        <row r="323">
          <cell r="A323" t="str">
            <v>BLi02486</v>
          </cell>
          <cell r="B323" t="str">
            <v>LysA</v>
          </cell>
          <cell r="C323" t="str">
            <v>diaminopimelate decarboxylase (EC 4.1.1.20)</v>
          </cell>
        </row>
        <row r="324">
          <cell r="A324" t="str">
            <v>BLi02996</v>
          </cell>
          <cell r="B324" t="str">
            <v>LysC</v>
          </cell>
          <cell r="C324" t="str">
            <v>aspartokinase II alpha subunit and beta subunit (EC 2.7.2.4)</v>
          </cell>
        </row>
        <row r="325">
          <cell r="A325" t="str">
            <v>BLi02854</v>
          </cell>
          <cell r="B325" t="str">
            <v xml:space="preserve">MccA (YrhA) </v>
          </cell>
          <cell r="C325" t="str">
            <v>cysteine synthase (EC 2.5.1.47)</v>
          </cell>
        </row>
        <row r="326">
          <cell r="A326" t="str">
            <v>BLi02853</v>
          </cell>
          <cell r="B326" t="str">
            <v>MccB (YrhB)</v>
          </cell>
          <cell r="C326" t="str">
            <v>similar to cystathionine gamma-synthase (EC 4.4.1.1)</v>
          </cell>
        </row>
        <row r="327">
          <cell r="A327" t="str">
            <v>BLi02329</v>
          </cell>
          <cell r="B327" t="str">
            <v>MetA</v>
          </cell>
          <cell r="C327" t="str">
            <v>homoserine O-succinyltransferase (EC 2.3.1.46)</v>
          </cell>
        </row>
        <row r="328">
          <cell r="A328" t="str">
            <v>BLi01290</v>
          </cell>
          <cell r="B328" t="str">
            <v>MetC (YjcJ)</v>
          </cell>
          <cell r="C328" t="str">
            <v>similar to cystathionine beta-lyase (EC 4.4.1.8)</v>
          </cell>
        </row>
        <row r="329">
          <cell r="A329" t="str">
            <v>BLi01422</v>
          </cell>
          <cell r="B329" t="str">
            <v>MetE</v>
          </cell>
          <cell r="C329" t="str">
            <v>cobalamin-independent methionine synthase (EC 2.1.1.14)</v>
          </cell>
        </row>
        <row r="330">
          <cell r="A330" t="str">
            <v>BLi01192</v>
          </cell>
          <cell r="B330" t="str">
            <v>MetH</v>
          </cell>
          <cell r="C330" t="str">
            <v>5-methyltetrahydrofolate-homocysteine methyltransferase (EC 2.1.1.13)</v>
          </cell>
        </row>
        <row r="331">
          <cell r="A331" t="str">
            <v>BLi01289</v>
          </cell>
          <cell r="B331" t="str">
            <v>MetI (YjcI)</v>
          </cell>
          <cell r="C331" t="str">
            <v>similar to cystathionine gamma-synthase</v>
          </cell>
        </row>
        <row r="332">
          <cell r="A332" t="str">
            <v>BLi03196</v>
          </cell>
          <cell r="B332" t="str">
            <v>MetK</v>
          </cell>
          <cell r="C332" t="str">
            <v>S-adenosylmethionine synthetase (EC 2.5.1.6)</v>
          </cell>
        </row>
        <row r="333">
          <cell r="A333" t="str">
            <v>BLi00266</v>
          </cell>
          <cell r="B333" t="str">
            <v>MmuM (YbgG)</v>
          </cell>
          <cell r="C333" t="str">
            <v>homocysteine S-methyltransferase (EC 2.1.1.10)</v>
          </cell>
        </row>
        <row r="334">
          <cell r="A334" t="str">
            <v>BLi01511</v>
          </cell>
          <cell r="B334" t="str">
            <v>MtnA (YkrS)</v>
          </cell>
          <cell r="C334" t="str">
            <v>methylthioribose-1-phosphate isomerase (EC 5.3.1.23)</v>
          </cell>
        </row>
        <row r="335">
          <cell r="A335" t="str">
            <v>BLi01516</v>
          </cell>
          <cell r="B335" t="str">
            <v>MtnB/ MtnX (YkrY)</v>
          </cell>
          <cell r="C335" t="str">
            <v>bifunctional enzyme: methylthioribulose-1-phosphate dehydratase (EC 4.2.1.109)/ 2-hydroxy-3-keto-5-methylthiopentenyl-1-phosphate phosphatase (EC 3.1.3.n4)</v>
          </cell>
        </row>
        <row r="336">
          <cell r="A336" t="str">
            <v>BLi01517</v>
          </cell>
          <cell r="B336" t="str">
            <v>MtnD (YkrZ)</v>
          </cell>
          <cell r="C336" t="str">
            <v>1,2-dihydroxy-3-keto-5-methylthiopentene dioxygenase (EC 1.13.11.53)</v>
          </cell>
        </row>
        <row r="337">
          <cell r="A337" t="str">
            <v>BLi01512</v>
          </cell>
          <cell r="B337" t="str">
            <v>MtnK (YkrT)</v>
          </cell>
          <cell r="C337" t="str">
            <v>methylthioribose kinase (EC 2.7.1.100)</v>
          </cell>
        </row>
        <row r="338">
          <cell r="A338" t="str">
            <v>BLi02855</v>
          </cell>
          <cell r="B338" t="str">
            <v>MtnN</v>
          </cell>
          <cell r="C338" t="str">
            <v>5'-methylthioadenosine/S-adenosylhomocysteine nucleosidase (EC 3.2.2.9)</v>
          </cell>
        </row>
        <row r="339">
          <cell r="A339" t="str">
            <v>BLi01513</v>
          </cell>
          <cell r="B339" t="str">
            <v>MtnU (YkrU)</v>
          </cell>
          <cell r="C339" t="str">
            <v>methylthioribose recycling protein</v>
          </cell>
        </row>
        <row r="340">
          <cell r="A340" t="str">
            <v>BLi01514</v>
          </cell>
          <cell r="B340" t="str">
            <v>MtnV (YkrV)</v>
          </cell>
          <cell r="C340" t="str">
            <v>similar to aspartate aminotransferase</v>
          </cell>
        </row>
        <row r="341">
          <cell r="A341" t="str">
            <v>BLi01515</v>
          </cell>
          <cell r="B341" t="str">
            <v>MtnW (YkrW)</v>
          </cell>
          <cell r="C341" t="str">
            <v>2,3-diketo-5-methylthiopentyl-1-phosphate enolase (EC 3.1.3.77)</v>
          </cell>
        </row>
        <row r="342">
          <cell r="A342" t="str">
            <v>BLi04260</v>
          </cell>
          <cell r="B342" t="str">
            <v>MtnX (YkrX)</v>
          </cell>
          <cell r="C342" t="str">
            <v>2-hydroxy-3-keto-5-methylthiopentenyl-1-phosphate phosphatase (HK-MTPenyl-1-P phosphatase) (EC 3.1.3.-)</v>
          </cell>
        </row>
        <row r="343">
          <cell r="A343" t="str">
            <v>BLi00785</v>
          </cell>
          <cell r="B343" t="str">
            <v xml:space="preserve">NosA (YflM) </v>
          </cell>
          <cell r="C343" t="str">
            <v>similar to nitric-oxide synthase</v>
          </cell>
        </row>
        <row r="344">
          <cell r="A344" t="str">
            <v>BLi01610</v>
          </cell>
          <cell r="B344" t="str">
            <v>PatA</v>
          </cell>
          <cell r="C344" t="str">
            <v>aminotransferase (EC 2.6.1.-)</v>
          </cell>
        </row>
        <row r="345">
          <cell r="A345" t="str">
            <v>BLi03326</v>
          </cell>
          <cell r="B345" t="str">
            <v>PatB</v>
          </cell>
          <cell r="C345" t="str">
            <v>aminotransferase (EC 2.6.1.-)</v>
          </cell>
        </row>
        <row r="346">
          <cell r="A346" t="str">
            <v>BLi01247</v>
          </cell>
          <cell r="B346" t="str">
            <v>PepF (YjbG)</v>
          </cell>
          <cell r="C346" t="str">
            <v xml:space="preserve">similar to oligoendopeptidase (EC 3.4.24.-) </v>
          </cell>
        </row>
        <row r="347">
          <cell r="A347" t="str">
            <v>BLi04177</v>
          </cell>
          <cell r="B347" t="str">
            <v>PepT</v>
          </cell>
          <cell r="C347" t="str">
            <v>peptidase T (tripeptidase) (EC 3.4.11.14)</v>
          </cell>
        </row>
        <row r="348">
          <cell r="A348" t="str">
            <v>BLi02917</v>
          </cell>
          <cell r="B348" t="str">
            <v>PheA</v>
          </cell>
          <cell r="C348" t="str">
            <v>prephenate dehydratase (EC 4.2.1.51)</v>
          </cell>
        </row>
        <row r="349">
          <cell r="A349" t="str">
            <v>BLi01413</v>
          </cell>
          <cell r="B349" t="str">
            <v>ProA</v>
          </cell>
          <cell r="C349" t="str">
            <v>gamma-glutamyl phosphate reductase (EC 1.2.1.41)</v>
          </cell>
        </row>
        <row r="350">
          <cell r="A350" t="str">
            <v>BLi01412</v>
          </cell>
          <cell r="B350" t="str">
            <v xml:space="preserve">ProB </v>
          </cell>
          <cell r="C350" t="str">
            <v>glutamate 5-kinase (EC 2.7.2.11)</v>
          </cell>
        </row>
        <row r="351">
          <cell r="A351" t="str">
            <v>BLi02549</v>
          </cell>
          <cell r="B351" t="str">
            <v xml:space="preserve">ProI </v>
          </cell>
          <cell r="C351" t="str">
            <v>pyrroline-5-carboxylate reductase (EC 1.5.1.2)</v>
          </cell>
        </row>
        <row r="352">
          <cell r="A352" t="str">
            <v>BLi00374</v>
          </cell>
          <cell r="B352" t="str">
            <v>RocA (YcgN)</v>
          </cell>
          <cell r="C352" t="str">
            <v>similar to 1-pyrroline-5-carboxylate dehydrogenase (EC 1.5.1.12)</v>
          </cell>
        </row>
        <row r="353">
          <cell r="A353" t="str">
            <v>BLi00422</v>
          </cell>
          <cell r="B353" t="str">
            <v>RocD</v>
          </cell>
          <cell r="C353" t="str">
            <v>ornithine aminotransferase (EC 2.6.1.13)</v>
          </cell>
        </row>
        <row r="354">
          <cell r="A354" t="str">
            <v>BLi00424</v>
          </cell>
          <cell r="B354" t="str">
            <v>RocF</v>
          </cell>
          <cell r="C354" t="str">
            <v>arginase (EC 3.5.3.1)</v>
          </cell>
        </row>
        <row r="355">
          <cell r="A355" t="str">
            <v>BLi02964</v>
          </cell>
          <cell r="B355" t="str">
            <v>RocG</v>
          </cell>
          <cell r="C355" t="str">
            <v>glutamate dehydrogenase (EC 1.4.1.4)</v>
          </cell>
        </row>
        <row r="356">
          <cell r="A356" t="str">
            <v>BLi01807</v>
          </cell>
          <cell r="B356" t="str">
            <v xml:space="preserve">SdaAA </v>
          </cell>
          <cell r="C356" t="str">
            <v>probable L-serine dehydratase (alpha chain) (EC 4.3.1.17)</v>
          </cell>
        </row>
        <row r="357">
          <cell r="A357" t="str">
            <v>BLi01806</v>
          </cell>
          <cell r="B357" t="str">
            <v xml:space="preserve">SdaAB </v>
          </cell>
          <cell r="C357" t="str">
            <v>probable L-serine dehydratase (beta chain) (EC 4.3.1.17)</v>
          </cell>
        </row>
        <row r="358">
          <cell r="A358" t="str">
            <v>BLi02446</v>
          </cell>
          <cell r="B358" t="str">
            <v>SerA</v>
          </cell>
          <cell r="C358" t="str">
            <v>phosphoglycerate dehydrogenase (EC 1.1.1.95)</v>
          </cell>
        </row>
        <row r="359">
          <cell r="A359" t="str">
            <v>BLi01082</v>
          </cell>
          <cell r="B359" t="str">
            <v>SerC</v>
          </cell>
          <cell r="C359" t="str">
            <v>phosphoserine aminotransferase (EC 2.6.1.52)</v>
          </cell>
        </row>
        <row r="360">
          <cell r="A360" t="str">
            <v>BLi01681</v>
          </cell>
          <cell r="B360" t="str">
            <v xml:space="preserve">SpeA </v>
          </cell>
          <cell r="C360" t="str">
            <v>arginine decarboxylase (EC 4.1.1.19)</v>
          </cell>
        </row>
        <row r="361">
          <cell r="A361" t="str">
            <v>BLi03973</v>
          </cell>
          <cell r="B361" t="str">
            <v>SpeB</v>
          </cell>
          <cell r="C361" t="str">
            <v>agmatinase (EC 3.5.3.11)</v>
          </cell>
        </row>
        <row r="362">
          <cell r="A362" t="str">
            <v>BLi03974</v>
          </cell>
          <cell r="B362" t="str">
            <v>SpeE</v>
          </cell>
          <cell r="C362" t="str">
            <v xml:space="preserve">spermidine synthase (EC 2.5.1.16) </v>
          </cell>
        </row>
        <row r="363">
          <cell r="A363" t="str">
            <v>BLi03412</v>
          </cell>
          <cell r="B363" t="str">
            <v xml:space="preserve">ThrB </v>
          </cell>
          <cell r="C363" t="str">
            <v>homoserine kinase (EC 2.7.1.39)</v>
          </cell>
        </row>
        <row r="364">
          <cell r="A364" t="str">
            <v>BLi03413</v>
          </cell>
          <cell r="B364" t="str">
            <v>ThrC</v>
          </cell>
          <cell r="C364" t="str">
            <v>threonine synthase (EC 4.2.99.2)</v>
          </cell>
        </row>
        <row r="365">
          <cell r="A365" t="str">
            <v>BLi02398</v>
          </cell>
          <cell r="B365" t="str">
            <v>TrpA</v>
          </cell>
          <cell r="C365" t="str">
            <v>tryptophan synthase (alpha subunit) (EC 4.2.1.10)</v>
          </cell>
        </row>
        <row r="366">
          <cell r="A366" t="str">
            <v>BLi02399</v>
          </cell>
          <cell r="B366" t="str">
            <v>TrpB</v>
          </cell>
          <cell r="C366" t="str">
            <v>tryptophan synthase (beta subunit) (EC 4.2.1.20)</v>
          </cell>
        </row>
        <row r="367">
          <cell r="A367" t="str">
            <v>BLi02401</v>
          </cell>
          <cell r="B367" t="str">
            <v>TrpC</v>
          </cell>
          <cell r="C367" t="str">
            <v>indol-3-glycerol phosphate synthase (EC 4.1.1.48)</v>
          </cell>
        </row>
        <row r="368">
          <cell r="A368" t="str">
            <v>BLi02402</v>
          </cell>
          <cell r="B368" t="str">
            <v xml:space="preserve">TrpD </v>
          </cell>
          <cell r="C368" t="str">
            <v>anthranilate phosphoribosyltransferase (EC 2.4.2.18)</v>
          </cell>
        </row>
        <row r="369">
          <cell r="A369" t="str">
            <v>BLi02403</v>
          </cell>
          <cell r="B369" t="str">
            <v>TrpE</v>
          </cell>
          <cell r="C369" t="str">
            <v>anthranilate synthase (EC 4.1.3.27)</v>
          </cell>
        </row>
        <row r="370">
          <cell r="A370" t="str">
            <v>BLi02400</v>
          </cell>
          <cell r="B370" t="str">
            <v xml:space="preserve">TrpF </v>
          </cell>
          <cell r="C370" t="str">
            <v>N-(5'-phosphoribosyl)anthranilate isomerase (EC 5.3.1.24)</v>
          </cell>
        </row>
        <row r="371">
          <cell r="A371" t="str">
            <v>BLi02396</v>
          </cell>
          <cell r="B371" t="str">
            <v>TyrA</v>
          </cell>
          <cell r="C371" t="str">
            <v>prephenate dehydrogenase (EC 1.3.1.12)</v>
          </cell>
        </row>
        <row r="372">
          <cell r="A372" t="str">
            <v>BLi00462</v>
          </cell>
          <cell r="B372" t="str">
            <v>YclM</v>
          </cell>
          <cell r="C372" t="str">
            <v>aspartate kinase (EC 2.7.2.4)</v>
          </cell>
        </row>
        <row r="373">
          <cell r="A373" t="str">
            <v>BLi00613</v>
          </cell>
          <cell r="B373" t="str">
            <v>YdiC</v>
          </cell>
          <cell r="C373" t="str">
            <v>peptidase M22, glycoprotease</v>
          </cell>
        </row>
        <row r="374">
          <cell r="A374" t="str">
            <v>BLi01088</v>
          </cell>
          <cell r="B374" t="str">
            <v>YhaA</v>
          </cell>
          <cell r="C374" t="str">
            <v>putative amidohydrolase</v>
          </cell>
        </row>
        <row r="375">
          <cell r="A375" t="str">
            <v>BLi01098</v>
          </cell>
          <cell r="B375" t="str">
            <v>YhfE</v>
          </cell>
          <cell r="C375" t="str">
            <v>putative aminopeptidase</v>
          </cell>
        </row>
        <row r="376">
          <cell r="A376" t="str">
            <v>BLi01170</v>
          </cell>
          <cell r="B376" t="str">
            <v>YisK</v>
          </cell>
          <cell r="C376" t="str">
            <v>fumarylacetoacetate (FAA) hydrolase</v>
          </cell>
        </row>
        <row r="377">
          <cell r="A377" t="str">
            <v>BLi01193</v>
          </cell>
          <cell r="B377" t="str">
            <v>YitJ</v>
          </cell>
          <cell r="C377" t="str">
            <v>homocysteine S-methyltransferase (EC 2.1.1.10)</v>
          </cell>
        </row>
        <row r="378">
          <cell r="A378" t="str">
            <v>BLi01363</v>
          </cell>
          <cell r="B378" t="str">
            <v>YkaA</v>
          </cell>
          <cell r="C378" t="str">
            <v xml:space="preserve">putative gamma glutamyl tranferase </v>
          </cell>
        </row>
        <row r="379">
          <cell r="A379" t="str">
            <v>BLi01757</v>
          </cell>
          <cell r="B379" t="str">
            <v>YlmE</v>
          </cell>
          <cell r="C379" t="str">
            <v>putative carboxypeptidase</v>
          </cell>
        </row>
        <row r="380">
          <cell r="A380" t="str">
            <v>BLi01909</v>
          </cell>
          <cell r="B380" t="str">
            <v>YmfG</v>
          </cell>
          <cell r="C380" t="str">
            <v>putative peptidase</v>
          </cell>
        </row>
        <row r="381">
          <cell r="A381" t="str">
            <v>BLi01910</v>
          </cell>
          <cell r="B381" t="str">
            <v>YmfH</v>
          </cell>
          <cell r="C381" t="str">
            <v xml:space="preserve">putative metalloendopeptidase </v>
          </cell>
        </row>
        <row r="382">
          <cell r="A382" t="str">
            <v>BLi02349</v>
          </cell>
          <cell r="B382" t="str">
            <v>YpwA</v>
          </cell>
          <cell r="C382" t="str">
            <v>similar to carboxypeptidase</v>
          </cell>
        </row>
        <row r="383">
          <cell r="A383" t="str">
            <v>BLi02571</v>
          </cell>
          <cell r="B383" t="str">
            <v>YqjE</v>
          </cell>
          <cell r="C383" t="str">
            <v>similar to tripeptidase (EC 3.4.11.-)</v>
          </cell>
        </row>
        <row r="384">
          <cell r="A384" t="str">
            <v>BLi02863</v>
          </cell>
          <cell r="B384" t="str">
            <v>YrrN</v>
          </cell>
          <cell r="C384" t="str">
            <v>similar to protease</v>
          </cell>
        </row>
        <row r="385">
          <cell r="A385" t="str">
            <v>BLi03030</v>
          </cell>
          <cell r="B385" t="str">
            <v>YsdC</v>
          </cell>
          <cell r="C385" t="str">
            <v xml:space="preserve">peptidase M42 family </v>
          </cell>
        </row>
        <row r="386">
          <cell r="A386" t="str">
            <v>BLi03151</v>
          </cell>
          <cell r="B386" t="str">
            <v>YtjP</v>
          </cell>
          <cell r="C386" t="str">
            <v>putative peptidase</v>
          </cell>
        </row>
        <row r="387">
          <cell r="A387" t="str">
            <v>BLi03148</v>
          </cell>
          <cell r="B387" t="str">
            <v xml:space="preserve">YtkP </v>
          </cell>
          <cell r="C387" t="str">
            <v>cysteine synthase (EC 2.5.1.47)</v>
          </cell>
        </row>
        <row r="388">
          <cell r="A388" t="str">
            <v>BLi03137</v>
          </cell>
          <cell r="B388" t="str">
            <v>YtoP</v>
          </cell>
          <cell r="C388" t="str">
            <v>glutamyl aminopeptidase</v>
          </cell>
        </row>
        <row r="389">
          <cell r="A389" t="str">
            <v>BLi03477</v>
          </cell>
          <cell r="B389" t="str">
            <v>YusX</v>
          </cell>
          <cell r="C389" t="str">
            <v xml:space="preserve">peptidase M, neutral zinc metallopeptidases </v>
          </cell>
        </row>
        <row r="390">
          <cell r="A390" t="str">
            <v>BLi03411</v>
          </cell>
          <cell r="B390" t="str">
            <v>YuxL</v>
          </cell>
          <cell r="C390" t="str">
            <v>similar to acylaminoacyl-peptidase</v>
          </cell>
        </row>
        <row r="391">
          <cell r="A391" t="str">
            <v>BLi04187</v>
          </cell>
          <cell r="B391" t="str">
            <v>YxjG</v>
          </cell>
          <cell r="C391" t="str">
            <v>putative methyltetrahydrofolate methyltransferase</v>
          </cell>
        </row>
        <row r="392">
          <cell r="A392" t="str">
            <v>BLi00584</v>
          </cell>
          <cell r="B392" t="str">
            <v>BLi00584</v>
          </cell>
          <cell r="C392" t="str">
            <v>arginase (EC 3.5.3.1)</v>
          </cell>
        </row>
        <row r="393">
          <cell r="A393" t="str">
            <v>BLi01982</v>
          </cell>
          <cell r="B393" t="str">
            <v>BLi01982</v>
          </cell>
          <cell r="C393" t="str">
            <v>N-methylhydantoinase A (EC 3.5.2.14)</v>
          </cell>
        </row>
        <row r="394">
          <cell r="A394" t="str">
            <v>BLi02962</v>
          </cell>
          <cell r="B394" t="str">
            <v>BLi02962</v>
          </cell>
          <cell r="C394" t="str">
            <v>D-alanine aminotransferase</v>
          </cell>
        </row>
        <row r="395">
          <cell r="A395" t="str">
            <v>BLi03994</v>
          </cell>
          <cell r="B395" t="str">
            <v>BLi03994</v>
          </cell>
          <cell r="C395" t="str">
            <v>5-carboxymethyl-2-hydroxymuconic-semialdehyde dehydrogenase (EC 1.2.1.60)</v>
          </cell>
        </row>
        <row r="396">
          <cell r="A396" t="str">
            <v>BLi04275</v>
          </cell>
          <cell r="B396" t="str">
            <v>BLi04275</v>
          </cell>
          <cell r="C396" t="str">
            <v>close homolog to Ald L-alanine dehydrogenase</v>
          </cell>
        </row>
        <row r="397">
          <cell r="B397" t="str">
            <v>2.3 Metabolism of nucleotides and nucleic acids</v>
          </cell>
        </row>
        <row r="398">
          <cell r="A398" t="str">
            <v>BLi01667</v>
          </cell>
          <cell r="B398" t="str">
            <v>Ade</v>
          </cell>
          <cell r="C398" t="str">
            <v>adenine deaminase (EC 3.5.4.2)</v>
          </cell>
        </row>
        <row r="399">
          <cell r="A399" t="str">
            <v>BLi00154</v>
          </cell>
          <cell r="B399" t="str">
            <v>Adk</v>
          </cell>
          <cell r="C399" t="str">
            <v>adenylate kinase (EC 2.7.4.3)</v>
          </cell>
        </row>
        <row r="400">
          <cell r="A400" t="str">
            <v>BLi02888</v>
          </cell>
          <cell r="B400" t="str">
            <v>Apt</v>
          </cell>
          <cell r="C400" t="str">
            <v>adenine phosphoribosyltransferase (EC 2.4.2.7)</v>
          </cell>
        </row>
        <row r="401">
          <cell r="A401" t="str">
            <v>BLi02428</v>
          </cell>
          <cell r="B401" t="str">
            <v>Cmk</v>
          </cell>
          <cell r="C401" t="str">
            <v>cytidylate kinase (EC 2.7.4.14)</v>
          </cell>
        </row>
        <row r="402">
          <cell r="A402" t="str">
            <v>BLi00023</v>
          </cell>
          <cell r="B402" t="str">
            <v>Dck</v>
          </cell>
          <cell r="C402" t="str">
            <v>deoxyadenosine/deoxycytidine kinase</v>
          </cell>
        </row>
        <row r="403">
          <cell r="A403" t="str">
            <v>BLi02285</v>
          </cell>
          <cell r="B403" t="str">
            <v>DeoD</v>
          </cell>
          <cell r="C403" t="str">
            <v>purine nucleoside phosphorylase (EC 2.4.2.1)</v>
          </cell>
        </row>
        <row r="404">
          <cell r="A404" t="str">
            <v>BLi00024</v>
          </cell>
          <cell r="B404" t="str">
            <v xml:space="preserve">Dgk </v>
          </cell>
          <cell r="C404" t="str">
            <v>deoxyguanosine kinase</v>
          </cell>
        </row>
        <row r="405">
          <cell r="A405" t="str">
            <v>BLi01789</v>
          </cell>
          <cell r="B405" t="str">
            <v>Gmk</v>
          </cell>
          <cell r="C405" t="str">
            <v>guanylate kinase (EC 2.7.4.8)</v>
          </cell>
        </row>
        <row r="406">
          <cell r="A406" t="str">
            <v>BLi00686</v>
          </cell>
          <cell r="B406" t="str">
            <v>GuaA</v>
          </cell>
          <cell r="C406" t="str">
            <v>GMP synthetase (EC 6.3.5.2)</v>
          </cell>
        </row>
        <row r="407">
          <cell r="A407" t="str">
            <v>BLi00014</v>
          </cell>
          <cell r="B407" t="str">
            <v>GuaB</v>
          </cell>
          <cell r="C407" t="str">
            <v>inosine-monophosphate dehydrogenase (EC 1.1.1.205)</v>
          </cell>
        </row>
        <row r="408">
          <cell r="A408" t="str">
            <v>BLi01200</v>
          </cell>
          <cell r="B408" t="str">
            <v>GuaC</v>
          </cell>
          <cell r="C408" t="str">
            <v xml:space="preserve">GMP reductase (EC 1.7.1.7) </v>
          </cell>
        </row>
        <row r="409">
          <cell r="A409" t="str">
            <v>BLi01418</v>
          </cell>
          <cell r="B409" t="str">
            <v xml:space="preserve">GuaD </v>
          </cell>
          <cell r="C409" t="str">
            <v>guanine deaminase (EC 3.5.4.3)</v>
          </cell>
        </row>
        <row r="410">
          <cell r="A410" t="str">
            <v>BLi00084</v>
          </cell>
          <cell r="B410" t="str">
            <v>HprT</v>
          </cell>
          <cell r="C410" t="str">
            <v>hypoxanthine-guanine phosphoribosyltransferase (EC 2.4.2.8)</v>
          </cell>
        </row>
        <row r="411">
          <cell r="A411" t="str">
            <v>BLi02408</v>
          </cell>
          <cell r="B411" t="str">
            <v>Ndk</v>
          </cell>
          <cell r="C411" t="str">
            <v>nucleoside diphosphate kinase (EC 2.7.4.6)</v>
          </cell>
        </row>
        <row r="412">
          <cell r="A412" t="str">
            <v>BLi01966</v>
          </cell>
          <cell r="B412" t="str">
            <v>NrdE</v>
          </cell>
          <cell r="C412" t="str">
            <v>ribonucleoside-diphosphate reductase (major subunit) (EC 1.17.4.1)</v>
          </cell>
        </row>
        <row r="413">
          <cell r="A413" t="str">
            <v>BLi01967</v>
          </cell>
          <cell r="B413" t="str">
            <v>NrdF</v>
          </cell>
          <cell r="C413" t="str">
            <v>ribonucleoside-diphosphate reductase (minor subunit) (EC 1.17.4.1)</v>
          </cell>
        </row>
        <row r="414">
          <cell r="A414" t="str">
            <v>BLi03076</v>
          </cell>
          <cell r="B414" t="str">
            <v>NrnA (YtqI)</v>
          </cell>
          <cell r="C414" t="str">
            <v>oligoribonuclease (nanoRNAse), 3',5'-bisphosphate nucleotidase (EC 3.1.3.7)</v>
          </cell>
        </row>
        <row r="415">
          <cell r="A415" t="str">
            <v>BLi02512</v>
          </cell>
          <cell r="B415" t="str">
            <v xml:space="preserve">NudF </v>
          </cell>
          <cell r="C415" t="str">
            <v>ADP-ribose pyrophosphatase (EC 3.6.1.13)</v>
          </cell>
        </row>
        <row r="416">
          <cell r="A416" t="str">
            <v>BLi04227</v>
          </cell>
          <cell r="B416" t="str">
            <v>Pdp</v>
          </cell>
          <cell r="C416" t="str">
            <v>pyrimidine-nucleoside phosphorylase (EC 2.4.2.2)</v>
          </cell>
        </row>
        <row r="417">
          <cell r="A417" t="str">
            <v>BLi01894</v>
          </cell>
          <cell r="B417" t="str">
            <v>Pnp (PnpA)</v>
          </cell>
          <cell r="C417" t="str">
            <v>polynucleotide phosphorylase (PNPase) (EC 2.7.7.8)</v>
          </cell>
        </row>
        <row r="418">
          <cell r="A418" t="str">
            <v>BLi00064</v>
          </cell>
          <cell r="B418" t="str">
            <v>Prs</v>
          </cell>
          <cell r="C418" t="str">
            <v>phosphoribosylpyrophosphate synthetase (EC 2.7.6.1)</v>
          </cell>
        </row>
        <row r="419">
          <cell r="A419" t="str">
            <v>BLi02499</v>
          </cell>
          <cell r="B419" t="str">
            <v>PunA</v>
          </cell>
          <cell r="C419" t="str">
            <v>purine nucleoside phosphorylase (EC 2.4.2.1)</v>
          </cell>
        </row>
        <row r="420">
          <cell r="A420" t="str">
            <v>BLi04341</v>
          </cell>
          <cell r="B420" t="str">
            <v>PurA</v>
          </cell>
          <cell r="C420" t="str">
            <v>adenylosuccinate synthetase (EC 6.3.4.4)</v>
          </cell>
        </row>
        <row r="421">
          <cell r="A421" t="str">
            <v>BLi00695</v>
          </cell>
          <cell r="B421" t="str">
            <v>PurB</v>
          </cell>
          <cell r="C421" t="str">
            <v>adenylosuccinate lyase (EC 4.3.2.2)</v>
          </cell>
        </row>
        <row r="422">
          <cell r="A422" t="str">
            <v>BLi00696</v>
          </cell>
          <cell r="B422" t="str">
            <v>PurC</v>
          </cell>
          <cell r="C422" t="str">
            <v>phosphoribosylaminoimidazole succinocarboxamide synthetase (EC 6.3.2.6)</v>
          </cell>
        </row>
        <row r="423">
          <cell r="A423" t="str">
            <v>BLi00704</v>
          </cell>
          <cell r="B423" t="str">
            <v>PurD</v>
          </cell>
          <cell r="C423" t="str">
            <v>phosphoribosylglycinamide synthetase (EC 6.3.4.13)</v>
          </cell>
        </row>
        <row r="424">
          <cell r="A424" t="str">
            <v>BLi00693</v>
          </cell>
          <cell r="B424" t="str">
            <v>PurE</v>
          </cell>
          <cell r="C424" t="str">
            <v>phosphoribosylaminoimidazole carboxylase I (EC 4.1.1.21)</v>
          </cell>
        </row>
        <row r="425">
          <cell r="A425" t="str">
            <v>BLi00700</v>
          </cell>
          <cell r="B425" t="str">
            <v>PurF</v>
          </cell>
          <cell r="C425" t="str">
            <v>glutamine phosphoribosylpyrophosphate amidotransferase (EC 2.4.2.14)</v>
          </cell>
        </row>
        <row r="426">
          <cell r="A426" t="str">
            <v>BLi00703</v>
          </cell>
          <cell r="B426" t="str">
            <v>PurH</v>
          </cell>
          <cell r="C426" t="str">
            <v>phosphoribosylaminoimidazole carboxy formyl formyltransferase and inosine-monophosphate cyclohydrolase (EC 2.1.2.3 and EC 3.5.4.10)</v>
          </cell>
        </row>
        <row r="427">
          <cell r="A427" t="str">
            <v>BLi00694</v>
          </cell>
          <cell r="B427" t="str">
            <v>PurK</v>
          </cell>
          <cell r="C427" t="str">
            <v>phosphoribosylaminoimidazole carboxylase II (EC 4.1.1.21)</v>
          </cell>
        </row>
        <row r="428">
          <cell r="A428" t="str">
            <v>BLi00699</v>
          </cell>
          <cell r="B428" t="str">
            <v>PurL</v>
          </cell>
          <cell r="C428" t="str">
            <v>phosphoribosylformylglycinamidine synthetase II (EC 6.3.5.3)</v>
          </cell>
        </row>
        <row r="429">
          <cell r="A429" t="str">
            <v>BLi00701</v>
          </cell>
          <cell r="B429" t="str">
            <v>PurM</v>
          </cell>
          <cell r="C429" t="str">
            <v>phosphoribosylaminoimidazole synthetase (EC 6.3.3.1)</v>
          </cell>
        </row>
        <row r="430">
          <cell r="A430" t="str">
            <v>BLi00702</v>
          </cell>
          <cell r="B430" t="str">
            <v>PurN</v>
          </cell>
          <cell r="C430" t="str">
            <v>phosphoribosylglycinamide formyltransferase (EC 2.1.2.2)</v>
          </cell>
        </row>
        <row r="431">
          <cell r="A431" t="str">
            <v>BLi00698</v>
          </cell>
          <cell r="B431" t="str">
            <v>PurQ</v>
          </cell>
          <cell r="C431" t="str">
            <v>phosphoribosylformylglycinamidine synthetase I (EC 6.3.5.3)</v>
          </cell>
        </row>
        <row r="432">
          <cell r="A432" t="str">
            <v>BLi00697</v>
          </cell>
          <cell r="B432" t="str">
            <v>PurS</v>
          </cell>
          <cell r="C432" t="str">
            <v>required for phosphoribosylformylglycinamidine synthetase activity</v>
          </cell>
        </row>
        <row r="433">
          <cell r="A433" t="str">
            <v>BLi01411</v>
          </cell>
          <cell r="B433" t="str">
            <v>PurU (YkkE)</v>
          </cell>
          <cell r="C433" t="str">
            <v>formyltetrahydrofolate deformylase (EC 3.5.1.10)</v>
          </cell>
        </row>
        <row r="434">
          <cell r="A434" t="str">
            <v>BLi01771</v>
          </cell>
          <cell r="B434" t="str">
            <v>PyrAA</v>
          </cell>
          <cell r="C434" t="str">
            <v>carbamoyl-phosphate synthetase (glutaminase subunit) (EC 6.3.5.5)</v>
          </cell>
        </row>
        <row r="435">
          <cell r="A435" t="str">
            <v>BLi01772</v>
          </cell>
          <cell r="B435" t="str">
            <v>PyrAB</v>
          </cell>
          <cell r="C435" t="str">
            <v>carbamoyl-phosphate synthetase (catalytic subunit) (EC 6.3.5.5)</v>
          </cell>
        </row>
        <row r="436">
          <cell r="A436" t="str">
            <v>BLi01769</v>
          </cell>
          <cell r="B436" t="str">
            <v>PyrB</v>
          </cell>
          <cell r="C436" t="str">
            <v>aspartate carbamoyltransferase (EC 2.1.3.2)</v>
          </cell>
        </row>
        <row r="437">
          <cell r="A437" t="str">
            <v>BLi01770</v>
          </cell>
          <cell r="B437" t="str">
            <v>PyrC</v>
          </cell>
          <cell r="C437" t="str">
            <v>dihydroorotase (EC 3.5.2.3)</v>
          </cell>
        </row>
        <row r="438">
          <cell r="A438" t="str">
            <v>BLi01774</v>
          </cell>
          <cell r="B438" t="str">
            <v>PyrD</v>
          </cell>
          <cell r="C438" t="str">
            <v>dihydroorotate dehydrogenase (catalytic subunit) (EC 1.3.3.1)</v>
          </cell>
        </row>
        <row r="439">
          <cell r="A439" t="str">
            <v>BLi01776</v>
          </cell>
          <cell r="B439" t="str">
            <v>PyrE</v>
          </cell>
          <cell r="C439" t="str">
            <v>orotate phosphoribosyltransferase (EC 2.4.2.10)</v>
          </cell>
        </row>
        <row r="440">
          <cell r="A440" t="str">
            <v>BLi01775</v>
          </cell>
          <cell r="B440" t="str">
            <v>PyrF</v>
          </cell>
          <cell r="C440" t="str">
            <v>orotidine 5'-phosphate decarboxylase (EC 4.1.1.23)</v>
          </cell>
        </row>
        <row r="441">
          <cell r="A441" t="str">
            <v>BLi03963</v>
          </cell>
          <cell r="B441" t="str">
            <v>PyrG</v>
          </cell>
          <cell r="C441" t="str">
            <v>CTP synthetase (EC 6.3.4.2)</v>
          </cell>
        </row>
        <row r="442">
          <cell r="A442" t="str">
            <v>BLi01872</v>
          </cell>
          <cell r="B442" t="str">
            <v>PyrH</v>
          </cell>
          <cell r="C442" t="str">
            <v>uridylate kinase (EC 2.7.4.-)</v>
          </cell>
        </row>
        <row r="443">
          <cell r="A443" t="str">
            <v>BLi01773</v>
          </cell>
          <cell r="B443" t="str">
            <v>PyrK</v>
          </cell>
          <cell r="C443" t="str">
            <v>dihydroorotate dehydrogenase electron transfer subunit (EC 1.3.5.2)</v>
          </cell>
        </row>
        <row r="444">
          <cell r="A444" t="str">
            <v>BLi02887</v>
          </cell>
          <cell r="B444" t="str">
            <v>RelA</v>
          </cell>
          <cell r="C444" t="str">
            <v>GTP pyrophosphokinase (stringent response) (EC 2.7.6.5)</v>
          </cell>
        </row>
        <row r="445">
          <cell r="A445" t="str">
            <v>BLi03641</v>
          </cell>
          <cell r="B445" t="str">
            <v xml:space="preserve">Rnr </v>
          </cell>
          <cell r="C445" t="str">
            <v>ribonuclease R (EC 3.1.-.-)</v>
          </cell>
        </row>
        <row r="446">
          <cell r="A446" t="str">
            <v>BLi01159</v>
          </cell>
          <cell r="B446" t="str">
            <v xml:space="preserve">SbbC (YirY) </v>
          </cell>
          <cell r="C446" t="str">
            <v>similar to DNA exonuclease</v>
          </cell>
        </row>
        <row r="447">
          <cell r="A447" t="str">
            <v>BLi02029</v>
          </cell>
          <cell r="B447" t="str">
            <v>ThyA</v>
          </cell>
          <cell r="C447" t="str">
            <v>thymidylate synthase (EC 2.1.1.45)</v>
          </cell>
        </row>
        <row r="448">
          <cell r="A448" t="str">
            <v>BLi00041</v>
          </cell>
          <cell r="B448" t="str">
            <v xml:space="preserve">Tmk </v>
          </cell>
          <cell r="C448" t="str">
            <v>thymidylate kinase (EC 2.7.4.9)</v>
          </cell>
        </row>
        <row r="449">
          <cell r="A449" t="str">
            <v>BLi02861</v>
          </cell>
          <cell r="B449" t="str">
            <v xml:space="preserve">Udk </v>
          </cell>
          <cell r="C449" t="str">
            <v>uridine kinase (EC 2.7.1.48)</v>
          </cell>
        </row>
        <row r="450">
          <cell r="A450" t="str">
            <v>BLi03934</v>
          </cell>
          <cell r="B450" t="str">
            <v>Upp</v>
          </cell>
          <cell r="C450" t="str">
            <v>uracil phosphoribosyltransferase (EC 2.4.2.9)</v>
          </cell>
        </row>
        <row r="451">
          <cell r="A451" t="str">
            <v>BLi02348</v>
          </cell>
          <cell r="B451" t="str">
            <v>Xpt</v>
          </cell>
          <cell r="C451" t="str">
            <v>xanthine phosphoribosyltransferase (EC 2.4.2.7)</v>
          </cell>
        </row>
        <row r="452">
          <cell r="A452" t="str">
            <v>BLi02601</v>
          </cell>
          <cell r="B452" t="str">
            <v>XseA (YqiB)</v>
          </cell>
          <cell r="C452" t="str">
            <v>exodeoxyribonuclease 7 large subunit (EC 3.1.11.6)</v>
          </cell>
        </row>
        <row r="453">
          <cell r="A453" t="str">
            <v>BLi02600</v>
          </cell>
          <cell r="B453" t="str">
            <v xml:space="preserve">XseB (YqiC) </v>
          </cell>
          <cell r="C453" t="str">
            <v>exodeoxyribonuclease 7 small subunit (EC 3.1.11.6)</v>
          </cell>
        </row>
        <row r="454">
          <cell r="A454" t="str">
            <v>BLi00061</v>
          </cell>
          <cell r="B454" t="str">
            <v>YabJ</v>
          </cell>
          <cell r="C454" t="str">
            <v xml:space="preserve">putative regulator of purine operon, putative translation initiation inhibitor </v>
          </cell>
        </row>
        <row r="455">
          <cell r="A455" t="str">
            <v>BLi00071</v>
          </cell>
          <cell r="B455" t="str">
            <v>YabN</v>
          </cell>
          <cell r="C455" t="str">
            <v>putative fusion methylase and nucleotide pyrophosphohydrolase</v>
          </cell>
        </row>
        <row r="456">
          <cell r="A456" t="str">
            <v>BLi01070</v>
          </cell>
          <cell r="B456" t="str">
            <v>YhaM</v>
          </cell>
          <cell r="C456" t="str">
            <v>3'-5' exoribonuclease (EC 3.1.-.-)</v>
          </cell>
        </row>
        <row r="457">
          <cell r="A457" t="str">
            <v>BLi00868</v>
          </cell>
          <cell r="B457" t="str">
            <v xml:space="preserve">YjhB </v>
          </cell>
          <cell r="C457" t="str">
            <v>putative ADP-ribose pyrophosphatase</v>
          </cell>
        </row>
        <row r="458">
          <cell r="A458" t="str">
            <v>BLi01968</v>
          </cell>
          <cell r="B458" t="str">
            <v>YmaB</v>
          </cell>
          <cell r="C458" t="str">
            <v>putative enzyme involved in deoxyribonucleotide synthesis</v>
          </cell>
        </row>
        <row r="459">
          <cell r="A459" t="str">
            <v>BLi01919</v>
          </cell>
          <cell r="B459" t="str">
            <v xml:space="preserve">YmdA </v>
          </cell>
          <cell r="C459" t="str">
            <v>2',3'-cyclic-nucleotide 2'-phosphodiesterase (EC 3.1.4.16)</v>
          </cell>
        </row>
        <row r="460">
          <cell r="A460" t="str">
            <v>BLi02984</v>
          </cell>
          <cell r="B460" t="str">
            <v>YsnA</v>
          </cell>
          <cell r="C460" t="str">
            <v>nucleoside-triphosphatase (EC 3.6.1.15)</v>
          </cell>
        </row>
        <row r="461">
          <cell r="A461" t="str">
            <v>BLi03204</v>
          </cell>
          <cell r="B461" t="str">
            <v>YtkD</v>
          </cell>
          <cell r="C461" t="str">
            <v>nucleoside-triphosphatase (EC 3.6.1.15)</v>
          </cell>
        </row>
        <row r="462">
          <cell r="A462" t="str">
            <v>BLi03136</v>
          </cell>
          <cell r="B462" t="str">
            <v>YtoQ</v>
          </cell>
          <cell r="C462" t="str">
            <v>nucleoside 2-deoxyribosyltransferase</v>
          </cell>
        </row>
        <row r="463">
          <cell r="A463" t="str">
            <v>BLi03428</v>
          </cell>
          <cell r="B463" t="str">
            <v xml:space="preserve">YunD </v>
          </cell>
          <cell r="C463" t="str">
            <v>putative nucleotidase</v>
          </cell>
        </row>
        <row r="464">
          <cell r="A464" t="str">
            <v>BLi04078</v>
          </cell>
          <cell r="B464" t="str">
            <v>YwaC</v>
          </cell>
          <cell r="C464" t="str">
            <v>similar to GTP-pyrophosphokinase</v>
          </cell>
        </row>
        <row r="465">
          <cell r="B465" t="str">
            <v>2.4 Metabolism of lipids</v>
          </cell>
        </row>
        <row r="466">
          <cell r="A466" t="str">
            <v>BLi03069</v>
          </cell>
          <cell r="B466" t="str">
            <v>AccA</v>
          </cell>
          <cell r="C466" t="str">
            <v>acetyl CoA carboxylase (alpha subunit) (EC 6.4.1.2)</v>
          </cell>
        </row>
        <row r="467">
          <cell r="A467" t="str">
            <v>BLi02606</v>
          </cell>
          <cell r="B467" t="str">
            <v>AccB</v>
          </cell>
          <cell r="C467" t="str">
            <v>acetyl-CoA carboxylase subunit (biotin carboxyl carrier subunit) (EC 6.4.1.2)</v>
          </cell>
        </row>
        <row r="468">
          <cell r="A468" t="str">
            <v>BLi02605</v>
          </cell>
          <cell r="B468" t="str">
            <v>AccC</v>
          </cell>
          <cell r="C468" t="str">
            <v>acetyl-CoA carboxylase subunit (biotin carboxylase subunit) (EC 6.4.1.2)</v>
          </cell>
        </row>
        <row r="469">
          <cell r="A469" t="str">
            <v>BLi03070</v>
          </cell>
          <cell r="B469" t="str">
            <v>AccD</v>
          </cell>
          <cell r="C469" t="str">
            <v>acetyl-coenzyme A carboxylase carboxyl transferase (subunit beta) (EC 6.4.1.2)</v>
          </cell>
        </row>
        <row r="470">
          <cell r="A470" t="str">
            <v>BLi01813</v>
          </cell>
          <cell r="B470" t="str">
            <v>AcpP</v>
          </cell>
          <cell r="C470" t="str">
            <v>acyl carrier protein</v>
          </cell>
        </row>
        <row r="471">
          <cell r="A471" t="str">
            <v>BLi02585</v>
          </cell>
          <cell r="B471" t="str">
            <v>Bcd</v>
          </cell>
          <cell r="C471" t="str">
            <v>leucine dehydrogenase (EC 1.4.1.9)</v>
          </cell>
        </row>
        <row r="472">
          <cell r="A472" t="str">
            <v>BLi02582</v>
          </cell>
          <cell r="B472" t="str">
            <v>BkdAA</v>
          </cell>
          <cell r="C472" t="str">
            <v>branched-chain alpha-keto acid dehydrogenase E1 subunit (2-oxoisovalerate dehydrogenase alpha subunit) (EC 1.2.4.4)</v>
          </cell>
        </row>
        <row r="473">
          <cell r="A473" t="str">
            <v>BLi02581</v>
          </cell>
          <cell r="B473" t="str">
            <v>BkdAB</v>
          </cell>
          <cell r="C473" t="str">
            <v>branched-chain alpha-keto acid dehydrogenase E1 subunit (2-oxoisovalerate dehydrogenase beta subunit) (EC 1.2.4.4)</v>
          </cell>
        </row>
        <row r="474">
          <cell r="A474" t="str">
            <v>BLi02580</v>
          </cell>
          <cell r="B474" t="str">
            <v xml:space="preserve">BkdB </v>
          </cell>
          <cell r="C474" t="str">
            <v>branched-chain alpha-keto acid dehydrogenase E2 subunit (lipoamide acyltransferase) (EC 2.3.1.168)</v>
          </cell>
        </row>
        <row r="475">
          <cell r="A475" t="str">
            <v>BLi02584</v>
          </cell>
          <cell r="B475" t="str">
            <v>Buk</v>
          </cell>
          <cell r="C475" t="str">
            <v>probable branched-chain fatty-acid kinase (butyrate kinase) (EC 2.7.2.7)</v>
          </cell>
        </row>
        <row r="476">
          <cell r="A476" t="str">
            <v>BLi01811</v>
          </cell>
          <cell r="B476" t="str">
            <v>FabD</v>
          </cell>
          <cell r="C476" t="str">
            <v>malonyl CoA-acyl carrier protein transacylase (EC 2.3.1.39)</v>
          </cell>
        </row>
        <row r="477">
          <cell r="A477" t="str">
            <v>BLi01222</v>
          </cell>
          <cell r="B477" t="str">
            <v>FabF</v>
          </cell>
          <cell r="C477" t="str">
            <v>beta-ketoacyl-acyl carrier protein synthase II (EC 2.3.1.41)</v>
          </cell>
        </row>
        <row r="478">
          <cell r="A478" t="str">
            <v>BLi01812</v>
          </cell>
          <cell r="B478" t="str">
            <v>FabG</v>
          </cell>
          <cell r="C478" t="str">
            <v>beta-ketoacyl-acyl carrier protein reductase (EC 1.1.1.100)</v>
          </cell>
        </row>
        <row r="479">
          <cell r="A479" t="str">
            <v>BLi03081</v>
          </cell>
          <cell r="B479" t="str">
            <v>FabG (YtkK)</v>
          </cell>
          <cell r="C479" t="str">
            <v>3-ketoacyl-(acyl-carrier-protein) reductase (EC:1.1.1.100)</v>
          </cell>
        </row>
        <row r="480">
          <cell r="A480" t="str">
            <v>BLi01221</v>
          </cell>
          <cell r="B480" t="str">
            <v>FabHA</v>
          </cell>
          <cell r="C480" t="str">
            <v>3-oxoacyl-[acyl-carrier-protein] synthase 3 2 (EC 2.3.1.180)</v>
          </cell>
        </row>
        <row r="481">
          <cell r="A481" t="str">
            <v>BLi01266</v>
          </cell>
          <cell r="B481" t="str">
            <v>FabI</v>
          </cell>
          <cell r="C481" t="str">
            <v>enoyl-acyl carrier protein reductase (EC 1.3.1.9)</v>
          </cell>
        </row>
        <row r="482">
          <cell r="A482" t="str">
            <v>BLi00887</v>
          </cell>
          <cell r="B482" t="str">
            <v>FabL</v>
          </cell>
          <cell r="C482" t="str">
            <v>enoyl-acyl carrier protein reductase III (EC 1.3.1.9)</v>
          </cell>
        </row>
        <row r="483">
          <cell r="A483" t="str">
            <v>BLi03873</v>
          </cell>
          <cell r="B483" t="str">
            <v>FabZ (YwpB)</v>
          </cell>
          <cell r="C483" t="str">
            <v>similar to hydroxymyristoyl-(acyl carrier protein) dehydratase (EC 4.2.1.-)</v>
          </cell>
        </row>
        <row r="484">
          <cell r="A484" t="str">
            <v>BLi03001</v>
          </cell>
          <cell r="B484" t="str">
            <v>FadB (YsiB)</v>
          </cell>
          <cell r="C484" t="str">
            <v>enoyl-CoA hydratase (EC 4.2.1.17)</v>
          </cell>
        </row>
        <row r="485">
          <cell r="A485" t="str">
            <v>BLi03464</v>
          </cell>
          <cell r="B485" t="str">
            <v>FadE (YusJ)</v>
          </cell>
          <cell r="C485" t="str">
            <v>acyl-CoA dehydrogenase (FAD dependent)</v>
          </cell>
        </row>
        <row r="486">
          <cell r="A486" t="str">
            <v>BLi00828</v>
          </cell>
          <cell r="B486" t="str">
            <v>GldA (Bli00828)</v>
          </cell>
          <cell r="C486" t="str">
            <v>putative glycerol dehydrogenase (EC 1.1.1.6)</v>
          </cell>
        </row>
        <row r="487">
          <cell r="A487" t="str">
            <v>BLi00996</v>
          </cell>
          <cell r="B487" t="str">
            <v>GlpD</v>
          </cell>
          <cell r="C487" t="str">
            <v>glycerol-3-phosphate dehydrogenase (EC 1.1.5.3)</v>
          </cell>
        </row>
        <row r="488">
          <cell r="A488" t="str">
            <v>BLi00995</v>
          </cell>
          <cell r="B488" t="str">
            <v xml:space="preserve">GlpK </v>
          </cell>
          <cell r="C488" t="str">
            <v>glycerol kinase (EC 2.7.1.30)</v>
          </cell>
        </row>
        <row r="489">
          <cell r="A489" t="str">
            <v>BLi02420</v>
          </cell>
          <cell r="B489" t="str">
            <v xml:space="preserve">GpsA </v>
          </cell>
          <cell r="C489" t="str">
            <v>NAD(P)H-dependent glycerol-3-phosphate dehydrogenase (EC 1.1.1.94)</v>
          </cell>
        </row>
        <row r="490">
          <cell r="A490" t="str">
            <v>BLi03422</v>
          </cell>
          <cell r="B490" t="str">
            <v>LipA</v>
          </cell>
          <cell r="C490" t="str">
            <v>lipoic acid synthetase (EC 2.8.1.-)</v>
          </cell>
        </row>
        <row r="491">
          <cell r="A491" t="str">
            <v>BLi02583</v>
          </cell>
          <cell r="B491" t="str">
            <v>LpdV</v>
          </cell>
          <cell r="C491" t="str">
            <v>branched-chain alpha-keto acid dehydrogenase E3 subunit (dihydrolipoamide dehydrogenase) (EC 1.8.1.4)</v>
          </cell>
        </row>
        <row r="492">
          <cell r="A492" t="str">
            <v>BLi01810</v>
          </cell>
          <cell r="B492" t="str">
            <v>PlsX</v>
          </cell>
          <cell r="C492" t="str">
            <v>phosphate:acyl-ACP acyltransferase (EC 2.3.1.n2)</v>
          </cell>
        </row>
        <row r="493">
          <cell r="A493" t="str">
            <v>BLi02586</v>
          </cell>
          <cell r="B493" t="str">
            <v>Ptb</v>
          </cell>
          <cell r="C493" t="str">
            <v>phosphate butyryltransferase (EC 2.3.1.19)</v>
          </cell>
        </row>
        <row r="494">
          <cell r="A494" t="str">
            <v>BLi00540</v>
          </cell>
          <cell r="B494" t="str">
            <v>YdbM</v>
          </cell>
          <cell r="C494" t="str">
            <v>putative acyl-CoA dehydrogenase</v>
          </cell>
        </row>
        <row r="495">
          <cell r="A495" t="str">
            <v>BLi01062</v>
          </cell>
          <cell r="B495" t="str">
            <v>YhaR</v>
          </cell>
          <cell r="C495" t="str">
            <v>similar to enoyl CoA hydratase (EC 4.2.1.17)</v>
          </cell>
        </row>
        <row r="496">
          <cell r="A496" t="str">
            <v>BLi01102</v>
          </cell>
          <cell r="B496" t="str">
            <v>YhfJ</v>
          </cell>
          <cell r="C496" t="str">
            <v>similar to lipoate-protein ligase</v>
          </cell>
        </row>
        <row r="497">
          <cell r="A497" t="str">
            <v>BLi01606</v>
          </cell>
          <cell r="B497" t="str">
            <v>YkwC</v>
          </cell>
          <cell r="C497" t="str">
            <v>3-hydroxyisobutyrate dehydrogenase (EC 1.1.1.31)</v>
          </cell>
        </row>
        <row r="498">
          <cell r="A498" t="str">
            <v>BLi01148</v>
          </cell>
          <cell r="B498" t="str">
            <v>YngIA</v>
          </cell>
          <cell r="C498" t="str">
            <v>fatty-acyl-CoA synthase (EC 6.2.1.-)</v>
          </cell>
        </row>
        <row r="499">
          <cell r="A499" t="str">
            <v>BLi02171</v>
          </cell>
          <cell r="B499" t="str">
            <v>YoxD</v>
          </cell>
          <cell r="C499" t="str">
            <v>similar to 3-oxoacyl- acyl-carrier protein reductase (EC 1.1.1.100)</v>
          </cell>
        </row>
        <row r="500">
          <cell r="A500" t="str">
            <v>BLi02320</v>
          </cell>
          <cell r="B500" t="str">
            <v xml:space="preserve">YpjQ </v>
          </cell>
          <cell r="C500" t="str">
            <v>putative phosphatidylglycerophosphatase</v>
          </cell>
        </row>
        <row r="501">
          <cell r="A501" t="str">
            <v>BLi02624</v>
          </cell>
          <cell r="B501" t="str">
            <v>YqhM</v>
          </cell>
          <cell r="C501" t="str">
            <v>similar to lipoate protein ligase</v>
          </cell>
        </row>
        <row r="502">
          <cell r="A502" t="str">
            <v>BLi02589</v>
          </cell>
          <cell r="B502" t="str">
            <v xml:space="preserve">YqiK </v>
          </cell>
          <cell r="C502" t="str">
            <v>similar to glycerophosphodiester phosphodiesterase (EC 3.1.4.46)</v>
          </cell>
        </row>
        <row r="503">
          <cell r="A503" t="str">
            <v>BLi02826</v>
          </cell>
          <cell r="B503" t="str">
            <v>YvaG</v>
          </cell>
          <cell r="C503" t="str">
            <v>similar to 3-oxoacyl- acyl-carrier protein reductase (EC 1.1.1.100)</v>
          </cell>
        </row>
        <row r="504">
          <cell r="A504" t="str">
            <v>BLi01566</v>
          </cell>
          <cell r="B504" t="str">
            <v>BLi01566</v>
          </cell>
          <cell r="C504" t="str">
            <v>glycerophosphodiester phosphodiesterase (EC 3.1.4.46)</v>
          </cell>
        </row>
        <row r="505">
          <cell r="A505" t="str">
            <v>BLi01605</v>
          </cell>
          <cell r="B505" t="str">
            <v>BLi01605</v>
          </cell>
          <cell r="C505" t="str">
            <v>similar to 3-oxoacyl- acyl-carrier protein reductase (EC 1.1.1.100)</v>
          </cell>
        </row>
        <row r="506">
          <cell r="A506" t="str">
            <v>BLi02091</v>
          </cell>
          <cell r="B506" t="str">
            <v>BLi02091</v>
          </cell>
          <cell r="C506" t="str">
            <v>putative choline esterase</v>
          </cell>
        </row>
        <row r="507">
          <cell r="B507" t="str">
            <v>2.5 Metabolism of coenzymes and prosthetic groups</v>
          </cell>
        </row>
        <row r="508">
          <cell r="A508" t="str">
            <v>BLi03903</v>
          </cell>
          <cell r="B508" t="str">
            <v xml:space="preserve">BesA (YuiI) </v>
          </cell>
          <cell r="C508" t="str">
            <v>bacillibactin trilactone hydrolase</v>
          </cell>
        </row>
        <row r="509">
          <cell r="A509" t="str">
            <v>BLi00767</v>
          </cell>
          <cell r="B509" t="str">
            <v>BioA</v>
          </cell>
          <cell r="C509" t="str">
            <v>adenosylmethionine-8-amino-7-oxononanoate aminotransferase (EC 2.6.1.62)</v>
          </cell>
        </row>
        <row r="510">
          <cell r="A510" t="str">
            <v>BLi00770</v>
          </cell>
          <cell r="B510" t="str">
            <v>BioB</v>
          </cell>
          <cell r="C510" t="str">
            <v>biotin synthetase (EC 2.8.1.6)</v>
          </cell>
        </row>
        <row r="511">
          <cell r="A511" t="str">
            <v>BLi00769</v>
          </cell>
          <cell r="B511" t="str">
            <v>BioD</v>
          </cell>
          <cell r="C511" t="str">
            <v>dethiobiotin synthetase (EC 6.3.3.3)</v>
          </cell>
        </row>
        <row r="512">
          <cell r="A512" t="str">
            <v>BLi00768</v>
          </cell>
          <cell r="B512" t="str">
            <v>BioF</v>
          </cell>
          <cell r="C512" t="str">
            <v>8-amino-7-oxononanoate synthase (EC 2.3.1.47)</v>
          </cell>
        </row>
        <row r="513">
          <cell r="A513" t="str">
            <v>BLi00771</v>
          </cell>
          <cell r="B513" t="str">
            <v>BioI</v>
          </cell>
          <cell r="C513" t="str">
            <v>cytochrome P450 enzyme</v>
          </cell>
        </row>
        <row r="514">
          <cell r="A514" t="str">
            <v>BLi00766</v>
          </cell>
          <cell r="B514" t="str">
            <v>BioW</v>
          </cell>
          <cell r="C514" t="str">
            <v>6-carboxyhexanoate-CoA ligase (EC 6.2.1.14)</v>
          </cell>
        </row>
        <row r="515">
          <cell r="A515" t="str">
            <v>BLi01791</v>
          </cell>
          <cell r="B515" t="str">
            <v xml:space="preserve">CoaBC (YloI) </v>
          </cell>
          <cell r="C515" t="str">
            <v>phosphopantothenoylcysteine synthetase/decarboxylase (EC 4.1.1.36  6.3.2.5)</v>
          </cell>
        </row>
        <row r="516">
          <cell r="A516" t="str">
            <v>BLi01719</v>
          </cell>
          <cell r="B516" t="str">
            <v>CoaD (YlbI)</v>
          </cell>
          <cell r="C516" t="str">
            <v>phosphopantetheine adenylyltransferase (EC 2.7.7.3)</v>
          </cell>
        </row>
        <row r="517">
          <cell r="A517" t="str">
            <v>BLi00086</v>
          </cell>
          <cell r="B517" t="str">
            <v>CoaX (YacB)</v>
          </cell>
          <cell r="C517" t="str">
            <v>type III pantothenate kinase (EC 2.7.1.33)</v>
          </cell>
        </row>
        <row r="518">
          <cell r="A518" t="str">
            <v>BLi02319</v>
          </cell>
          <cell r="B518" t="str">
            <v xml:space="preserve">DfrA </v>
          </cell>
          <cell r="C518" t="str">
            <v>dihydrofolate reductase (EC 1.5.1.3)</v>
          </cell>
        </row>
        <row r="519">
          <cell r="A519" t="str">
            <v>BLi03899</v>
          </cell>
          <cell r="B519" t="str">
            <v>DhbB</v>
          </cell>
          <cell r="C519" t="str">
            <v>isochorismatase (EC 3.3.2.1)</v>
          </cell>
        </row>
        <row r="520">
          <cell r="A520" t="str">
            <v>BLi03901</v>
          </cell>
          <cell r="B520" t="str">
            <v>DhbC</v>
          </cell>
          <cell r="C520" t="str">
            <v>isochorismate synthase (EC 5.4.4.2)</v>
          </cell>
        </row>
        <row r="521">
          <cell r="A521" t="str">
            <v>BLi03900</v>
          </cell>
          <cell r="B521" t="str">
            <v>DhbE</v>
          </cell>
          <cell r="C521" t="str">
            <v>2,3-dihydroxybenzoate-AMP ligase (EC 2.7.7.58)</v>
          </cell>
        </row>
        <row r="522">
          <cell r="A522" t="str">
            <v>BLi03898</v>
          </cell>
          <cell r="B522" t="str">
            <v>DhbF</v>
          </cell>
          <cell r="C522" t="str">
            <v>nonribosomal peptide synthetase</v>
          </cell>
        </row>
        <row r="523">
          <cell r="A523" t="str">
            <v>BLi00094</v>
          </cell>
          <cell r="B523" t="str">
            <v xml:space="preserve">FolB </v>
          </cell>
          <cell r="C523" t="str">
            <v>dihydroneopterin aldolase (EC 4.1.2.25)</v>
          </cell>
        </row>
        <row r="524">
          <cell r="A524" t="str">
            <v>BLi02602</v>
          </cell>
          <cell r="B524" t="str">
            <v>FolD</v>
          </cell>
          <cell r="C524" t="str">
            <v>methylenetetrahydrofolate dehydrogenase and methenyltetrahydrofolate cyclohydrolase (EC 1.5.1.5 and EC 3.5.4.9)</v>
          </cell>
        </row>
        <row r="525">
          <cell r="A525" t="str">
            <v>BLi02413</v>
          </cell>
          <cell r="B525" t="str">
            <v xml:space="preserve">FolE (MtrA) </v>
          </cell>
          <cell r="C525" t="str">
            <v xml:space="preserve">GTP cyclohydrolase I (EC 3.5.4.16) </v>
          </cell>
        </row>
        <row r="526">
          <cell r="A526" t="str">
            <v>BLi00762</v>
          </cell>
          <cell r="B526" t="str">
            <v>FolE2 (YciA)</v>
          </cell>
          <cell r="C526" t="str">
            <v>GTP cyclohydrolase (EC 3.5.4.16)</v>
          </cell>
        </row>
        <row r="527">
          <cell r="A527" t="str">
            <v>BLi00095</v>
          </cell>
          <cell r="B527" t="str">
            <v xml:space="preserve">FolK </v>
          </cell>
          <cell r="C527" t="str">
            <v>7,8-dihydro-6-hydroxymethylpterin pyrophosphokinase (EC 2.7.6.3)</v>
          </cell>
        </row>
        <row r="528">
          <cell r="A528" t="str">
            <v>BLi01261</v>
          </cell>
          <cell r="B528" t="str">
            <v>GoxB</v>
          </cell>
          <cell r="C528" t="str">
            <v>glycine oxidase (EC 1.5.3.1)</v>
          </cell>
        </row>
        <row r="529">
          <cell r="A529" t="str">
            <v>BLi02943</v>
          </cell>
          <cell r="B529" t="str">
            <v>HemB</v>
          </cell>
          <cell r="C529" t="str">
            <v>delta-aminolevulinic acid dehydratase (porphobilinogen synthase) (EC 4.2.1.24)</v>
          </cell>
        </row>
        <row r="530">
          <cell r="A530" t="str">
            <v>BLi02945</v>
          </cell>
          <cell r="B530" t="str">
            <v xml:space="preserve">HemC </v>
          </cell>
          <cell r="C530" t="str">
            <v>porphobilinogen deaminase (EC 2.5.1.61)</v>
          </cell>
        </row>
        <row r="531">
          <cell r="A531" t="str">
            <v>BLi02842</v>
          </cell>
          <cell r="B531" t="str">
            <v>HemD (YjjA)</v>
          </cell>
          <cell r="C531" t="str">
            <v>uroporphyrinogen III synthase (EC 4.2.1.75)</v>
          </cell>
        </row>
        <row r="532">
          <cell r="A532" t="str">
            <v>BLi01092</v>
          </cell>
          <cell r="B532" t="str">
            <v xml:space="preserve">HemE </v>
          </cell>
          <cell r="C532" t="str">
            <v xml:space="preserve">uroporphyrinogen III decarboxylase (EC 4.1.1.37) </v>
          </cell>
        </row>
        <row r="533">
          <cell r="A533" t="str">
            <v>BLi01093</v>
          </cell>
          <cell r="B533" t="str">
            <v>HemH</v>
          </cell>
          <cell r="C533" t="str">
            <v>ferrochelatase (EC 4.99.1.1)</v>
          </cell>
        </row>
        <row r="534">
          <cell r="A534" t="str">
            <v>BLi00898</v>
          </cell>
          <cell r="B534" t="str">
            <v>HemL1 (GsaB)</v>
          </cell>
          <cell r="C534" t="str">
            <v>glutamate-1-semialdehyde aminomutase (EC 5.4.3.8)</v>
          </cell>
        </row>
        <row r="535">
          <cell r="A535" t="str">
            <v>BLi02942</v>
          </cell>
          <cell r="B535" t="str">
            <v>HemL2</v>
          </cell>
          <cell r="C535" t="str">
            <v>glutamate-1-semialdehyde 2,1-aminotransferase (EC 5.4.3.8)</v>
          </cell>
        </row>
        <row r="536">
          <cell r="A536" t="str">
            <v>BLi01094</v>
          </cell>
          <cell r="B536" t="str">
            <v xml:space="preserve">HemY </v>
          </cell>
          <cell r="C536" t="str">
            <v>protoporphyrinogen IX and coproporphyrinogen III oxidase (EC 1.3.3.4)</v>
          </cell>
        </row>
        <row r="537">
          <cell r="A537" t="str">
            <v>BLi01061</v>
          </cell>
          <cell r="B537" t="str">
            <v>HemZ</v>
          </cell>
          <cell r="C537" t="str">
            <v>coproporphyrinogen III oxidase (EC 1.3.99.22)</v>
          </cell>
        </row>
        <row r="538">
          <cell r="A538" t="str">
            <v>BLi03448</v>
          </cell>
          <cell r="B538" t="str">
            <v>IscU (YurV)</v>
          </cell>
          <cell r="C538" t="str">
            <v>iron-sulfur cluster assembly scaffold protein</v>
          </cell>
        </row>
        <row r="539">
          <cell r="A539" t="str">
            <v>BLi03220</v>
          </cell>
          <cell r="B539" t="str">
            <v>MenB</v>
          </cell>
          <cell r="C539" t="str">
            <v>dihydroxynapthoic acid synthetase (EC 4.1.3.36)</v>
          </cell>
        </row>
        <row r="540">
          <cell r="A540" t="str">
            <v>BLi03223</v>
          </cell>
          <cell r="B540" t="str">
            <v>MenF</v>
          </cell>
          <cell r="C540" t="str">
            <v>menaquinone-specific isochorismate synthase (EC 5.4.99.6)</v>
          </cell>
        </row>
        <row r="541">
          <cell r="A541" t="str">
            <v>BLi03085</v>
          </cell>
          <cell r="B541" t="str">
            <v>MoaB</v>
          </cell>
          <cell r="C541" t="str">
            <v>molybdopterin GTP-binding precursor Z biosynthesis component</v>
          </cell>
        </row>
        <row r="542">
          <cell r="A542" t="str">
            <v>BLi00617</v>
          </cell>
          <cell r="B542" t="str">
            <v>MoaC (YdiG)</v>
          </cell>
          <cell r="C542" t="str">
            <v>molybdenum cofactor biosynthesis protein C</v>
          </cell>
        </row>
        <row r="543">
          <cell r="A543" t="str">
            <v>BLi01644</v>
          </cell>
          <cell r="B543" t="str">
            <v xml:space="preserve">MoaD </v>
          </cell>
          <cell r="C543" t="str">
            <v>molybdopterin converting factor (subunit 1)</v>
          </cell>
        </row>
        <row r="544">
          <cell r="A544" t="str">
            <v>BLi01643</v>
          </cell>
          <cell r="B544" t="str">
            <v>MoaE</v>
          </cell>
          <cell r="C544" t="str">
            <v>molybdopterin converting factor (subunit 2)</v>
          </cell>
        </row>
        <row r="545">
          <cell r="A545" t="str">
            <v>BLi01641</v>
          </cell>
          <cell r="B545" t="str">
            <v>MoeA</v>
          </cell>
          <cell r="C545" t="str">
            <v>molybdopterin biosynthesis protein</v>
          </cell>
        </row>
        <row r="546">
          <cell r="A546" t="str">
            <v>BLi01640</v>
          </cell>
          <cell r="B546" t="str">
            <v>MoeB</v>
          </cell>
          <cell r="C546" t="str">
            <v>molybdopterin biosynthesis protein</v>
          </cell>
        </row>
        <row r="547">
          <cell r="A547" t="str">
            <v>BLi02912</v>
          </cell>
          <cell r="B547" t="str">
            <v>NadA</v>
          </cell>
          <cell r="C547" t="str">
            <v>quinolinate synthetase (EC 4.1.99.-)</v>
          </cell>
        </row>
        <row r="548">
          <cell r="A548" t="str">
            <v>BLi02914</v>
          </cell>
          <cell r="B548" t="str">
            <v>NadB</v>
          </cell>
          <cell r="C548" t="str">
            <v>L-aspartate oxidase (EC 1.4.3.16)</v>
          </cell>
        </row>
        <row r="549">
          <cell r="A549" t="str">
            <v>BLi02913</v>
          </cell>
          <cell r="B549" t="str">
            <v>NadC</v>
          </cell>
          <cell r="C549" t="str">
            <v>nicotinate-nucleotide pyrophosphorylase (EC 2.4.2.19)</v>
          </cell>
        </row>
        <row r="550">
          <cell r="A550" t="str">
            <v>BLi00370</v>
          </cell>
          <cell r="B550" t="str">
            <v>NadE</v>
          </cell>
          <cell r="C550" t="str">
            <v>NH3-dependent NAD+ synthetase (EC 6.3.5.1)</v>
          </cell>
        </row>
        <row r="551">
          <cell r="A551" t="str">
            <v>BLi02915</v>
          </cell>
          <cell r="B551" t="str">
            <v>NifS</v>
          </cell>
          <cell r="C551" t="str">
            <v>cysteine desulfurase (EC 2.8.1.7)</v>
          </cell>
        </row>
        <row r="552">
          <cell r="A552" t="str">
            <v>BLi00092</v>
          </cell>
          <cell r="B552" t="str">
            <v xml:space="preserve">PabC </v>
          </cell>
          <cell r="C552" t="str">
            <v>aminodeoxychorismate lyase (EC 4.1.3.38)</v>
          </cell>
        </row>
        <row r="553">
          <cell r="A553" t="str">
            <v>BLi02378</v>
          </cell>
          <cell r="B553" t="str">
            <v>PanB</v>
          </cell>
          <cell r="C553" t="str">
            <v>ketopantoate hydroxymethyltransferase (EC 2.1.2.11)</v>
          </cell>
        </row>
        <row r="554">
          <cell r="A554" t="str">
            <v>BLi02377</v>
          </cell>
          <cell r="B554" t="str">
            <v>PanC</v>
          </cell>
          <cell r="C554" t="str">
            <v>pantothenate synthetase (EC 6.3.2.1)</v>
          </cell>
        </row>
        <row r="555">
          <cell r="A555" t="str">
            <v>BLi02376</v>
          </cell>
          <cell r="B555" t="str">
            <v>PanD</v>
          </cell>
          <cell r="C555" t="str">
            <v>aspartate 1-decarboxylase )EC 4.1.1.11)</v>
          </cell>
        </row>
        <row r="556">
          <cell r="A556" t="str">
            <v>BLi00016</v>
          </cell>
          <cell r="B556" t="str">
            <v>PdxS (YaaD)</v>
          </cell>
          <cell r="C556" t="str">
            <v>pyridoxal biosynthesis lyase</v>
          </cell>
        </row>
        <row r="557">
          <cell r="A557" t="str">
            <v>BLi00017</v>
          </cell>
          <cell r="B557" t="str">
            <v>PdxT (YaaE)</v>
          </cell>
          <cell r="C557" t="str">
            <v>glutamine amidotransferase (EC 2.6.-.-)</v>
          </cell>
        </row>
        <row r="558">
          <cell r="A558" t="str">
            <v>BLi03093</v>
          </cell>
          <cell r="B558" t="str">
            <v>PpnK2 (YtdI)</v>
          </cell>
          <cell r="C558" t="str">
            <v>inorganic polyphosphate/ATP-NAD kinase</v>
          </cell>
        </row>
        <row r="559">
          <cell r="A559" t="str">
            <v>BLi03364</v>
          </cell>
          <cell r="B559" t="str">
            <v>PncA (YueJ)</v>
          </cell>
          <cell r="C559" t="str">
            <v>similar to pyrazinamidase/nicotinamidase (EC 3.5.1.19)</v>
          </cell>
        </row>
        <row r="560">
          <cell r="A560" t="str">
            <v>BLi03363</v>
          </cell>
          <cell r="B560" t="str">
            <v>PncB (YueK)</v>
          </cell>
          <cell r="C560" t="str">
            <v>similar to nicotinate phosphoribosyltransferase (EC 2.4.2.11)</v>
          </cell>
        </row>
        <row r="561">
          <cell r="A561" t="str">
            <v>BLi02473</v>
          </cell>
          <cell r="B561" t="str">
            <v>RibBA</v>
          </cell>
          <cell r="C561" t="str">
            <v>GTP cyclohydrolase II and 3,4-dihydroxy-2-butanone 4-phosphate synthase (EC 3.5.4.25)</v>
          </cell>
        </row>
        <row r="562">
          <cell r="A562" t="str">
            <v>BLi01892</v>
          </cell>
          <cell r="B562" t="str">
            <v>RibC</v>
          </cell>
          <cell r="C562" t="str">
            <v>riboflavin kinase and FAD synthase (EC 2.7.1.26 and EC 2.7.7.2)</v>
          </cell>
        </row>
        <row r="563">
          <cell r="A563" t="str">
            <v>BLi02475</v>
          </cell>
          <cell r="B563" t="str">
            <v>RibD</v>
          </cell>
          <cell r="C563" t="str">
            <v>diaminohydroxyphosphoribosylaminopyrimidine deaminase/ 5-amino-6-(5-phosphoribosylamino)uracil reductase (EC 3.5.4.26  EC 1.1.1.193)</v>
          </cell>
        </row>
        <row r="564">
          <cell r="A564" t="str">
            <v>BLi02474</v>
          </cell>
          <cell r="B564" t="str">
            <v xml:space="preserve">RibE </v>
          </cell>
          <cell r="C564" t="str">
            <v>riboflavin synthase (alpha subunit) (EC 2.5.1.9)</v>
          </cell>
        </row>
        <row r="565">
          <cell r="A565" t="str">
            <v>BLi02472</v>
          </cell>
          <cell r="B565" t="str">
            <v>RibH</v>
          </cell>
          <cell r="C565" t="str">
            <v>6,7-dimethyl-8-ribityllumazine synthase (EC 2.5.1.9)</v>
          </cell>
        </row>
        <row r="566">
          <cell r="A566" t="str">
            <v>BLi02471</v>
          </cell>
          <cell r="B566" t="str">
            <v>RibT</v>
          </cell>
          <cell r="C566" t="str">
            <v>reductase</v>
          </cell>
        </row>
        <row r="567">
          <cell r="A567" t="str">
            <v>BLi01784</v>
          </cell>
          <cell r="B567" t="str">
            <v>SirA (YlnF)</v>
          </cell>
          <cell r="C567" t="str">
            <v>precorrin-2 dehydrogenase / sirohydrochlorin ferrochelatase (EC 1.3.1.76  EC 4.99.1.4)</v>
          </cell>
        </row>
        <row r="568">
          <cell r="A568" t="str">
            <v>BLi01783</v>
          </cell>
          <cell r="B568" t="str">
            <v xml:space="preserve">SirB (YlnE) </v>
          </cell>
          <cell r="C568" t="str">
            <v>sirohydrochlorin ferrochelatase (EC 4.99.1.4)</v>
          </cell>
        </row>
        <row r="569">
          <cell r="A569" t="str">
            <v>BLi03447</v>
          </cell>
          <cell r="B569" t="str">
            <v>SufB (YurU)</v>
          </cell>
          <cell r="C569" t="str">
            <v>FeS cluster formation protein</v>
          </cell>
        </row>
        <row r="570">
          <cell r="A570" t="str">
            <v>BLi03451</v>
          </cell>
          <cell r="B570" t="str">
            <v>SufC (YurY)</v>
          </cell>
          <cell r="C570" t="str">
            <v>sulfur mobilizing ABC protein, ATPase</v>
          </cell>
        </row>
        <row r="571">
          <cell r="A571" t="str">
            <v>BLi03450</v>
          </cell>
          <cell r="B571" t="str">
            <v>SufD (YurX)</v>
          </cell>
          <cell r="C571" t="str">
            <v xml:space="preserve">FeS assembly protein </v>
          </cell>
        </row>
        <row r="572">
          <cell r="A572" t="str">
            <v>BLi03449</v>
          </cell>
          <cell r="B572" t="str">
            <v>SufS (Csd)</v>
          </cell>
          <cell r="C572" t="str">
            <v>cysteine desulfurase (EC 2.8.1.7)</v>
          </cell>
        </row>
        <row r="573">
          <cell r="A573" t="str">
            <v>BLi00093</v>
          </cell>
          <cell r="B573" t="str">
            <v xml:space="preserve">Sul </v>
          </cell>
          <cell r="C573" t="str">
            <v>dihydropteroate synthase (EC 2.5.1.15)</v>
          </cell>
        </row>
        <row r="574">
          <cell r="A574" t="str">
            <v>BLi00940</v>
          </cell>
          <cell r="B574" t="str">
            <v>ThiC</v>
          </cell>
          <cell r="C574" t="str">
            <v>phosphomethylpyrimidine synthase (EC 4.-.-.-)</v>
          </cell>
        </row>
        <row r="575">
          <cell r="A575" t="str">
            <v>BLi04014</v>
          </cell>
          <cell r="B575" t="str">
            <v>ThiD</v>
          </cell>
          <cell r="C575" t="str">
            <v>pyridoxine kinase (EC 2.7.1.35)</v>
          </cell>
        </row>
        <row r="576">
          <cell r="A576" t="str">
            <v>BLi01265</v>
          </cell>
          <cell r="B576" t="str">
            <v>ThiD (YjbV)</v>
          </cell>
          <cell r="C576" t="str">
            <v>hydroxymethylpyrimidine/phosphomethylpyrimidine kinase (EC 2.7.1.49  EC 2.7.4.7)</v>
          </cell>
        </row>
        <row r="577">
          <cell r="A577" t="str">
            <v>BLi04051</v>
          </cell>
          <cell r="B577" t="str">
            <v>ThiE</v>
          </cell>
          <cell r="C577" t="str">
            <v>thiamine-phosphate pyrophosphorylase (EC 2.5.1.3)</v>
          </cell>
        </row>
        <row r="578">
          <cell r="A578" t="str">
            <v>BLi01264</v>
          </cell>
          <cell r="B578" t="str">
            <v>ThiF</v>
          </cell>
          <cell r="C578" t="str">
            <v>hydroxyethylthiazole phosphate biosynthesis</v>
          </cell>
        </row>
        <row r="579">
          <cell r="A579" t="str">
            <v>BLi01263</v>
          </cell>
          <cell r="B579" t="str">
            <v>ThiG</v>
          </cell>
          <cell r="C579" t="str">
            <v>thiazole synthase (EC 4.-.-.-)</v>
          </cell>
        </row>
        <row r="580">
          <cell r="A580" t="str">
            <v>BLi03100</v>
          </cell>
          <cell r="B580" t="str">
            <v>ThiI (YtbJ)</v>
          </cell>
          <cell r="C580" t="str">
            <v>probable tRNA sulfurtransferase (EC 2.8.1.4)</v>
          </cell>
        </row>
        <row r="581">
          <cell r="A581" t="str">
            <v>BLi04052</v>
          </cell>
          <cell r="B581" t="str">
            <v>ThiM</v>
          </cell>
          <cell r="C581" t="str">
            <v>hydroxyethylthiazole kinase (EC 2.7.1.50)</v>
          </cell>
        </row>
        <row r="582">
          <cell r="A582" t="str">
            <v>BLi01262</v>
          </cell>
          <cell r="B582" t="str">
            <v>ThiS</v>
          </cell>
          <cell r="C582" t="str">
            <v>sulfur carrier protein</v>
          </cell>
        </row>
        <row r="583">
          <cell r="A583" t="str">
            <v>BLi02410</v>
          </cell>
          <cell r="B583" t="str">
            <v>UbiE (MenH)</v>
          </cell>
          <cell r="C583" t="str">
            <v>menaquinone biosynthesis methyltransferase (EC 2.1.1.-)</v>
          </cell>
        </row>
        <row r="584">
          <cell r="A584" t="str">
            <v>BLi00765</v>
          </cell>
          <cell r="B584" t="str">
            <v>YciC</v>
          </cell>
          <cell r="C584" t="str">
            <v>cobalamin synthesis protein/P47K</v>
          </cell>
        </row>
        <row r="585">
          <cell r="A585" t="str">
            <v>BLi01728</v>
          </cell>
          <cell r="B585" t="str">
            <v>YlbQ</v>
          </cell>
          <cell r="C585" t="str">
            <v>2-dehydropantoate 2-reductase (EC 1.1.1.169)</v>
          </cell>
        </row>
        <row r="586">
          <cell r="A586" t="str">
            <v>BLi02864</v>
          </cell>
          <cell r="B586" t="str">
            <v xml:space="preserve">YrrM </v>
          </cell>
          <cell r="C586" t="str">
            <v>SAM-dependent methyltransferase</v>
          </cell>
        </row>
        <row r="587">
          <cell r="A587" t="str">
            <v>BLi02876</v>
          </cell>
          <cell r="B587" t="str">
            <v xml:space="preserve">YrvO </v>
          </cell>
          <cell r="C587" t="str">
            <v>cysteine desulfurase (EC 2.8.1.7)</v>
          </cell>
        </row>
        <row r="588">
          <cell r="A588" t="str">
            <v>BLi03410</v>
          </cell>
          <cell r="B588" t="str">
            <v xml:space="preserve">YutI </v>
          </cell>
          <cell r="C588" t="str">
            <v>putative iron-sulfur scaffold protein</v>
          </cell>
        </row>
        <row r="589">
          <cell r="A589" t="str">
            <v>BLi03499</v>
          </cell>
          <cell r="B589" t="str">
            <v>YvqK</v>
          </cell>
          <cell r="C589" t="str">
            <v>ATP:cob(I)alamin adenosyltransferase</v>
          </cell>
        </row>
        <row r="590">
          <cell r="A590" t="str">
            <v>BLi00740</v>
          </cell>
          <cell r="B590" t="str">
            <v>BLi00740</v>
          </cell>
          <cell r="C590" t="str">
            <v>putative inosine-uridine preferring nucleoside hydrolase</v>
          </cell>
        </row>
        <row r="591">
          <cell r="A591" t="str">
            <v>BLi01185</v>
          </cell>
          <cell r="B591" t="str">
            <v>BLi01185</v>
          </cell>
          <cell r="C591" t="str">
            <v>putative siderophore biosynthesis protein IucA</v>
          </cell>
        </row>
        <row r="592">
          <cell r="A592" t="str">
            <v>BLi01187</v>
          </cell>
          <cell r="B592" t="str">
            <v>BLi01187</v>
          </cell>
          <cell r="C592" t="str">
            <v>putative siderophore biosynthesis protein IucD</v>
          </cell>
        </row>
        <row r="593">
          <cell r="A593" t="str">
            <v>BLi01188</v>
          </cell>
          <cell r="B593" t="str">
            <v>BLi01188</v>
          </cell>
          <cell r="C593" t="str">
            <v>putative siderophore biosynthesis protein IucC</v>
          </cell>
        </row>
        <row r="594">
          <cell r="B594" t="str">
            <v>2.6 Metabolism of phosphate</v>
          </cell>
        </row>
        <row r="595">
          <cell r="A595" t="str">
            <v>BLi02725</v>
          </cell>
          <cell r="B595" t="str">
            <v>PhoH</v>
          </cell>
          <cell r="C595" t="str">
            <v>phosphate starvation-induced protein</v>
          </cell>
        </row>
        <row r="596">
          <cell r="A596" t="str">
            <v>BLi03882</v>
          </cell>
          <cell r="B596" t="str">
            <v>PpaC</v>
          </cell>
          <cell r="C596" t="str">
            <v>manganese-dependent inorganic pyrophosphatase (EC 3.6.1.1)</v>
          </cell>
        </row>
        <row r="597">
          <cell r="A597" t="str">
            <v>BLi02477</v>
          </cell>
          <cell r="B597" t="str">
            <v>BLi02477</v>
          </cell>
          <cell r="C597" t="str">
            <v>putative phosphatase</v>
          </cell>
        </row>
        <row r="598">
          <cell r="B598" t="str">
            <v>2.7 Metabolism of sulfur</v>
          </cell>
        </row>
        <row r="599">
          <cell r="A599" t="str">
            <v>BLi01781</v>
          </cell>
          <cell r="B599" t="str">
            <v>CysC</v>
          </cell>
          <cell r="C599" t="str">
            <v>adenylylsulfate kinase (EC 2.7.1.25)</v>
          </cell>
        </row>
        <row r="600">
          <cell r="A600" t="str">
            <v>BLi01302</v>
          </cell>
          <cell r="B600" t="str">
            <v>CysI (YvgR)</v>
          </cell>
          <cell r="C600" t="str">
            <v>sulfite reductase (NADPH) flavoprotein alpha-component (EC 1.8.1.2)</v>
          </cell>
        </row>
        <row r="601">
          <cell r="A601" t="str">
            <v>BLi01303</v>
          </cell>
          <cell r="B601" t="str">
            <v>CysJ (YvgQ)</v>
          </cell>
          <cell r="C601" t="str">
            <v>sulfite reductase [NADPH] hemoprotein beta-component (EC 1.8.1.2)</v>
          </cell>
        </row>
        <row r="602">
          <cell r="A602" t="str">
            <v>BLi01780</v>
          </cell>
          <cell r="B602" t="str">
            <v>Sat</v>
          </cell>
          <cell r="C602" t="str">
            <v>sulfate adenylyltransferase (EC 2.7.7.4)</v>
          </cell>
        </row>
        <row r="603">
          <cell r="A603" t="str">
            <v>BLi00944</v>
          </cell>
          <cell r="B603" t="str">
            <v>SsuD</v>
          </cell>
          <cell r="C603" t="str">
            <v>alkanesulfonate monooxygenase (EC 1.14.14.5)</v>
          </cell>
        </row>
        <row r="604">
          <cell r="A604" t="str">
            <v>BLi01778</v>
          </cell>
          <cell r="B604" t="str">
            <v>BLi01778</v>
          </cell>
          <cell r="C604" t="str">
            <v>phosphoadenosine phosphosulfate reductase (EC 1.8.4.8)</v>
          </cell>
        </row>
        <row r="605">
          <cell r="B605" t="str">
            <v>3 Information pathways</v>
          </cell>
        </row>
        <row r="606">
          <cell r="B606" t="str">
            <v>3.1 DNA replication</v>
          </cell>
        </row>
        <row r="607">
          <cell r="A607" t="str">
            <v>BLi00001</v>
          </cell>
          <cell r="B607" t="str">
            <v>DnaA</v>
          </cell>
          <cell r="C607" t="str">
            <v>chromosomal replication initiator protein</v>
          </cell>
        </row>
        <row r="608">
          <cell r="A608" t="str">
            <v>BLi00002</v>
          </cell>
          <cell r="B608" t="str">
            <v>DnaN</v>
          </cell>
          <cell r="C608" t="str">
            <v>DNA polymerase III (beta subunit) (EC 2.7.7.7)</v>
          </cell>
        </row>
        <row r="609">
          <cell r="A609" t="str">
            <v>BLi00028</v>
          </cell>
          <cell r="B609" t="str">
            <v xml:space="preserve">DnaX </v>
          </cell>
          <cell r="C609" t="str">
            <v>DNA polymerase III (gamma and tau subunits) (EC 2.7.7.7)</v>
          </cell>
        </row>
        <row r="610">
          <cell r="A610" t="str">
            <v>BLi02748</v>
          </cell>
          <cell r="B610" t="str">
            <v xml:space="preserve">HolA (YqeN) </v>
          </cell>
          <cell r="C610" t="str">
            <v>DNA polymerase (delta subunit) (EC 2.7.7.7)</v>
          </cell>
        </row>
        <row r="611">
          <cell r="A611" t="str">
            <v>BLi00044</v>
          </cell>
          <cell r="B611" t="str">
            <v xml:space="preserve">HolB </v>
          </cell>
          <cell r="C611" t="str">
            <v>DNA polymerase III (delta' subunit) (EC 2.7.7.7)</v>
          </cell>
        </row>
        <row r="612">
          <cell r="A612" t="str">
            <v>BLi00716</v>
          </cell>
          <cell r="B612" t="str">
            <v xml:space="preserve">LigA </v>
          </cell>
          <cell r="C612" t="str">
            <v>DNA ligase (NAD-dependent) (EC 6.5.1.2)</v>
          </cell>
        </row>
        <row r="613">
          <cell r="A613" t="str">
            <v>BLi00715</v>
          </cell>
          <cell r="B613" t="str">
            <v>PcrA</v>
          </cell>
          <cell r="C613" t="str">
            <v>ATP-dependent DNA helicase (EC 3.6.1.-)</v>
          </cell>
        </row>
        <row r="614">
          <cell r="A614" t="str">
            <v>BLi03057</v>
          </cell>
          <cell r="B614" t="str">
            <v>PolA</v>
          </cell>
          <cell r="C614" t="str">
            <v>DNA polymerase I (EC 2.7.7.7)</v>
          </cell>
        </row>
        <row r="615">
          <cell r="A615" t="str">
            <v>BLi01879</v>
          </cell>
          <cell r="B615" t="str">
            <v xml:space="preserve">PolC </v>
          </cell>
          <cell r="C615" t="str">
            <v>DNA polymerase III (alpha subunit) (EC 2.7.7.7)</v>
          </cell>
        </row>
        <row r="616">
          <cell r="A616" t="str">
            <v>BLi03006</v>
          </cell>
          <cell r="B616" t="str">
            <v xml:space="preserve">PolX (YshC) </v>
          </cell>
          <cell r="C616" t="str">
            <v>DNA polymerase X (EC 3.1.-.-)</v>
          </cell>
        </row>
        <row r="617">
          <cell r="A617" t="str">
            <v>BLi04362</v>
          </cell>
          <cell r="B617" t="str">
            <v>Ssb</v>
          </cell>
          <cell r="C617" t="str">
            <v>single-strand DNA-binding protein</v>
          </cell>
        </row>
        <row r="618">
          <cell r="B618" t="str">
            <v>3.2 DNA restriction/modification and repair</v>
          </cell>
        </row>
        <row r="619">
          <cell r="A619" t="str">
            <v>BLi02244</v>
          </cell>
          <cell r="B619" t="str">
            <v>DinB</v>
          </cell>
          <cell r="C619" t="str">
            <v>nuclease inhibitor</v>
          </cell>
        </row>
        <row r="620">
          <cell r="A620" t="str">
            <v>BLi02375</v>
          </cell>
          <cell r="B620" t="str">
            <v xml:space="preserve">DinG </v>
          </cell>
          <cell r="C620" t="str">
            <v>ATP-dependent DNA helicase (EC 3.6.1.-)</v>
          </cell>
        </row>
        <row r="621">
          <cell r="A621" t="str">
            <v>BLi04318</v>
          </cell>
          <cell r="B621" t="str">
            <v>HsdM</v>
          </cell>
          <cell r="C621" t="str">
            <v>type I restriction-modification system M subunit (EC 2.1.1.72)</v>
          </cell>
        </row>
        <row r="622">
          <cell r="A622" t="str">
            <v>BLi00744</v>
          </cell>
          <cell r="B622" t="str">
            <v>HsdM1</v>
          </cell>
          <cell r="C622" t="str">
            <v>type I restriction-modification system methylation subunit (EC 2.1.1.72)</v>
          </cell>
        </row>
        <row r="623">
          <cell r="A623" t="str">
            <v>BLi04315</v>
          </cell>
          <cell r="B623" t="str">
            <v>HsdR</v>
          </cell>
          <cell r="C623" t="str">
            <v>type I site-specific deoxyribonuclease (EC 3.1.21.3)</v>
          </cell>
        </row>
        <row r="624">
          <cell r="A624" t="str">
            <v>BLi00746</v>
          </cell>
          <cell r="B624" t="str">
            <v>HsdR1</v>
          </cell>
          <cell r="C624" t="str">
            <v>type I site specific deoxyribonuclease protein (EC 3.1.21.3)</v>
          </cell>
        </row>
        <row r="625">
          <cell r="A625" t="str">
            <v>BLi04316</v>
          </cell>
          <cell r="B625" t="str">
            <v>HsdS</v>
          </cell>
          <cell r="C625" t="str">
            <v>type I restriction enzyme, S subunit (EC 3.1.21.3)</v>
          </cell>
        </row>
        <row r="626">
          <cell r="A626" t="str">
            <v>BLi00745</v>
          </cell>
          <cell r="B626" t="str">
            <v>HsdSIB</v>
          </cell>
          <cell r="C626" t="str">
            <v>type I RM system specificity subunit (EC 3.1.21.3)</v>
          </cell>
        </row>
        <row r="627">
          <cell r="A627" t="str">
            <v>BLi01929</v>
          </cell>
          <cell r="B627" t="str">
            <v xml:space="preserve">MutL </v>
          </cell>
          <cell r="C627" t="str">
            <v>DNA mismatch repair</v>
          </cell>
        </row>
        <row r="628">
          <cell r="A628" t="str">
            <v>BLi03056</v>
          </cell>
          <cell r="B628" t="str">
            <v xml:space="preserve">MutM </v>
          </cell>
          <cell r="C628" t="str">
            <v>formamidopyrimidine-DNA glycosidase (EC 3.2.2.23)</v>
          </cell>
        </row>
        <row r="629">
          <cell r="A629" t="str">
            <v>BLi01928</v>
          </cell>
          <cell r="B629" t="str">
            <v xml:space="preserve">MutS </v>
          </cell>
          <cell r="C629" t="str">
            <v>DNA mismatch repair (recognition)</v>
          </cell>
        </row>
        <row r="630">
          <cell r="A630" t="str">
            <v>BLi03005</v>
          </cell>
          <cell r="B630" t="str">
            <v xml:space="preserve">MutSB </v>
          </cell>
          <cell r="C630" t="str">
            <v>probable DNA mismatch repair protein</v>
          </cell>
        </row>
        <row r="631">
          <cell r="A631" t="str">
            <v>BLi02692</v>
          </cell>
          <cell r="B631" t="str">
            <v>Nfo (YqfS)</v>
          </cell>
          <cell r="C631" t="str">
            <v>similar to endonuclease IV (EC 3.1.21.2)</v>
          </cell>
        </row>
        <row r="632">
          <cell r="A632" t="str">
            <v>BLi03758</v>
          </cell>
          <cell r="B632" t="str">
            <v>UvrA2</v>
          </cell>
          <cell r="C632" t="str">
            <v>excinuclease ABC (subunit A)</v>
          </cell>
        </row>
        <row r="633">
          <cell r="A633" t="str">
            <v>BLi03759</v>
          </cell>
          <cell r="B633" t="str">
            <v>UvrB</v>
          </cell>
          <cell r="C633" t="str">
            <v>excinuclease ABC (subunit B)</v>
          </cell>
        </row>
        <row r="634">
          <cell r="A634" t="str">
            <v>BLi02997</v>
          </cell>
          <cell r="B634" t="str">
            <v xml:space="preserve">UvrC </v>
          </cell>
          <cell r="C634" t="str">
            <v>excinuclease ABC (subunit C)</v>
          </cell>
        </row>
        <row r="635">
          <cell r="A635" t="str">
            <v>BLi02350</v>
          </cell>
          <cell r="B635" t="str">
            <v xml:space="preserve">YpvA </v>
          </cell>
          <cell r="C635" t="str">
            <v>similar to ATP-dependent helicase (EC 3.6.1.-)</v>
          </cell>
        </row>
        <row r="636">
          <cell r="A636" t="str">
            <v>BLi02867</v>
          </cell>
          <cell r="B636" t="str">
            <v xml:space="preserve">YrrK </v>
          </cell>
          <cell r="C636" t="str">
            <v>putative holliday junction resolvase (EC 3.1.-.-)</v>
          </cell>
        </row>
        <row r="637">
          <cell r="A637" t="str">
            <v>BLi03726</v>
          </cell>
          <cell r="B637" t="str">
            <v xml:space="preserve">YvcI </v>
          </cell>
          <cell r="C637" t="str">
            <v>7,8-dihydro-8-oxoguanine triphosphatase (EC 3.6.1.-)</v>
          </cell>
        </row>
        <row r="638">
          <cell r="B638" t="str">
            <v>3.3 DNA recombination</v>
          </cell>
        </row>
        <row r="639">
          <cell r="A639" t="str">
            <v>BLi01157</v>
          </cell>
          <cell r="B639" t="str">
            <v xml:space="preserve">AddA </v>
          </cell>
          <cell r="C639" t="str">
            <v>ATP-dependent helicase/deoxyribonuclease subunit A (EC 3.6.4.12)</v>
          </cell>
        </row>
        <row r="640">
          <cell r="A640" t="str">
            <v>BLi01156</v>
          </cell>
          <cell r="B640" t="str">
            <v>AddB</v>
          </cell>
          <cell r="C640" t="str">
            <v>ATP-dependent helicase/deoxyribonuclease subunit B (EC 3.6.4.12)</v>
          </cell>
        </row>
        <row r="641">
          <cell r="A641" t="str">
            <v>BLi01918</v>
          </cell>
          <cell r="B641" t="str">
            <v>RecA</v>
          </cell>
          <cell r="C641" t="str">
            <v>multifunctional SOS repair factor</v>
          </cell>
        </row>
        <row r="642">
          <cell r="A642" t="str">
            <v>BLi02889</v>
          </cell>
          <cell r="B642" t="str">
            <v>RecJ (YrvE)</v>
          </cell>
          <cell r="C642" t="str">
            <v>single-stranded-DNA-specific exonuclease (EC 3.1.-.-)</v>
          </cell>
        </row>
        <row r="643">
          <cell r="A643" t="str">
            <v>BLi02595</v>
          </cell>
          <cell r="B643" t="str">
            <v xml:space="preserve">RecN </v>
          </cell>
          <cell r="C643" t="str">
            <v>DNA repair protein</v>
          </cell>
        </row>
        <row r="644">
          <cell r="A644" t="str">
            <v>BLi03858</v>
          </cell>
          <cell r="B644" t="str">
            <v xml:space="preserve">YwqA </v>
          </cell>
          <cell r="C644" t="str">
            <v>similar to SNF2 helicase</v>
          </cell>
        </row>
        <row r="645">
          <cell r="B645" t="str">
            <v>3.4 DNA packaging and segregation</v>
          </cell>
        </row>
        <row r="646">
          <cell r="A646" t="str">
            <v>BLi00007</v>
          </cell>
          <cell r="B646" t="str">
            <v>GyrA</v>
          </cell>
          <cell r="C646" t="str">
            <v xml:space="preserve">DNA gyrase (subunit A) (EC 5.99.1.3) </v>
          </cell>
        </row>
        <row r="647">
          <cell r="A647" t="str">
            <v>BLi00006</v>
          </cell>
          <cell r="B647" t="str">
            <v>GyrB</v>
          </cell>
          <cell r="C647" t="str">
            <v>DNA gyrase (subunit B) (EC 5.99.1.3)</v>
          </cell>
        </row>
        <row r="648">
          <cell r="A648" t="str">
            <v>BLi02414</v>
          </cell>
          <cell r="B648" t="str">
            <v>Hbs</v>
          </cell>
          <cell r="C648" t="str">
            <v>non-specific DNA-binding protein HBsu; signal recognition particle-like (SRP) component</v>
          </cell>
        </row>
        <row r="649">
          <cell r="A649" t="str">
            <v>BLi02060</v>
          </cell>
          <cell r="B649" t="str">
            <v xml:space="preserve">ParC </v>
          </cell>
          <cell r="C649" t="str">
            <v>subunit of DNA topoisomerase IV (EC 5.99.1.-)</v>
          </cell>
        </row>
        <row r="650">
          <cell r="A650" t="str">
            <v>BLi02059</v>
          </cell>
          <cell r="B650" t="str">
            <v xml:space="preserve">ParE </v>
          </cell>
          <cell r="C650" t="str">
            <v>subunit of DNA topoisomerase IV (EC 5.99.1.-)</v>
          </cell>
        </row>
        <row r="651">
          <cell r="A651" t="str">
            <v>BLi01815</v>
          </cell>
          <cell r="B651" t="str">
            <v xml:space="preserve">Smc </v>
          </cell>
          <cell r="C651" t="str">
            <v>chromosome condensation and segregation SMC protein</v>
          </cell>
        </row>
        <row r="652">
          <cell r="A652" t="str">
            <v>BLi01832</v>
          </cell>
          <cell r="B652" t="str">
            <v xml:space="preserve">TopA </v>
          </cell>
          <cell r="C652" t="str">
            <v>DNA topoisomerase I (EC 5.99.1.2)</v>
          </cell>
        </row>
        <row r="653">
          <cell r="A653" t="str">
            <v>BLi00518</v>
          </cell>
          <cell r="B653" t="str">
            <v xml:space="preserve">TopB </v>
          </cell>
          <cell r="C653" t="str">
            <v>DNA topoisomerase III (EC 5.99.1.2)</v>
          </cell>
        </row>
        <row r="654">
          <cell r="B654" t="str">
            <v>3.5 RNA synthesis</v>
          </cell>
        </row>
        <row r="655">
          <cell r="B655" t="str">
            <v>3.5.1 Initiation</v>
          </cell>
        </row>
        <row r="656">
          <cell r="A656" t="str">
            <v>BLi02712</v>
          </cell>
          <cell r="B656" t="str">
            <v>SigA</v>
          </cell>
          <cell r="C656" t="str">
            <v>RNA polymerase major sigma factor</v>
          </cell>
        </row>
        <row r="657">
          <cell r="A657" t="str">
            <v>BLi00116</v>
          </cell>
          <cell r="B657" t="str">
            <v>SigH</v>
          </cell>
          <cell r="C657" t="str">
            <v>RNA polymerase sigma-H factor (sigma-30)</v>
          </cell>
        </row>
        <row r="658">
          <cell r="A658" t="str">
            <v>BLi01020</v>
          </cell>
          <cell r="B658" t="str">
            <v xml:space="preserve">SigM </v>
          </cell>
          <cell r="C658" t="str">
            <v>RNA polymerase ECF-type sigma factor</v>
          </cell>
        </row>
        <row r="659">
          <cell r="A659" t="str">
            <v>BLi03774</v>
          </cell>
          <cell r="B659" t="str">
            <v>YvyD</v>
          </cell>
          <cell r="C659" t="str">
            <v>ribosome-associated sigma 54 modulation protein</v>
          </cell>
        </row>
        <row r="660">
          <cell r="B660" t="str">
            <v>3.5.2 Regulation</v>
          </cell>
        </row>
        <row r="661">
          <cell r="A661" t="str">
            <v>BLi00050</v>
          </cell>
          <cell r="B661" t="str">
            <v>AbrB</v>
          </cell>
          <cell r="C661" t="str">
            <v>transcriptional pleiotropic regulator of transition state genes</v>
          </cell>
        </row>
        <row r="662">
          <cell r="A662" t="str">
            <v>BLi03321</v>
          </cell>
          <cell r="B662" t="str">
            <v>AlaR</v>
          </cell>
          <cell r="C662" t="str">
            <v>transcriptional regulator (Lrp/AsnC family)</v>
          </cell>
        </row>
        <row r="663">
          <cell r="A663" t="str">
            <v>BLi02379</v>
          </cell>
          <cell r="B663" t="str">
            <v xml:space="preserve">BirA </v>
          </cell>
          <cell r="C663" t="str">
            <v>biotin operon repressor/ biotin-[acetyl-CoA-carboxylase] ligase (EC 6.3.4.15)</v>
          </cell>
        </row>
        <row r="664">
          <cell r="A664" t="str">
            <v>BLi02587</v>
          </cell>
          <cell r="B664" t="str">
            <v xml:space="preserve">BkdR </v>
          </cell>
          <cell r="C664" t="str">
            <v>transcriptional activator involved in the control of isoleucine and valine utilization as sole nitrogen sources</v>
          </cell>
        </row>
        <row r="665">
          <cell r="A665" t="str">
            <v>BLi00279</v>
          </cell>
          <cell r="B665" t="str">
            <v>BlaI</v>
          </cell>
          <cell r="C665" t="str">
            <v xml:space="preserve">penicillinase repressor </v>
          </cell>
        </row>
        <row r="666">
          <cell r="A666" t="str">
            <v>BLi03125</v>
          </cell>
          <cell r="B666" t="str">
            <v>CcpA</v>
          </cell>
          <cell r="C666" t="str">
            <v>transcriptional regulator mediating carbon catabolite repression</v>
          </cell>
        </row>
        <row r="667">
          <cell r="A667" t="str">
            <v>BLi03666</v>
          </cell>
          <cell r="B667" t="str">
            <v xml:space="preserve">CggR </v>
          </cell>
          <cell r="C667" t="str">
            <v>transcriptional repressor of gapA</v>
          </cell>
        </row>
        <row r="668">
          <cell r="A668" t="str">
            <v>BLi03482</v>
          </cell>
          <cell r="B668" t="str">
            <v>CssR</v>
          </cell>
          <cell r="C668" t="str">
            <v>two-component response regulator involved in the control of cellular responses to protein secretion stress</v>
          </cell>
        </row>
        <row r="669">
          <cell r="A669" t="str">
            <v>BLi01854</v>
          </cell>
          <cell r="B669" t="str">
            <v>CheY</v>
          </cell>
          <cell r="C669" t="str">
            <v>two-component response regulator involved in modulation of flagellar switch bias</v>
          </cell>
        </row>
        <row r="670">
          <cell r="A670" t="str">
            <v>BLi01837</v>
          </cell>
          <cell r="B670" t="str">
            <v>CodY</v>
          </cell>
          <cell r="C670" t="str">
            <v xml:space="preserve">GTP-sensing transcriptional pleiotropic repressor </v>
          </cell>
        </row>
        <row r="671">
          <cell r="A671" t="str">
            <v>BLi00101</v>
          </cell>
          <cell r="B671" t="str">
            <v xml:space="preserve">CtsR </v>
          </cell>
          <cell r="C671" t="str">
            <v>transcriptional repressor of class III stress genes</v>
          </cell>
        </row>
        <row r="672">
          <cell r="A672" t="str">
            <v>BLi02877</v>
          </cell>
          <cell r="B672" t="str">
            <v>CymR (YrzC)</v>
          </cell>
          <cell r="C672" t="str">
            <v>transcriptional regulator of cysteine biosynthesis</v>
          </cell>
        </row>
        <row r="673">
          <cell r="A673" t="str">
            <v>BLi01300</v>
          </cell>
          <cell r="B673" t="str">
            <v>CysL</v>
          </cell>
          <cell r="C673" t="str">
            <v xml:space="preserve">transcriptional activator of the cysJI operon, regulator of sulfur assimilation </v>
          </cell>
        </row>
        <row r="674">
          <cell r="A674" t="str">
            <v>BLi03793</v>
          </cell>
          <cell r="B674" t="str">
            <v>DegU</v>
          </cell>
          <cell r="C674" t="str">
            <v>two-component response regulator involved in degradative enzyme and competence regulation</v>
          </cell>
        </row>
        <row r="675">
          <cell r="A675" t="str">
            <v>BLi03002</v>
          </cell>
          <cell r="B675" t="str">
            <v xml:space="preserve">FadR (YsiA) </v>
          </cell>
          <cell r="C675" t="str">
            <v>transcriptional regulator of fatty acids degradation (TetR/AcrR family)</v>
          </cell>
        </row>
        <row r="676">
          <cell r="A676" t="str">
            <v>BLi02503</v>
          </cell>
          <cell r="B676" t="str">
            <v>Fur</v>
          </cell>
          <cell r="C676" t="str">
            <v>transcriptional repressor of iron uptake</v>
          </cell>
        </row>
        <row r="677">
          <cell r="A677" t="str">
            <v>BLi01597</v>
          </cell>
          <cell r="B677" t="str">
            <v xml:space="preserve">GlcT </v>
          </cell>
          <cell r="C677" t="str">
            <v>transcriptional antiterminator for the expression of the ptsGHI operon</v>
          </cell>
        </row>
        <row r="678">
          <cell r="A678" t="str">
            <v>BLi01992</v>
          </cell>
          <cell r="B678" t="str">
            <v xml:space="preserve">GlnR </v>
          </cell>
          <cell r="C678" t="str">
            <v>transcriptional repressor of the glutamine synthetase gene</v>
          </cell>
        </row>
        <row r="679">
          <cell r="A679" t="str">
            <v>BLi01078</v>
          </cell>
          <cell r="B679" t="str">
            <v>Hpr</v>
          </cell>
          <cell r="C679" t="str">
            <v>HTH-type transcriptional regulator</v>
          </cell>
        </row>
        <row r="680">
          <cell r="A680" t="str">
            <v>BLi04122</v>
          </cell>
          <cell r="B680" t="str">
            <v>LanR</v>
          </cell>
          <cell r="C680" t="str">
            <v>transcriptional regulator</v>
          </cell>
        </row>
        <row r="681">
          <cell r="A681" t="str">
            <v>BLi02832</v>
          </cell>
          <cell r="B681" t="str">
            <v xml:space="preserve">LevR </v>
          </cell>
          <cell r="C681" t="str">
            <v>transcriptional activator of the levanase operon (NifA/NtrC family)</v>
          </cell>
        </row>
        <row r="682">
          <cell r="A682" t="str">
            <v>BLi02032</v>
          </cell>
          <cell r="B682" t="str">
            <v>LexA</v>
          </cell>
          <cell r="C682" t="str">
            <v>transcriptional repressor of the SOS regulon (EC 3.4.21.88)</v>
          </cell>
        </row>
        <row r="683">
          <cell r="A683" t="str">
            <v>BLi02623</v>
          </cell>
          <cell r="B683" t="str">
            <v xml:space="preserve">MntR </v>
          </cell>
          <cell r="C683" t="str">
            <v>transcriptional regulator of manganese uptake</v>
          </cell>
        </row>
        <row r="684">
          <cell r="A684" t="str">
            <v>BLi02412</v>
          </cell>
          <cell r="B684" t="str">
            <v xml:space="preserve">MtrB </v>
          </cell>
          <cell r="C684" t="str">
            <v>tryptophan operon RNA-binding attenuation protein (TRAP)</v>
          </cell>
        </row>
        <row r="685">
          <cell r="A685" t="str">
            <v>BLi02916</v>
          </cell>
          <cell r="B685" t="str">
            <v xml:space="preserve">NadR (YrxA) </v>
          </cell>
          <cell r="C685" t="str">
            <v>transcriptional repressor of de novo NAD biosynthesis</v>
          </cell>
        </row>
        <row r="686">
          <cell r="A686" t="str">
            <v>BLi01005</v>
          </cell>
          <cell r="B686" t="str">
            <v xml:space="preserve">NsrR (YhdE) </v>
          </cell>
          <cell r="C686" t="str">
            <v>NO-dependent activator of the ResDE regulon  (HTH-type)</v>
          </cell>
        </row>
        <row r="687">
          <cell r="A687" t="str">
            <v>BLi01415</v>
          </cell>
          <cell r="B687" t="str">
            <v xml:space="preserve">OhrR (YkmA) </v>
          </cell>
          <cell r="C687" t="str">
            <v>transcriptional regulator sensing organic peroxides</v>
          </cell>
        </row>
        <row r="688">
          <cell r="A688" t="str">
            <v>BLi00900</v>
          </cell>
          <cell r="B688" t="str">
            <v xml:space="preserve">PerR </v>
          </cell>
          <cell r="C688" t="str">
            <v>transcriptional repressor of the peroxide regulon (Fur family)</v>
          </cell>
        </row>
        <row r="689">
          <cell r="A689" t="str">
            <v>BLi03059</v>
          </cell>
          <cell r="B689" t="str">
            <v>PhoP</v>
          </cell>
          <cell r="C689" t="str">
            <v>two-component response regulator involved in phosphate regulation</v>
          </cell>
        </row>
        <row r="690">
          <cell r="A690" t="str">
            <v>BLi00060</v>
          </cell>
          <cell r="B690" t="str">
            <v>PurR</v>
          </cell>
          <cell r="C690" t="str">
            <v>transcriptional repressor of the purine operons</v>
          </cell>
        </row>
        <row r="691">
          <cell r="A691" t="str">
            <v>BLi01767</v>
          </cell>
          <cell r="B691" t="str">
            <v>PyrR</v>
          </cell>
          <cell r="C691" t="str">
            <v>transcriptional attenuation of the pyrimidine operon / uracil phosphoribosyltransferase activity (EC 2.4.2.9)</v>
          </cell>
        </row>
        <row r="692">
          <cell r="A692" t="str">
            <v>BLi02480</v>
          </cell>
          <cell r="B692" t="str">
            <v>RapA</v>
          </cell>
          <cell r="C692" t="str">
            <v>response regulator aspartate phosphatase</v>
          </cell>
        </row>
        <row r="693">
          <cell r="A693" t="str">
            <v>BLi03261</v>
          </cell>
          <cell r="B693" t="str">
            <v xml:space="preserve">RapD </v>
          </cell>
          <cell r="C693" t="str">
            <v>response regulator aspartate phosphatase</v>
          </cell>
        </row>
        <row r="694">
          <cell r="A694" t="str">
            <v>BLi01137</v>
          </cell>
          <cell r="B694" t="str">
            <v>RapG</v>
          </cell>
          <cell r="C694" t="str">
            <v>response regulator aspartate phosphatase</v>
          </cell>
        </row>
        <row r="695">
          <cell r="A695" t="str">
            <v>BLi00751</v>
          </cell>
          <cell r="B695" t="str">
            <v xml:space="preserve">RapK </v>
          </cell>
          <cell r="C695" t="str">
            <v>response regulator aspartate phosphatase</v>
          </cell>
        </row>
        <row r="696">
          <cell r="A696" t="str">
            <v>BLi02458</v>
          </cell>
          <cell r="B696" t="str">
            <v>ResD</v>
          </cell>
          <cell r="C696" t="str">
            <v>two-component response regulator (aerobic and anaerobic respiration)</v>
          </cell>
        </row>
        <row r="697">
          <cell r="A697" t="str">
            <v>BLi00618</v>
          </cell>
          <cell r="B697" t="str">
            <v>Rex (YdiH)</v>
          </cell>
          <cell r="C697" t="str">
            <v>redox-sensing transcriptional repressor</v>
          </cell>
        </row>
        <row r="698">
          <cell r="A698" t="str">
            <v>BLi04018</v>
          </cell>
          <cell r="B698" t="str">
            <v xml:space="preserve">SacT </v>
          </cell>
          <cell r="C698" t="str">
            <v>transcriptional antiterminator (positive regulation of sacA and sacP)</v>
          </cell>
        </row>
        <row r="699">
          <cell r="A699" t="str">
            <v>BLi00172</v>
          </cell>
          <cell r="B699" t="str">
            <v>SalA (YbaL)</v>
          </cell>
          <cell r="C699" t="str">
            <v>Mrp family regulator</v>
          </cell>
        </row>
        <row r="700">
          <cell r="A700" t="str">
            <v>BLi02636</v>
          </cell>
          <cell r="B700" t="str">
            <v>SinR</v>
          </cell>
          <cell r="C700" t="str">
            <v>transcriptional regulator of post-exponential-phase responses genes</v>
          </cell>
        </row>
        <row r="701">
          <cell r="A701" t="str">
            <v>BLi02593</v>
          </cell>
          <cell r="B701" t="str">
            <v>Spo0A</v>
          </cell>
          <cell r="C701" t="str">
            <v>two-component response regulator (initiation of sporulation)</v>
          </cell>
        </row>
        <row r="702">
          <cell r="A702" t="str">
            <v>BLi03961</v>
          </cell>
          <cell r="B702" t="str">
            <v>Spo0F</v>
          </cell>
          <cell r="C702" t="str">
            <v>two-component response regulator (initiation of sporulation)</v>
          </cell>
        </row>
        <row r="703">
          <cell r="A703" t="str">
            <v>BLi01259</v>
          </cell>
          <cell r="B703" t="str">
            <v>TenA</v>
          </cell>
          <cell r="C703" t="str">
            <v>transcriptional regulator of extracellular enzyme genes</v>
          </cell>
        </row>
        <row r="704">
          <cell r="A704" t="str">
            <v>BLi01260</v>
          </cell>
          <cell r="B704" t="str">
            <v>TenI</v>
          </cell>
          <cell r="C704" t="str">
            <v>transcriptional activator of extracellular enzyme genes</v>
          </cell>
        </row>
        <row r="705">
          <cell r="A705" t="str">
            <v>BLi04335</v>
          </cell>
          <cell r="B705" t="str">
            <v>WalR (YycF)</v>
          </cell>
          <cell r="C705" t="str">
            <v>similar to two-component response regulator [YycG]</v>
          </cell>
        </row>
        <row r="706">
          <cell r="A706" t="str">
            <v>BLi01318</v>
          </cell>
          <cell r="B706" t="str">
            <v xml:space="preserve">Xre </v>
          </cell>
          <cell r="C706" t="str">
            <v>transcriptional repressor of PBSX genes</v>
          </cell>
        </row>
        <row r="707">
          <cell r="A707" t="str">
            <v>BLi04066</v>
          </cell>
          <cell r="B707" t="str">
            <v xml:space="preserve">YdfI </v>
          </cell>
          <cell r="C707" t="str">
            <v>unknown; similar to two-component response regulator [YdfH]</v>
          </cell>
        </row>
        <row r="708">
          <cell r="A708" t="str">
            <v>BLi00487</v>
          </cell>
          <cell r="B708" t="str">
            <v xml:space="preserve">YdhC </v>
          </cell>
          <cell r="C708" t="str">
            <v>similar to transcriptional regulator (GntR family)</v>
          </cell>
        </row>
        <row r="709">
          <cell r="A709" t="str">
            <v>BLi04007</v>
          </cell>
          <cell r="B709" t="str">
            <v xml:space="preserve">YfiK </v>
          </cell>
          <cell r="C709" t="str">
            <v>similar to two-component response regulator [YfiJ]</v>
          </cell>
        </row>
        <row r="710">
          <cell r="A710" t="str">
            <v>BLi03747</v>
          </cell>
          <cell r="B710" t="str">
            <v xml:space="preserve">YfiV </v>
          </cell>
          <cell r="C710" t="str">
            <v>similar to transcriptional regulator (MarR family)</v>
          </cell>
        </row>
        <row r="711">
          <cell r="A711" t="str">
            <v>BLi00773</v>
          </cell>
          <cell r="B711" t="str">
            <v xml:space="preserve">YfmP </v>
          </cell>
          <cell r="C711" t="str">
            <v>transcriptional regulator (MerR family) of metal efflux transporters</v>
          </cell>
        </row>
        <row r="712">
          <cell r="A712" t="str">
            <v>BLi01095</v>
          </cell>
          <cell r="B712" t="str">
            <v xml:space="preserve">YhgD </v>
          </cell>
          <cell r="C712" t="str">
            <v>similar to transcriptional regulator (TetR/AcrR family)</v>
          </cell>
        </row>
        <row r="713">
          <cell r="A713" t="str">
            <v>BLi01926</v>
          </cell>
          <cell r="B713" t="str">
            <v xml:space="preserve">YmcA </v>
          </cell>
          <cell r="C713" t="str">
            <v>master regulator for biofilm formation</v>
          </cell>
        </row>
        <row r="714">
          <cell r="A714" t="str">
            <v>BLi01907</v>
          </cell>
          <cell r="B714" t="str">
            <v>YmfC</v>
          </cell>
          <cell r="C714" t="str">
            <v>similar to transcriptional regulator (GntR family)</v>
          </cell>
        </row>
        <row r="715">
          <cell r="A715" t="str">
            <v>BLi01433</v>
          </cell>
          <cell r="B715" t="str">
            <v xml:space="preserve">YqaE </v>
          </cell>
          <cell r="C715" t="str">
            <v>similar to transcriptional regulator (phage-related) (Xre family)</v>
          </cell>
        </row>
        <row r="716">
          <cell r="A716" t="str">
            <v>BLi02988</v>
          </cell>
          <cell r="B716" t="str">
            <v xml:space="preserve">YsmB </v>
          </cell>
          <cell r="C716" t="str">
            <v>putative transcriptional regulator (MarR family)</v>
          </cell>
        </row>
        <row r="717">
          <cell r="A717" t="str">
            <v>BLi02840</v>
          </cell>
          <cell r="B717" t="str">
            <v>YtcD</v>
          </cell>
          <cell r="C717" t="str">
            <v>putative transcriptional regulator (MarD family)</v>
          </cell>
        </row>
        <row r="718">
          <cell r="A718" t="str">
            <v>BLi03185</v>
          </cell>
          <cell r="B718" t="str">
            <v xml:space="preserve">YtrA </v>
          </cell>
          <cell r="C718" t="str">
            <v>similar to transcriptional regulator (GntR family)</v>
          </cell>
        </row>
        <row r="719">
          <cell r="A719" t="str">
            <v>BLi03271</v>
          </cell>
          <cell r="B719" t="str">
            <v>YuaC</v>
          </cell>
          <cell r="C719" t="str">
            <v>putative transcriptional regulator</v>
          </cell>
        </row>
        <row r="720">
          <cell r="A720" t="str">
            <v>BLi03335</v>
          </cell>
          <cell r="B720" t="str">
            <v>YufM</v>
          </cell>
          <cell r="C720" t="str">
            <v>similar to two-component response regulator [YufL]</v>
          </cell>
        </row>
        <row r="721">
          <cell r="A721" t="str">
            <v>BLi03518</v>
          </cell>
          <cell r="B721" t="str">
            <v>YvrH</v>
          </cell>
          <cell r="C721" t="str">
            <v>similar to two-component response regulator involved in cell wall processes [YvrG]</v>
          </cell>
        </row>
        <row r="722">
          <cell r="A722" t="str">
            <v>BLi02094</v>
          </cell>
          <cell r="B722" t="str">
            <v>YwgB</v>
          </cell>
          <cell r="C722" t="str">
            <v>putative transcriptional regulator</v>
          </cell>
        </row>
        <row r="723">
          <cell r="A723" t="str">
            <v>BLi00299</v>
          </cell>
          <cell r="B723" t="str">
            <v xml:space="preserve">YwhA </v>
          </cell>
          <cell r="C723" t="str">
            <v>similar to transcriptional regulator (MarR family)</v>
          </cell>
        </row>
        <row r="724">
          <cell r="A724" t="str">
            <v>BLi03912</v>
          </cell>
          <cell r="B724" t="str">
            <v>YwnA</v>
          </cell>
          <cell r="C724" t="str">
            <v xml:space="preserve">putative transcriptional regulator </v>
          </cell>
        </row>
        <row r="725">
          <cell r="A725" t="str">
            <v>BLi02686</v>
          </cell>
          <cell r="B725" t="str">
            <v xml:space="preserve">Zur </v>
          </cell>
          <cell r="C725" t="str">
            <v>zinc uptake transcriptional repressor</v>
          </cell>
        </row>
        <row r="726">
          <cell r="A726" t="str">
            <v>BLi00208</v>
          </cell>
          <cell r="B726" t="str">
            <v>BLi00208</v>
          </cell>
          <cell r="C726" t="str">
            <v xml:space="preserve">putative transcriptional regulator, GntR family </v>
          </cell>
        </row>
        <row r="727">
          <cell r="A727" t="str">
            <v>BLi00380</v>
          </cell>
          <cell r="B727" t="str">
            <v>BLi00380</v>
          </cell>
          <cell r="C727" t="str">
            <v>putative transcriptional regulator, MarR family</v>
          </cell>
        </row>
        <row r="728">
          <cell r="A728" t="str">
            <v>BLi00514</v>
          </cell>
          <cell r="B728" t="str">
            <v>BLi00514</v>
          </cell>
          <cell r="C728" t="str">
            <v>cell envelope-related transcriptional attenuator</v>
          </cell>
        </row>
        <row r="729">
          <cell r="A729" t="str">
            <v>BLi01972</v>
          </cell>
          <cell r="B729" t="str">
            <v>BLi01972</v>
          </cell>
          <cell r="C729" t="str">
            <v>putative transcriptional regulator, GntR family</v>
          </cell>
        </row>
        <row r="730">
          <cell r="A730" t="str">
            <v>BLi03703</v>
          </cell>
          <cell r="B730" t="str">
            <v>BLi03703</v>
          </cell>
          <cell r="C730" t="str">
            <v>putative sigma-L-dependent transcriptional regulator</v>
          </cell>
        </row>
        <row r="731">
          <cell r="A731" t="str">
            <v>BLi04205</v>
          </cell>
          <cell r="B731" t="str">
            <v>BLi04205</v>
          </cell>
          <cell r="C731" t="str">
            <v>putative transcriptional regulator</v>
          </cell>
        </row>
        <row r="732">
          <cell r="B732" t="str">
            <v>3.5.3 Elongation</v>
          </cell>
        </row>
        <row r="733">
          <cell r="A733" t="str">
            <v>BLi02860</v>
          </cell>
          <cell r="B733" t="str">
            <v>GreA</v>
          </cell>
          <cell r="C733" t="str">
            <v>transcription elongation factor</v>
          </cell>
        </row>
        <row r="734">
          <cell r="A734" t="str">
            <v>BLi00068</v>
          </cell>
          <cell r="B734" t="str">
            <v xml:space="preserve">Mfd </v>
          </cell>
          <cell r="C734" t="str">
            <v>transcription-repair coupling factor (superfamily II helicase) (EC 3.6.1.-)</v>
          </cell>
        </row>
        <row r="735">
          <cell r="A735" t="str">
            <v>BLi00161</v>
          </cell>
          <cell r="B735" t="str">
            <v>RpoA</v>
          </cell>
          <cell r="C735" t="str">
            <v>RNA polymerase (alpha subunit) (EC 2.7.7.6)</v>
          </cell>
        </row>
        <row r="736">
          <cell r="A736" t="str">
            <v>BLi00125</v>
          </cell>
          <cell r="B736" t="str">
            <v>RpoB</v>
          </cell>
          <cell r="C736" t="str">
            <v>RNA polymerase (beta subunit) (EC 2.7.7.6)</v>
          </cell>
        </row>
        <row r="737">
          <cell r="A737" t="str">
            <v>BLi00126</v>
          </cell>
          <cell r="B737" t="str">
            <v>RpoC</v>
          </cell>
          <cell r="C737" t="str">
            <v>RNA polymerase (beta' subunit) (EC 2.7.7.6)</v>
          </cell>
        </row>
        <row r="738">
          <cell r="A738" t="str">
            <v>BLi03964</v>
          </cell>
          <cell r="B738" t="str">
            <v>RpoE</v>
          </cell>
          <cell r="C738" t="str">
            <v>RNA polymerase (delta subunit) (EC 2.7.7.6)</v>
          </cell>
        </row>
        <row r="739">
          <cell r="A739" t="str">
            <v>BLi01790</v>
          </cell>
          <cell r="B739" t="str">
            <v>RpoZ</v>
          </cell>
          <cell r="C739" t="str">
            <v>RNA polymerase (omega subunit) (EC 2.7.7.6)</v>
          </cell>
        </row>
        <row r="740">
          <cell r="B740" t="str">
            <v>3.5.4 Termination</v>
          </cell>
        </row>
        <row r="741">
          <cell r="A741" t="str">
            <v>BLi01885</v>
          </cell>
          <cell r="B741" t="str">
            <v>NusA</v>
          </cell>
          <cell r="C741" t="str">
            <v>transcription termination</v>
          </cell>
        </row>
        <row r="742">
          <cell r="A742" t="str">
            <v>BLi02603</v>
          </cell>
          <cell r="B742" t="str">
            <v>NusB</v>
          </cell>
          <cell r="C742" t="str">
            <v>probable transcription termination</v>
          </cell>
        </row>
        <row r="743">
          <cell r="A743" t="str">
            <v>BLi00119</v>
          </cell>
          <cell r="B743" t="str">
            <v>NusG</v>
          </cell>
          <cell r="C743" t="str">
            <v>transcription antitermination factor</v>
          </cell>
        </row>
        <row r="744">
          <cell r="A744" t="str">
            <v>BLi03956</v>
          </cell>
          <cell r="B744" t="str">
            <v>Rho</v>
          </cell>
          <cell r="C744" t="str">
            <v>transcriptional terminator Rho</v>
          </cell>
        </row>
        <row r="745">
          <cell r="B745" t="str">
            <v>3.6 RNA modification</v>
          </cell>
        </row>
        <row r="746">
          <cell r="A746" t="str">
            <v>BLi00546</v>
          </cell>
          <cell r="B746" t="str">
            <v>CshA (YdbR)</v>
          </cell>
          <cell r="C746" t="str">
            <v>DEAD-box ATP-dependent RNA helicase (EC 3.6.4.13)</v>
          </cell>
        </row>
        <row r="747">
          <cell r="A747" t="str">
            <v>BLi02693</v>
          </cell>
          <cell r="B747" t="str">
            <v xml:space="preserve">CshB (YqfR) </v>
          </cell>
          <cell r="C747" t="str">
            <v xml:space="preserve">DEAD/DEAH box ATP dependent helicase </v>
          </cell>
        </row>
        <row r="748">
          <cell r="A748" t="str">
            <v>BLi00957</v>
          </cell>
          <cell r="B748" t="str">
            <v>CspR</v>
          </cell>
          <cell r="C748" t="str">
            <v>rRNA methylase homolog</v>
          </cell>
        </row>
        <row r="749">
          <cell r="A749" t="str">
            <v>BLi00096</v>
          </cell>
          <cell r="B749" t="str">
            <v xml:space="preserve">DusB (YacF) </v>
          </cell>
          <cell r="C749" t="str">
            <v>tRNA-dihydrouridine synthase B</v>
          </cell>
        </row>
        <row r="750">
          <cell r="A750" t="str">
            <v>BLi01925</v>
          </cell>
          <cell r="B750" t="str">
            <v>MiaB (YmcB)</v>
          </cell>
          <cell r="C750" t="str">
            <v>(dimethylallyl)adenosine tRNA methylthiotransferase</v>
          </cell>
        </row>
        <row r="751">
          <cell r="A751" t="str">
            <v>BLi02875</v>
          </cell>
          <cell r="B751" t="str">
            <v>MnmA (TrmU)</v>
          </cell>
          <cell r="C751" t="str">
            <v>tRNA-specific 2-thiouridylase (EC 2.8.1.-)</v>
          </cell>
        </row>
        <row r="752">
          <cell r="A752" t="str">
            <v>BLi04375</v>
          </cell>
          <cell r="B752" t="str">
            <v>MnmE (TrmE)</v>
          </cell>
          <cell r="C752" t="str">
            <v xml:space="preserve">tRNA modification GTPase </v>
          </cell>
        </row>
        <row r="753">
          <cell r="A753" t="str">
            <v>BLi04374</v>
          </cell>
          <cell r="B753" t="str">
            <v>MnmG (GidA)</v>
          </cell>
          <cell r="C753" t="str">
            <v>tRNA uridine 5-carboxymethylaminomethyl modification enzyme</v>
          </cell>
        </row>
        <row r="754">
          <cell r="A754" t="str">
            <v>BLi02898</v>
          </cell>
          <cell r="B754" t="str">
            <v>QueA</v>
          </cell>
          <cell r="C754" t="str">
            <v>S-adenosylmethionine:tRNA ribosyltransferase-isomerase (EC 5.-.-.-)</v>
          </cell>
        </row>
        <row r="755">
          <cell r="A755" t="str">
            <v>BLi01530</v>
          </cell>
          <cell r="B755" t="str">
            <v>QueF (YkvM)</v>
          </cell>
          <cell r="C755" t="str">
            <v>NADPH-dependent 7-cyano-7-deazaguanine reductase (EC 1.7.1.13)</v>
          </cell>
        </row>
        <row r="756">
          <cell r="A756" t="str">
            <v>BLi04324</v>
          </cell>
          <cell r="B756" t="str">
            <v>RlmH (YydA)</v>
          </cell>
          <cell r="C756" t="str">
            <v>ribosomal RNA large subunit methyltransferase H (EC 2.1.1.-)</v>
          </cell>
        </row>
        <row r="757">
          <cell r="A757" t="str">
            <v>BLi01796</v>
          </cell>
          <cell r="B757" t="str">
            <v>RlmN (YloN)</v>
          </cell>
          <cell r="C757" t="str">
            <v>ribosomal RNA large subunit methyltransferase N (EC 2.1.1.-)</v>
          </cell>
        </row>
        <row r="758">
          <cell r="A758" t="str">
            <v>BLi02462</v>
          </cell>
          <cell r="B758" t="str">
            <v>RluB</v>
          </cell>
          <cell r="C758" t="str">
            <v>pseudouridine synthase (EC 5.4.99.-)</v>
          </cell>
        </row>
        <row r="759">
          <cell r="A759" t="str">
            <v>BLi01814</v>
          </cell>
          <cell r="B759" t="str">
            <v>Rnc</v>
          </cell>
          <cell r="C759" t="str">
            <v>ribonuclease III (EC 3.1.26.3)</v>
          </cell>
        </row>
        <row r="760">
          <cell r="A760" t="str">
            <v>BLi03009</v>
          </cell>
          <cell r="B760" t="str">
            <v>RnhC</v>
          </cell>
          <cell r="C760" t="str">
            <v>ribonuclease III (EC 3.1.26.4)</v>
          </cell>
        </row>
        <row r="761">
          <cell r="A761" t="str">
            <v>BLi01668</v>
          </cell>
          <cell r="B761" t="str">
            <v>RnjA (YkqC)</v>
          </cell>
          <cell r="C761" t="str">
            <v>ribonuclease J1</v>
          </cell>
        </row>
        <row r="762">
          <cell r="A762" t="str">
            <v>BLi01903</v>
          </cell>
          <cell r="B762" t="str">
            <v>RnjB (YmfA)</v>
          </cell>
          <cell r="C762" t="str">
            <v>ribonuclease J2</v>
          </cell>
        </row>
        <row r="763">
          <cell r="A763" t="str">
            <v>BLi00054</v>
          </cell>
          <cell r="B763" t="str">
            <v xml:space="preserve">RnmV </v>
          </cell>
          <cell r="C763" t="str">
            <v>ribonuclease M5</v>
          </cell>
        </row>
        <row r="764">
          <cell r="A764" t="str">
            <v>BLi02554</v>
          </cell>
          <cell r="B764" t="str">
            <v>Rnz (YqjK)</v>
          </cell>
          <cell r="C764" t="str">
            <v>ribonuclease Z (EC 3.1.26.11)</v>
          </cell>
        </row>
        <row r="765">
          <cell r="A765" t="str">
            <v>BLi02985</v>
          </cell>
          <cell r="B765" t="str">
            <v>Rph</v>
          </cell>
          <cell r="C765" t="str">
            <v>ribonuclease PH (EC 2.7.7.56)</v>
          </cell>
        </row>
        <row r="766">
          <cell r="A766" t="str">
            <v>BLi00114</v>
          </cell>
          <cell r="B766" t="str">
            <v>RlmB (YacO)</v>
          </cell>
          <cell r="C766" t="str">
            <v>similar to tRNA/rRNA methyltransferase (EC 2.1.1.-)</v>
          </cell>
        </row>
        <row r="767">
          <cell r="A767" t="str">
            <v>BLi00055</v>
          </cell>
          <cell r="B767" t="str">
            <v xml:space="preserve">RsmA (KsgA) </v>
          </cell>
          <cell r="C767" t="str">
            <v>ribosomal RNA small subunit methyltransferase (EC 2.1.1.-)</v>
          </cell>
        </row>
        <row r="768">
          <cell r="A768" t="str">
            <v>BLi01795</v>
          </cell>
          <cell r="B768" t="str">
            <v>RsmB (YloM)</v>
          </cell>
          <cell r="C768" t="str">
            <v>rRNA SAM-dependent methyltransferase (EC 2.1.1.-)</v>
          </cell>
        </row>
        <row r="769">
          <cell r="A769" t="str">
            <v>BLi02736</v>
          </cell>
          <cell r="B769" t="str">
            <v>RsmE (YqeU)</v>
          </cell>
          <cell r="C769" t="str">
            <v>methylase of U1498 in 16S rRNA</v>
          </cell>
        </row>
        <row r="770">
          <cell r="A770" t="str">
            <v>BLi04373</v>
          </cell>
          <cell r="B770" t="str">
            <v>RsmG (GidB)</v>
          </cell>
          <cell r="C770" t="str">
            <v>ribosomal RNA small subunit methyltransferase G (EC 2.1.1.-)</v>
          </cell>
        </row>
        <row r="771">
          <cell r="A771" t="str">
            <v>BLi01731</v>
          </cell>
          <cell r="B771" t="str">
            <v>RsmH (YlxA)</v>
          </cell>
          <cell r="C771" t="str">
            <v>ribosomal RNA small subunit methyltransferase H (EC 2.1.1.-)</v>
          </cell>
        </row>
        <row r="772">
          <cell r="A772" t="str">
            <v>BLi02897</v>
          </cell>
          <cell r="B772" t="str">
            <v>Tgt</v>
          </cell>
          <cell r="C772" t="str">
            <v>tRNA-guanine transglycosylase (EC 2.4.2.29)</v>
          </cell>
        </row>
        <row r="773">
          <cell r="A773" t="str">
            <v>BLi03141</v>
          </cell>
          <cell r="B773" t="str">
            <v>TrmB (YtmQ)</v>
          </cell>
          <cell r="C773" t="str">
            <v>tRNA (guanine-N(7)-)-methyltransferase (EC 2.1.1.33)</v>
          </cell>
        </row>
        <row r="774">
          <cell r="A774" t="str">
            <v>BLi01833</v>
          </cell>
          <cell r="B774" t="str">
            <v>TrmFO (Gid)</v>
          </cell>
          <cell r="C774" t="str">
            <v>methylenetetrahydrofolate--tRNA-(uracil-5-)-methyltransferase (EC 2.1.1.74)</v>
          </cell>
        </row>
        <row r="775">
          <cell r="A775" t="str">
            <v>BLi00124</v>
          </cell>
          <cell r="B775" t="str">
            <v xml:space="preserve">YbxB </v>
          </cell>
          <cell r="C775" t="str">
            <v>ribosomal RNA methyltransferase</v>
          </cell>
        </row>
        <row r="776">
          <cell r="A776" t="str">
            <v>BLi00562</v>
          </cell>
          <cell r="B776" t="str">
            <v>YdcI</v>
          </cell>
          <cell r="C776" t="str">
            <v>putative RNA binding protein containing S1 RNA binding domain</v>
          </cell>
        </row>
        <row r="777">
          <cell r="A777" t="str">
            <v>BLi00742</v>
          </cell>
          <cell r="B777" t="str">
            <v xml:space="preserve">YefA </v>
          </cell>
          <cell r="C777" t="str">
            <v>similar to RNA methyltransferase</v>
          </cell>
        </row>
        <row r="778">
          <cell r="A778" t="str">
            <v>BLi00832</v>
          </cell>
          <cell r="B778" t="str">
            <v xml:space="preserve">YfjO </v>
          </cell>
          <cell r="C778" t="str">
            <v>similar to RNA methyltransferase</v>
          </cell>
        </row>
        <row r="779">
          <cell r="A779" t="str">
            <v>BLi00776</v>
          </cell>
          <cell r="B779" t="str">
            <v>YfmL</v>
          </cell>
          <cell r="C779" t="str">
            <v>similar to RNA helicase</v>
          </cell>
        </row>
        <row r="780">
          <cell r="A780" t="str">
            <v>BLi03017</v>
          </cell>
          <cell r="B780" t="str">
            <v>YsgA</v>
          </cell>
          <cell r="C780" t="str">
            <v>similar to rRNA methylase</v>
          </cell>
        </row>
        <row r="781">
          <cell r="A781" t="str">
            <v>BLi03147</v>
          </cell>
          <cell r="B781" t="str">
            <v>YtlP</v>
          </cell>
          <cell r="C781" t="str">
            <v>2'_5' RNA ligase</v>
          </cell>
        </row>
        <row r="782">
          <cell r="A782" t="str">
            <v>BLi03133</v>
          </cell>
          <cell r="B782" t="str">
            <v>YtpR</v>
          </cell>
          <cell r="C782" t="str">
            <v>putative tRNA binding protein</v>
          </cell>
        </row>
        <row r="783">
          <cell r="A783" t="str">
            <v>BLi03188</v>
          </cell>
          <cell r="B783" t="str">
            <v>YtqB</v>
          </cell>
          <cell r="C783" t="str">
            <v>putative RNA methylase</v>
          </cell>
        </row>
        <row r="784">
          <cell r="A784" t="str">
            <v>BLi03087</v>
          </cell>
          <cell r="B784" t="str">
            <v xml:space="preserve">YtxK </v>
          </cell>
          <cell r="C784" t="str">
            <v xml:space="preserve">putative RNA methylase </v>
          </cell>
        </row>
        <row r="785">
          <cell r="A785" t="str">
            <v>BLi03319</v>
          </cell>
          <cell r="B785" t="str">
            <v>YugI</v>
          </cell>
          <cell r="C785" t="str">
            <v>similar to polyribonucleotide nucleotidyltransferase</v>
          </cell>
        </row>
        <row r="786">
          <cell r="A786" t="str">
            <v>BLi04060</v>
          </cell>
          <cell r="B786" t="str">
            <v>YwbD</v>
          </cell>
          <cell r="C786" t="str">
            <v>putative AdoMet-dependent methyltransferase</v>
          </cell>
        </row>
        <row r="787">
          <cell r="B787" t="str">
            <v>3.7 Protein synthesis</v>
          </cell>
        </row>
        <row r="788">
          <cell r="B788" t="str">
            <v xml:space="preserve">3.7.1 Ribosomal proteins and ribosome related proteins </v>
          </cell>
        </row>
        <row r="789">
          <cell r="A789" t="str">
            <v>BLi01799</v>
          </cell>
          <cell r="B789" t="str">
            <v xml:space="preserve">EngC (YloQ) </v>
          </cell>
          <cell r="C789" t="str">
            <v>ribosome biogenesis GTPase (EC 3.6.1.-)</v>
          </cell>
        </row>
        <row r="790">
          <cell r="A790" t="str">
            <v>BLi02735</v>
          </cell>
          <cell r="B790" t="str">
            <v>RimO (YqeV)</v>
          </cell>
          <cell r="C790" t="str">
            <v>ribosomal protein S12 methylthiotransferase</v>
          </cell>
        </row>
        <row r="791">
          <cell r="A791" t="str">
            <v>BLi01884</v>
          </cell>
          <cell r="B791" t="str">
            <v xml:space="preserve">RimP (YlxS) </v>
          </cell>
          <cell r="C791" t="str">
            <v>ribosome maturation factor</v>
          </cell>
        </row>
        <row r="792">
          <cell r="A792" t="str">
            <v>BLi00121</v>
          </cell>
          <cell r="B792" t="str">
            <v>RplA</v>
          </cell>
          <cell r="C792" t="str">
            <v xml:space="preserve">ribosomal protein L1 </v>
          </cell>
        </row>
        <row r="793">
          <cell r="A793" t="str">
            <v>BLi00136</v>
          </cell>
          <cell r="B793" t="str">
            <v>RplB</v>
          </cell>
          <cell r="C793" t="str">
            <v xml:space="preserve">ribosomal protein L2 </v>
          </cell>
        </row>
        <row r="794">
          <cell r="A794" t="str">
            <v>BLi00133</v>
          </cell>
          <cell r="B794" t="str">
            <v>RplC</v>
          </cell>
          <cell r="C794" t="str">
            <v xml:space="preserve">ribosomal protein L3 </v>
          </cell>
        </row>
        <row r="795">
          <cell r="A795" t="str">
            <v>BLi00134</v>
          </cell>
          <cell r="B795" t="str">
            <v>RplD</v>
          </cell>
          <cell r="C795" t="str">
            <v>ribosomal protein L4</v>
          </cell>
        </row>
        <row r="796">
          <cell r="A796" t="str">
            <v>BLi00145</v>
          </cell>
          <cell r="B796" t="str">
            <v>RplE</v>
          </cell>
          <cell r="C796" t="str">
            <v xml:space="preserve">ribosomal protein L5 </v>
          </cell>
        </row>
        <row r="797">
          <cell r="A797" t="str">
            <v>BLi00148</v>
          </cell>
          <cell r="B797" t="str">
            <v>RplF</v>
          </cell>
          <cell r="C797" t="str">
            <v xml:space="preserve">ribosomal protein L6 </v>
          </cell>
        </row>
        <row r="798">
          <cell r="A798" t="str">
            <v>BLi01887</v>
          </cell>
          <cell r="B798" t="str">
            <v xml:space="preserve">RplGA (YlxQ) </v>
          </cell>
          <cell r="C798" t="str">
            <v>ribosomal protein L7AE family</v>
          </cell>
        </row>
        <row r="799">
          <cell r="A799" t="str">
            <v>BLi04353</v>
          </cell>
          <cell r="B799" t="str">
            <v>RplI</v>
          </cell>
          <cell r="C799" t="str">
            <v>ribosomal protein L9</v>
          </cell>
        </row>
        <row r="800">
          <cell r="A800" t="str">
            <v>BLi00122</v>
          </cell>
          <cell r="B800" t="str">
            <v>RplJ</v>
          </cell>
          <cell r="C800" t="str">
            <v xml:space="preserve">ribosomal protein L10 </v>
          </cell>
        </row>
        <row r="801">
          <cell r="A801" t="str">
            <v>BLi00120</v>
          </cell>
          <cell r="B801" t="str">
            <v>RplK</v>
          </cell>
          <cell r="C801" t="str">
            <v>ribosomal protein L11</v>
          </cell>
        </row>
        <row r="802">
          <cell r="A802" t="str">
            <v>BLi00123</v>
          </cell>
          <cell r="B802" t="str">
            <v>RplL</v>
          </cell>
          <cell r="C802" t="str">
            <v xml:space="preserve">ribosomal protein L12 </v>
          </cell>
        </row>
        <row r="803">
          <cell r="A803" t="str">
            <v>BLi00167</v>
          </cell>
          <cell r="B803" t="str">
            <v>RplM</v>
          </cell>
          <cell r="C803" t="str">
            <v>ribosomal protein L13</v>
          </cell>
        </row>
        <row r="804">
          <cell r="A804" t="str">
            <v>BLi00143</v>
          </cell>
          <cell r="B804" t="str">
            <v>RplN</v>
          </cell>
          <cell r="C804" t="str">
            <v>ribosomal protein L14</v>
          </cell>
        </row>
        <row r="805">
          <cell r="A805" t="str">
            <v>BLi00152</v>
          </cell>
          <cell r="B805" t="str">
            <v>RplO</v>
          </cell>
          <cell r="C805" t="str">
            <v>ribosomal protein L15</v>
          </cell>
        </row>
        <row r="806">
          <cell r="A806" t="str">
            <v>BLi00140</v>
          </cell>
          <cell r="B806" t="str">
            <v xml:space="preserve">RplP </v>
          </cell>
          <cell r="C806" t="str">
            <v>ribosomal protein L16</v>
          </cell>
        </row>
        <row r="807">
          <cell r="A807" t="str">
            <v>BLi00162</v>
          </cell>
          <cell r="B807" t="str">
            <v>RplQ</v>
          </cell>
          <cell r="C807" t="str">
            <v xml:space="preserve">ribosomal protein L17 </v>
          </cell>
        </row>
        <row r="808">
          <cell r="A808" t="str">
            <v>BLi00149</v>
          </cell>
          <cell r="B808" t="str">
            <v>RplR</v>
          </cell>
          <cell r="C808" t="str">
            <v>ribosomal protein L18</v>
          </cell>
        </row>
        <row r="809">
          <cell r="A809" t="str">
            <v>BLi01824</v>
          </cell>
          <cell r="B809" t="str">
            <v>RplS</v>
          </cell>
          <cell r="C809" t="str">
            <v>ribosomal protein L19</v>
          </cell>
        </row>
        <row r="810">
          <cell r="A810" t="str">
            <v>BLi03033</v>
          </cell>
          <cell r="B810" t="str">
            <v>RplT</v>
          </cell>
          <cell r="C810" t="str">
            <v>ribosomal protein L20</v>
          </cell>
        </row>
        <row r="811">
          <cell r="A811" t="str">
            <v>BLi02923</v>
          </cell>
          <cell r="B811" t="str">
            <v>RplU</v>
          </cell>
          <cell r="C811" t="str">
            <v xml:space="preserve">ribosomal protein L21 </v>
          </cell>
        </row>
        <row r="812">
          <cell r="A812" t="str">
            <v>BLi00138</v>
          </cell>
          <cell r="B812" t="str">
            <v>RplV</v>
          </cell>
          <cell r="C812" t="str">
            <v xml:space="preserve">ribosomal protein L22 </v>
          </cell>
        </row>
        <row r="813">
          <cell r="A813" t="str">
            <v>BLi00135</v>
          </cell>
          <cell r="B813" t="str">
            <v>RplW</v>
          </cell>
          <cell r="C813" t="str">
            <v>ribosomal protein L23</v>
          </cell>
        </row>
        <row r="814">
          <cell r="A814" t="str">
            <v>BLi00144</v>
          </cell>
          <cell r="B814" t="str">
            <v>RplX</v>
          </cell>
          <cell r="C814" t="str">
            <v xml:space="preserve">ribosomal protein L24 </v>
          </cell>
        </row>
        <row r="815">
          <cell r="A815" t="str">
            <v>BLi00065</v>
          </cell>
          <cell r="B815" t="str">
            <v>RplY (Ctc)</v>
          </cell>
          <cell r="C815" t="str">
            <v>ribosomal protein L25</v>
          </cell>
        </row>
        <row r="816">
          <cell r="A816" t="str">
            <v>BLi02921</v>
          </cell>
          <cell r="B816" t="str">
            <v>RpmA</v>
          </cell>
          <cell r="C816" t="str">
            <v xml:space="preserve">ribosomal protein L27 </v>
          </cell>
        </row>
        <row r="817">
          <cell r="A817" t="str">
            <v>BLi00141</v>
          </cell>
          <cell r="B817" t="str">
            <v>RpmC</v>
          </cell>
          <cell r="C817" t="str">
            <v>ribosomal protein L29</v>
          </cell>
        </row>
        <row r="818">
          <cell r="A818" t="str">
            <v>BLi03214</v>
          </cell>
          <cell r="B818" t="str">
            <v>RpmE2 (YtiA)</v>
          </cell>
          <cell r="C818" t="str">
            <v>ribosomal protein L31 type B</v>
          </cell>
        </row>
        <row r="819">
          <cell r="A819" t="str">
            <v>BLi03034</v>
          </cell>
          <cell r="B819" t="str">
            <v xml:space="preserve">RpmI </v>
          </cell>
          <cell r="C819" t="str">
            <v>ribosomal protein L35</v>
          </cell>
        </row>
        <row r="820">
          <cell r="A820" t="str">
            <v>BLi01870</v>
          </cell>
          <cell r="B820" t="str">
            <v>RpsB</v>
          </cell>
          <cell r="C820" t="str">
            <v>ribosomal protein S2</v>
          </cell>
        </row>
        <row r="821">
          <cell r="A821" t="str">
            <v>BLi00139</v>
          </cell>
          <cell r="B821" t="str">
            <v>RpsC</v>
          </cell>
          <cell r="C821" t="str">
            <v xml:space="preserve">ribosomal protein S3 </v>
          </cell>
        </row>
        <row r="822">
          <cell r="A822" t="str">
            <v>BLi03111</v>
          </cell>
          <cell r="B822" t="str">
            <v>RpsD</v>
          </cell>
          <cell r="C822" t="str">
            <v xml:space="preserve">ribosomal protein S4 </v>
          </cell>
        </row>
        <row r="823">
          <cell r="A823" t="str">
            <v>BLi00150</v>
          </cell>
          <cell r="B823" t="str">
            <v>RpsE</v>
          </cell>
          <cell r="C823" t="str">
            <v>ribosomal protein S5</v>
          </cell>
        </row>
        <row r="824">
          <cell r="A824" t="str">
            <v>BLi04363</v>
          </cell>
          <cell r="B824" t="str">
            <v>RpsF</v>
          </cell>
          <cell r="C824" t="str">
            <v xml:space="preserve">ribosomal protein S6 </v>
          </cell>
        </row>
        <row r="825">
          <cell r="A825" t="str">
            <v>BLi00129</v>
          </cell>
          <cell r="B825" t="str">
            <v>RpsG</v>
          </cell>
          <cell r="C825" t="str">
            <v xml:space="preserve">ribosomal protein S7 </v>
          </cell>
        </row>
        <row r="826">
          <cell r="A826" t="str">
            <v>BLi00147</v>
          </cell>
          <cell r="B826" t="str">
            <v>RpsH</v>
          </cell>
          <cell r="C826" t="str">
            <v xml:space="preserve">ribosomal protein S8 </v>
          </cell>
        </row>
        <row r="827">
          <cell r="A827" t="str">
            <v>BLi00168</v>
          </cell>
          <cell r="B827" t="str">
            <v>RpsI</v>
          </cell>
          <cell r="C827" t="str">
            <v>ribosomal protein S9</v>
          </cell>
        </row>
        <row r="828">
          <cell r="A828" t="str">
            <v>BLi00132</v>
          </cell>
          <cell r="B828" t="str">
            <v>RpsJ</v>
          </cell>
          <cell r="C828" t="str">
            <v xml:space="preserve">ribosomal protein S10 </v>
          </cell>
        </row>
        <row r="829">
          <cell r="A829" t="str">
            <v>BLi00160</v>
          </cell>
          <cell r="B829" t="str">
            <v>RpsK</v>
          </cell>
          <cell r="C829" t="str">
            <v xml:space="preserve">ribosomal protein S11 </v>
          </cell>
        </row>
        <row r="830">
          <cell r="A830" t="str">
            <v>BLi00128</v>
          </cell>
          <cell r="B830" t="str">
            <v>RpsL</v>
          </cell>
          <cell r="C830" t="str">
            <v>ribosomal protein S12</v>
          </cell>
        </row>
        <row r="831">
          <cell r="A831" t="str">
            <v>BLi00159</v>
          </cell>
          <cell r="B831" t="str">
            <v>RpsM</v>
          </cell>
          <cell r="C831" t="str">
            <v>ribosomal protein S13</v>
          </cell>
        </row>
        <row r="832">
          <cell r="A832" t="str">
            <v>BLi00952</v>
          </cell>
          <cell r="B832" t="str">
            <v>RpsN</v>
          </cell>
          <cell r="C832" t="str">
            <v>ribosomal protein S14</v>
          </cell>
        </row>
        <row r="833">
          <cell r="A833" t="str">
            <v>BLi01893</v>
          </cell>
          <cell r="B833" t="str">
            <v>RpsO</v>
          </cell>
          <cell r="C833" t="str">
            <v xml:space="preserve">ribosomal protein S15 </v>
          </cell>
        </row>
        <row r="834">
          <cell r="A834" t="str">
            <v>BLi01819</v>
          </cell>
          <cell r="B834" t="str">
            <v>RpsP</v>
          </cell>
          <cell r="C834" t="str">
            <v>ribosomal protein S16</v>
          </cell>
        </row>
        <row r="835">
          <cell r="A835" t="str">
            <v>BLi00142</v>
          </cell>
          <cell r="B835" t="str">
            <v>RpsQ</v>
          </cell>
          <cell r="C835" t="str">
            <v xml:space="preserve">ribosomal protein S17 </v>
          </cell>
        </row>
        <row r="836">
          <cell r="A836" t="str">
            <v>BLi04361</v>
          </cell>
          <cell r="B836" t="str">
            <v xml:space="preserve">RpsR </v>
          </cell>
          <cell r="C836" t="str">
            <v>ribosomal protein S18</v>
          </cell>
        </row>
        <row r="837">
          <cell r="A837" t="str">
            <v>BLi00137</v>
          </cell>
          <cell r="B837" t="str">
            <v>RpsS</v>
          </cell>
          <cell r="C837" t="str">
            <v xml:space="preserve">ribosomal protein S19 </v>
          </cell>
        </row>
        <row r="838">
          <cell r="A838" t="str">
            <v>BLi02747</v>
          </cell>
          <cell r="B838" t="str">
            <v xml:space="preserve">RpsT </v>
          </cell>
          <cell r="C838" t="str">
            <v xml:space="preserve">ribosomal protein S20 </v>
          </cell>
        </row>
        <row r="839">
          <cell r="A839" t="str">
            <v>BLi00072</v>
          </cell>
          <cell r="B839" t="str">
            <v xml:space="preserve">YabO </v>
          </cell>
          <cell r="C839" t="str">
            <v>putative RNA-binding S4 protein</v>
          </cell>
        </row>
        <row r="840">
          <cell r="A840" t="str">
            <v>BLi02427</v>
          </cell>
          <cell r="B840" t="str">
            <v>YpfD</v>
          </cell>
          <cell r="C840" t="str">
            <v>RNA degradation presenting factor (ribosomal protein S1 homolog)</v>
          </cell>
        </row>
        <row r="841">
          <cell r="A841" t="str">
            <v>BLi02760</v>
          </cell>
          <cell r="B841" t="str">
            <v xml:space="preserve">YqeH </v>
          </cell>
          <cell r="C841" t="str">
            <v>GTPase involved in ribosome 30S assembly</v>
          </cell>
        </row>
        <row r="842">
          <cell r="A842" t="str">
            <v>BLi03940</v>
          </cell>
          <cell r="B842" t="str">
            <v>YwlC</v>
          </cell>
          <cell r="C842" t="str">
            <v>putative ribosome maturation factor; RNA binding protein</v>
          </cell>
        </row>
        <row r="843">
          <cell r="B843" t="str">
            <v>3.7.2 Aminoacyl-tRNA synthetases</v>
          </cell>
        </row>
        <row r="844">
          <cell r="A844" t="str">
            <v>BLi02869</v>
          </cell>
          <cell r="B844" t="str">
            <v>AlaS</v>
          </cell>
          <cell r="C844" t="str">
            <v>alanyl-tRNA synthetase (EC 6.1.1.7)</v>
          </cell>
        </row>
        <row r="845">
          <cell r="A845" t="str">
            <v>BLi03971</v>
          </cell>
          <cell r="B845" t="str">
            <v>ArgS</v>
          </cell>
          <cell r="C845" t="str">
            <v>arginyl-tRNA synthetase (EC 6.1.1.19)</v>
          </cell>
        </row>
        <row r="846">
          <cell r="A846" t="str">
            <v>BLi02371</v>
          </cell>
          <cell r="B846" t="str">
            <v>AsnS</v>
          </cell>
          <cell r="C846" t="str">
            <v>asparaginyl-tRNA synthetase (EC 6.1.1.22)</v>
          </cell>
        </row>
        <row r="847">
          <cell r="A847" t="str">
            <v>BLi02881</v>
          </cell>
          <cell r="B847" t="str">
            <v>AspS</v>
          </cell>
          <cell r="C847" t="str">
            <v>aspartyl-tRNA synthetase (EC 6.1.1.12)</v>
          </cell>
        </row>
        <row r="848">
          <cell r="A848" t="str">
            <v>BLi00112</v>
          </cell>
          <cell r="B848" t="str">
            <v>CysS</v>
          </cell>
          <cell r="C848" t="str">
            <v>cysteinyl-tRNA synthetase (EC 6.1.1.16)</v>
          </cell>
        </row>
        <row r="849">
          <cell r="A849" t="str">
            <v>BLi00731</v>
          </cell>
          <cell r="B849" t="str">
            <v>GatA</v>
          </cell>
          <cell r="C849" t="str">
            <v>glutamyl-tRNA(Gln) amidotransferase (subunit A) (EC 6.3.5.-)</v>
          </cell>
        </row>
        <row r="850">
          <cell r="A850" t="str">
            <v>BLi00732</v>
          </cell>
          <cell r="B850" t="str">
            <v>GatB</v>
          </cell>
          <cell r="C850" t="str">
            <v>glutamyl-tRNA(Gln) amidotransferase (subunit B) (EC 6.3.5.-)</v>
          </cell>
        </row>
        <row r="851">
          <cell r="A851" t="str">
            <v>BLi00730</v>
          </cell>
          <cell r="B851" t="str">
            <v>GatC</v>
          </cell>
          <cell r="C851" t="str">
            <v>glutamyl-tRNA(Gln) amidotransferase (subunit C)</v>
          </cell>
        </row>
        <row r="852">
          <cell r="A852" t="str">
            <v>BLi00110</v>
          </cell>
          <cell r="B852" t="str">
            <v>GltX</v>
          </cell>
          <cell r="C852" t="str">
            <v>glutamyl-tRNA synthetase (EC 6.1.1.17)</v>
          </cell>
        </row>
        <row r="853">
          <cell r="A853" t="str">
            <v>BLi02718</v>
          </cell>
          <cell r="B853" t="str">
            <v>GlyQ</v>
          </cell>
          <cell r="C853" t="str">
            <v>glycyl-tRNA synthetase (alpha subunit) (EC 6.1.1.14)</v>
          </cell>
        </row>
        <row r="854">
          <cell r="A854" t="str">
            <v>BLi02717</v>
          </cell>
          <cell r="B854" t="str">
            <v>GlyS</v>
          </cell>
          <cell r="C854" t="str">
            <v>glycyl-tRNA synthetase (beta subunit) (EC 6.1.1.14)</v>
          </cell>
        </row>
        <row r="855">
          <cell r="A855" t="str">
            <v>BLi02882</v>
          </cell>
          <cell r="B855" t="str">
            <v>HisS</v>
          </cell>
          <cell r="C855" t="str">
            <v>histidyl-tRNA synthetase (EC 6.1.1.21)</v>
          </cell>
        </row>
        <row r="856">
          <cell r="A856" t="str">
            <v>BLi03738</v>
          </cell>
          <cell r="B856" t="str">
            <v>HisZ</v>
          </cell>
          <cell r="C856" t="str">
            <v>histidyl-tRNA synthetase</v>
          </cell>
        </row>
        <row r="857">
          <cell r="A857" t="str">
            <v>BLi01762</v>
          </cell>
          <cell r="B857" t="str">
            <v>IleS</v>
          </cell>
          <cell r="C857" t="str">
            <v>isoleucyl-tRNA synthetase (EC 6.1.1.5)</v>
          </cell>
        </row>
        <row r="858">
          <cell r="A858" t="str">
            <v>BLi03175</v>
          </cell>
          <cell r="B858" t="str">
            <v>LeuS</v>
          </cell>
          <cell r="C858" t="str">
            <v>leucyl-tRNA synthetase (EC 6.1.1.4)</v>
          </cell>
        </row>
        <row r="859">
          <cell r="A859" t="str">
            <v>BLi00097</v>
          </cell>
          <cell r="B859" t="str">
            <v>LysS</v>
          </cell>
          <cell r="C859" t="str">
            <v>lysyl-tRNA synthetase (EC 6.1.1.6)</v>
          </cell>
        </row>
        <row r="860">
          <cell r="A860" t="str">
            <v>BLi00051</v>
          </cell>
          <cell r="B860" t="str">
            <v>MetS</v>
          </cell>
          <cell r="C860" t="str">
            <v>methionyl-tRNA synthetase (EC 6.1.1.10)</v>
          </cell>
        </row>
        <row r="861">
          <cell r="A861" t="str">
            <v>BLi03016</v>
          </cell>
          <cell r="B861" t="str">
            <v>PheS</v>
          </cell>
          <cell r="C861" t="str">
            <v>phenylalanyl-tRNA synthetase (alpha subunit) (EC 6.1.1.20)</v>
          </cell>
        </row>
        <row r="862">
          <cell r="A862" t="str">
            <v>BLi03015</v>
          </cell>
          <cell r="B862" t="str">
            <v>PheT</v>
          </cell>
          <cell r="C862" t="str">
            <v>phenylalanyl-tRNA synthetase (beta subunit) (EC 6.1.1.20)</v>
          </cell>
        </row>
        <row r="863">
          <cell r="A863" t="str">
            <v>BLi01878</v>
          </cell>
          <cell r="B863" t="str">
            <v>ProS</v>
          </cell>
          <cell r="C863" t="str">
            <v>prolyl-tRNA synthetase (EC 6.1.1.15)</v>
          </cell>
        </row>
        <row r="864">
          <cell r="A864" t="str">
            <v>BLi00018</v>
          </cell>
          <cell r="B864" t="str">
            <v>SerS</v>
          </cell>
          <cell r="C864" t="str">
            <v>seryl-tRNA synthetase (EC 6.1.1.11)</v>
          </cell>
        </row>
        <row r="865">
          <cell r="A865" t="str">
            <v>BLi03043</v>
          </cell>
          <cell r="B865" t="str">
            <v>ThrS</v>
          </cell>
          <cell r="C865" t="str">
            <v>threonyl-tRNA synthetase (EC 6.1.1.3)</v>
          </cell>
        </row>
        <row r="866">
          <cell r="A866" t="str">
            <v>BLi00234</v>
          </cell>
          <cell r="B866" t="str">
            <v>ThrZ</v>
          </cell>
          <cell r="C866" t="str">
            <v>threonyl-tRNA synthetase minor (EC 6.1.1.3)</v>
          </cell>
        </row>
        <row r="867">
          <cell r="A867" t="str">
            <v>BLi01231</v>
          </cell>
          <cell r="B867" t="str">
            <v>TrpS</v>
          </cell>
          <cell r="C867" t="str">
            <v>tryptophanyl-tRNA synthetase (EC 6.1.1.2)</v>
          </cell>
        </row>
        <row r="868">
          <cell r="A868" t="str">
            <v>BLi03118</v>
          </cell>
          <cell r="B868" t="str">
            <v>TyrS</v>
          </cell>
          <cell r="C868" t="str">
            <v>tyrosyl-tRNA synthetase (major) (EC 6.1.1.1)</v>
          </cell>
        </row>
        <row r="869">
          <cell r="A869" t="str">
            <v>BLi02938</v>
          </cell>
          <cell r="B869" t="str">
            <v>ValS</v>
          </cell>
          <cell r="C869" t="str">
            <v>valyl-tRNA synthetase (EC 6.1.1.9)</v>
          </cell>
        </row>
        <row r="870">
          <cell r="A870" t="str">
            <v>BLi00325</v>
          </cell>
          <cell r="B870" t="str">
            <v>BLi00325</v>
          </cell>
          <cell r="C870" t="str">
            <v>glutamyl-tRNA(Gln) amidotransferase (subunit A)</v>
          </cell>
        </row>
        <row r="871">
          <cell r="A871" t="str">
            <v>BLi02774</v>
          </cell>
          <cell r="B871" t="str">
            <v>BLi02774</v>
          </cell>
          <cell r="C871" t="str">
            <v>alanyl-tRNA synthetase (EC 6.1.1.7)</v>
          </cell>
        </row>
        <row r="872">
          <cell r="B872" t="str">
            <v>3.7.3 Initiation</v>
          </cell>
        </row>
        <row r="873">
          <cell r="A873" t="str">
            <v>BLi01794</v>
          </cell>
          <cell r="B873" t="str">
            <v>Fmt</v>
          </cell>
          <cell r="C873" t="str">
            <v>methionyl-tRNA formyltransferase (EC 2.1.2.9)</v>
          </cell>
        </row>
        <row r="874">
          <cell r="A874" t="str">
            <v>BLi00157</v>
          </cell>
          <cell r="B874" t="str">
            <v>InfA</v>
          </cell>
          <cell r="C874" t="str">
            <v>initiation factor IF-1</v>
          </cell>
        </row>
        <row r="875">
          <cell r="A875" t="str">
            <v>BLi01888</v>
          </cell>
          <cell r="B875" t="str">
            <v>InfB</v>
          </cell>
          <cell r="C875" t="str">
            <v>initiation factor IF-2</v>
          </cell>
        </row>
        <row r="876">
          <cell r="A876" t="str">
            <v>BLi03035</v>
          </cell>
          <cell r="B876" t="str">
            <v>InfC</v>
          </cell>
          <cell r="C876" t="str">
            <v>initiation factor IF-3 1</v>
          </cell>
        </row>
        <row r="877">
          <cell r="A877" t="str">
            <v>BLi01890</v>
          </cell>
          <cell r="B877" t="str">
            <v>RbfA</v>
          </cell>
          <cell r="C877" t="str">
            <v>ribosome-binding factor A</v>
          </cell>
        </row>
        <row r="878">
          <cell r="B878" t="str">
            <v>3.7.4 Elongation</v>
          </cell>
        </row>
        <row r="879">
          <cell r="A879" t="str">
            <v>BLi02616</v>
          </cell>
          <cell r="B879" t="str">
            <v>Efp</v>
          </cell>
          <cell r="C879" t="str">
            <v>elongation factor P</v>
          </cell>
        </row>
        <row r="880">
          <cell r="A880" t="str">
            <v>BLi00130</v>
          </cell>
          <cell r="B880" t="str">
            <v>FusA</v>
          </cell>
          <cell r="C880" t="str">
            <v>elongation factor G</v>
          </cell>
        </row>
        <row r="881">
          <cell r="A881" t="str">
            <v>BLi02743</v>
          </cell>
          <cell r="B881" t="str">
            <v xml:space="preserve">LepA </v>
          </cell>
          <cell r="C881" t="str">
            <v>GTP-binding protein</v>
          </cell>
        </row>
        <row r="882">
          <cell r="A882" t="str">
            <v>BLi01825</v>
          </cell>
          <cell r="B882" t="str">
            <v>RbgA (YlqF)</v>
          </cell>
          <cell r="C882" t="str">
            <v>GTP-binding domain protein</v>
          </cell>
        </row>
        <row r="883">
          <cell r="A883" t="str">
            <v>BLi01871</v>
          </cell>
          <cell r="B883" t="str">
            <v>Tsf</v>
          </cell>
          <cell r="C883" t="str">
            <v>elongation factor Ts</v>
          </cell>
        </row>
        <row r="884">
          <cell r="A884" t="str">
            <v>BLi00131</v>
          </cell>
          <cell r="B884" t="str">
            <v>TufA</v>
          </cell>
          <cell r="C884" t="str">
            <v>elongation factor Tu</v>
          </cell>
        </row>
        <row r="885">
          <cell r="A885" t="str">
            <v>BLi01692</v>
          </cell>
          <cell r="B885" t="str">
            <v>YlaG</v>
          </cell>
          <cell r="C885" t="str">
            <v>GTP-binding protein</v>
          </cell>
        </row>
        <row r="886">
          <cell r="B886" t="str">
            <v>3.7.5 Termination</v>
          </cell>
        </row>
        <row r="887">
          <cell r="A887" t="str">
            <v>BLi01873</v>
          </cell>
          <cell r="B887" t="str">
            <v>Frr</v>
          </cell>
          <cell r="C887" t="str">
            <v>ribosome recycling factor</v>
          </cell>
        </row>
        <row r="888">
          <cell r="A888" t="str">
            <v>BLi03949</v>
          </cell>
          <cell r="B888" t="str">
            <v>PrfA</v>
          </cell>
          <cell r="C888" t="str">
            <v>peptide chain release factor 1</v>
          </cell>
        </row>
        <row r="889">
          <cell r="A889" t="str">
            <v>BLi03772</v>
          </cell>
          <cell r="B889" t="str">
            <v>PrfB</v>
          </cell>
          <cell r="C889" t="str">
            <v>peptide chain release factor 2</v>
          </cell>
        </row>
        <row r="890">
          <cell r="B890" t="str">
            <v>3.8 Protein modification</v>
          </cell>
        </row>
        <row r="891">
          <cell r="A891" t="str">
            <v>BLi01671</v>
          </cell>
          <cell r="B891" t="str">
            <v>Def1 (YkrB)</v>
          </cell>
          <cell r="C891" t="str">
            <v xml:space="preserve">peptide deformylase 1 (EC 3.5.1.88) </v>
          </cell>
        </row>
        <row r="892">
          <cell r="A892" t="str">
            <v>BLi00615</v>
          </cell>
          <cell r="B892" t="str">
            <v>Gcp</v>
          </cell>
          <cell r="C892" t="str">
            <v>probable O-sialoglycoprotein endopeptidase (EC 3.4.24.57)</v>
          </cell>
        </row>
        <row r="893">
          <cell r="A893" t="str">
            <v>BLi03746</v>
          </cell>
          <cell r="B893" t="str">
            <v>HprK</v>
          </cell>
          <cell r="C893" t="str">
            <v>HPr kinase/phosphorylase (EC 2.7.11.-  EC 2.7.4.-)</v>
          </cell>
        </row>
        <row r="894">
          <cell r="A894" t="str">
            <v>BLi03743</v>
          </cell>
          <cell r="B894" t="str">
            <v>HprP e</v>
          </cell>
          <cell r="C894" t="str">
            <v>P-Ser-HPr phosphatase</v>
          </cell>
        </row>
        <row r="895">
          <cell r="A895" t="str">
            <v>BLi00155</v>
          </cell>
          <cell r="B895" t="str">
            <v>Map</v>
          </cell>
          <cell r="C895" t="str">
            <v>methionine aminopeptidase (EC 3.4.11.18)</v>
          </cell>
        </row>
        <row r="896">
          <cell r="A896" t="str">
            <v>BLi00792</v>
          </cell>
          <cell r="B896" t="str">
            <v xml:space="preserve">MapB (YflG) </v>
          </cell>
          <cell r="C896" t="str">
            <v>methionine aminopeptidase (EC 3.4.11.18)</v>
          </cell>
        </row>
        <row r="897">
          <cell r="A897" t="str">
            <v>BLi01896</v>
          </cell>
          <cell r="B897" t="str">
            <v>MlpA</v>
          </cell>
          <cell r="C897" t="str">
            <v>peptidase (EC 3.4.24.-)</v>
          </cell>
        </row>
        <row r="898">
          <cell r="A898" t="str">
            <v>BLi03387</v>
          </cell>
          <cell r="B898" t="str">
            <v>PepA (YuiE)</v>
          </cell>
          <cell r="C898" t="str">
            <v>similar to leucyl aminopeptidase (EC 3.4.11.1)</v>
          </cell>
        </row>
        <row r="899">
          <cell r="A899" t="str">
            <v>BLi02481</v>
          </cell>
          <cell r="B899" t="str">
            <v>PpiB</v>
          </cell>
          <cell r="C899" t="str">
            <v>peptidyl-prolyl isomerase (EC 5.2.1.8)</v>
          </cell>
        </row>
        <row r="900">
          <cell r="A900" t="str">
            <v>BLi02737</v>
          </cell>
          <cell r="B900" t="str">
            <v>PrmA (YqeT)</v>
          </cell>
          <cell r="C900" t="str">
            <v>ribosomal protein L11 methyltransferase (EC 2.1.1.-)</v>
          </cell>
        </row>
        <row r="901">
          <cell r="A901" t="str">
            <v>BLi03092</v>
          </cell>
          <cell r="B901" t="str">
            <v xml:space="preserve">SppA </v>
          </cell>
          <cell r="C901" t="str">
            <v>signal peptide peptidase (EC 3.4.21.-)</v>
          </cell>
        </row>
        <row r="902">
          <cell r="A902" t="str">
            <v>BLi00818</v>
          </cell>
          <cell r="B902" t="str">
            <v xml:space="preserve">YfkJ </v>
          </cell>
          <cell r="C902" t="str">
            <v>protein-tyrosine phosphatase (EC 3.1.3.48)</v>
          </cell>
        </row>
        <row r="903">
          <cell r="A903" t="str">
            <v>BLi00739</v>
          </cell>
          <cell r="B903" t="str">
            <v xml:space="preserve">YjcK </v>
          </cell>
          <cell r="C903" t="str">
            <v>similar to ribosomal-protein-alanine N-acetyltransferase (EC 2.3.1.128)</v>
          </cell>
        </row>
        <row r="904">
          <cell r="A904" t="str">
            <v>BLi01594</v>
          </cell>
          <cell r="B904" t="str">
            <v>YkvY</v>
          </cell>
          <cell r="C904" t="str">
            <v>Xaa-Pro dipeptidase (EC 3.4.13.9)</v>
          </cell>
        </row>
        <row r="905">
          <cell r="A905" t="str">
            <v>BLi00277</v>
          </cell>
          <cell r="B905" t="str">
            <v xml:space="preserve">YnaD </v>
          </cell>
          <cell r="C905" t="str">
            <v xml:space="preserve">GCN5-related N-acetyltransferase </v>
          </cell>
        </row>
        <row r="906">
          <cell r="A906" t="str">
            <v>BLi02617</v>
          </cell>
          <cell r="B906" t="str">
            <v>YqhT</v>
          </cell>
          <cell r="C906" t="str">
            <v>Xaa-Pro aminopeptidase (EC 3.4.11.9)</v>
          </cell>
        </row>
        <row r="907">
          <cell r="A907" t="str">
            <v>BLi03938</v>
          </cell>
          <cell r="B907" t="str">
            <v>YwlE</v>
          </cell>
          <cell r="C907" t="str">
            <v>similar to protein-tyrosine-phosphatase (EC 3.1.3.48)</v>
          </cell>
        </row>
        <row r="908">
          <cell r="B908" t="str">
            <v>3.9 Protein folding</v>
          </cell>
        </row>
        <row r="909">
          <cell r="A909" t="str">
            <v>BLi03538</v>
          </cell>
          <cell r="B909" t="str">
            <v>BdbD</v>
          </cell>
          <cell r="C909" t="str">
            <v>thiol-disulfide oxidoreductase</v>
          </cell>
        </row>
        <row r="910">
          <cell r="A910" t="str">
            <v>BLi02739</v>
          </cell>
          <cell r="B910" t="str">
            <v>DnaK</v>
          </cell>
          <cell r="C910" t="str">
            <v>chaperone protein</v>
          </cell>
        </row>
        <row r="911">
          <cell r="A911" t="str">
            <v>BLi00624</v>
          </cell>
          <cell r="B911" t="str">
            <v>GroL</v>
          </cell>
          <cell r="C911" t="str">
            <v>60 kDa chaperonin</v>
          </cell>
        </row>
        <row r="912">
          <cell r="A912" t="str">
            <v>BLi00623</v>
          </cell>
          <cell r="B912" t="str">
            <v>GroS</v>
          </cell>
          <cell r="C912" t="str">
            <v>10 kDa chaperonin</v>
          </cell>
        </row>
        <row r="913">
          <cell r="A913" t="str">
            <v>BLi02953</v>
          </cell>
          <cell r="B913" t="str">
            <v>Tig</v>
          </cell>
          <cell r="C913" t="str">
            <v>trigger factor (prolyl isomerase) (EC 5.2.1.8)</v>
          </cell>
        </row>
        <row r="914">
          <cell r="B914" t="str">
            <v>4 Other functions</v>
          </cell>
        </row>
        <row r="915">
          <cell r="B915" t="str">
            <v>4.1 Adaptation to atypical conditions</v>
          </cell>
        </row>
        <row r="916">
          <cell r="A916" t="str">
            <v>BLi02327</v>
          </cell>
          <cell r="B916" t="str">
            <v>BsaA</v>
          </cell>
          <cell r="C916" t="str">
            <v>glutathione peroxidase (EC 1.11.1.9)</v>
          </cell>
        </row>
        <row r="917">
          <cell r="A917" t="str">
            <v>BLi00104</v>
          </cell>
          <cell r="B917" t="str">
            <v>ClpC</v>
          </cell>
          <cell r="C917" t="str">
            <v>class III stress response-related ATPase</v>
          </cell>
        </row>
        <row r="918">
          <cell r="A918" t="str">
            <v>BLi01525</v>
          </cell>
          <cell r="B918" t="str">
            <v>ClpE</v>
          </cell>
          <cell r="C918" t="str">
            <v>ATP-dependent Clp protease-like (class III stress gene)</v>
          </cell>
        </row>
        <row r="919">
          <cell r="A919" t="str">
            <v>BLi03710</v>
          </cell>
          <cell r="B919" t="str">
            <v>ClpP1</v>
          </cell>
          <cell r="C919" t="str">
            <v>ATP-dependent Clp protease proteolytic subunit 1 (EC 3.4.21.92)</v>
          </cell>
        </row>
        <row r="920">
          <cell r="A920" t="str">
            <v>BLi01835</v>
          </cell>
          <cell r="B920" t="str">
            <v>ClpQ</v>
          </cell>
          <cell r="C920" t="str">
            <v>ATP-dependent protease subunit (EC 3.4.21.-)</v>
          </cell>
        </row>
        <row r="921">
          <cell r="A921" t="str">
            <v>BLi02952</v>
          </cell>
          <cell r="B921" t="str">
            <v>ClpX</v>
          </cell>
          <cell r="C921" t="str">
            <v>ATP-dependent Clp protease ATP-binding subunit</v>
          </cell>
        </row>
        <row r="922">
          <cell r="A922" t="str">
            <v>BLi01836</v>
          </cell>
          <cell r="B922" t="str">
            <v xml:space="preserve">ClpY </v>
          </cell>
          <cell r="C922" t="str">
            <v>ATP-dependent protease ATPase subunit</v>
          </cell>
        </row>
        <row r="923">
          <cell r="A923" t="str">
            <v>BLi00971</v>
          </cell>
          <cell r="B923" t="str">
            <v>CspB</v>
          </cell>
          <cell r="C923" t="str">
            <v>major cold-shock protein</v>
          </cell>
        </row>
        <row r="924">
          <cell r="A924" t="str">
            <v>BLi00578</v>
          </cell>
          <cell r="B924" t="str">
            <v xml:space="preserve">CspC </v>
          </cell>
          <cell r="C924" t="str">
            <v>cold-shock protein</v>
          </cell>
        </row>
        <row r="925">
          <cell r="A925" t="str">
            <v>BLi02332</v>
          </cell>
          <cell r="B925" t="str">
            <v>CspD</v>
          </cell>
          <cell r="C925" t="str">
            <v>cold-shock protein</v>
          </cell>
        </row>
        <row r="926">
          <cell r="A926" t="str">
            <v>BLi02333</v>
          </cell>
          <cell r="B926" t="str">
            <v>DegR</v>
          </cell>
          <cell r="C926" t="str">
            <v>degradative enzyme production</v>
          </cell>
        </row>
        <row r="927">
          <cell r="A927" t="str">
            <v>BLi02738</v>
          </cell>
          <cell r="B927" t="str">
            <v xml:space="preserve">DnaJ </v>
          </cell>
          <cell r="C927" t="str">
            <v>chaperone protein</v>
          </cell>
        </row>
        <row r="928">
          <cell r="A928" t="str">
            <v>BLi03207</v>
          </cell>
          <cell r="B928" t="str">
            <v>Dps</v>
          </cell>
          <cell r="C928" t="str">
            <v xml:space="preserve">DNA-protecting protein </v>
          </cell>
        </row>
        <row r="929">
          <cell r="A929" t="str">
            <v>BLi02740</v>
          </cell>
          <cell r="B929" t="str">
            <v>GrpE</v>
          </cell>
          <cell r="C929" t="str">
            <v>nucleotide exchange factor for DnaK activity</v>
          </cell>
        </row>
        <row r="930">
          <cell r="A930" t="str">
            <v>BLi01083</v>
          </cell>
          <cell r="B930" t="str">
            <v>Hit</v>
          </cell>
          <cell r="C930" t="str">
            <v>cell-cycle regulation protein</v>
          </cell>
        </row>
        <row r="931">
          <cell r="A931" t="str">
            <v>BLi00087</v>
          </cell>
          <cell r="B931" t="str">
            <v>HslO (YacC)</v>
          </cell>
          <cell r="C931" t="str">
            <v>33 kDa chaperonin</v>
          </cell>
        </row>
        <row r="932">
          <cell r="A932" t="str">
            <v>BLi04256</v>
          </cell>
          <cell r="B932" t="str">
            <v>HtpG</v>
          </cell>
          <cell r="C932" t="str">
            <v>chaperone protein</v>
          </cell>
        </row>
        <row r="933">
          <cell r="A933" t="str">
            <v>BLi01390</v>
          </cell>
          <cell r="B933" t="str">
            <v xml:space="preserve">HtrA </v>
          </cell>
          <cell r="C933" t="str">
            <v>serine protease Do (heat-shock protein) (EC 3.4.21.-)</v>
          </cell>
        </row>
        <row r="934">
          <cell r="A934" t="str">
            <v>BLi02950</v>
          </cell>
          <cell r="B934" t="str">
            <v xml:space="preserve">LonA </v>
          </cell>
          <cell r="C934" t="str">
            <v xml:space="preserve">ATP-dependent protease La </v>
          </cell>
        </row>
        <row r="935">
          <cell r="A935" t="str">
            <v>BLi00102</v>
          </cell>
          <cell r="B935" t="str">
            <v xml:space="preserve">McsA </v>
          </cell>
          <cell r="C935" t="str">
            <v>activator of protein kinase McsB</v>
          </cell>
        </row>
        <row r="936">
          <cell r="A936" t="str">
            <v>BLi00103</v>
          </cell>
          <cell r="B936" t="str">
            <v>McsB</v>
          </cell>
          <cell r="C936" t="str">
            <v>putative ATP:guanido phosphotransferase (EC 2.7.3.-)</v>
          </cell>
        </row>
        <row r="937">
          <cell r="A937" t="str">
            <v>BLi03480</v>
          </cell>
          <cell r="B937" t="str">
            <v>MrgA</v>
          </cell>
          <cell r="C937" t="str">
            <v>metalloregulation DNA-binding stress protein</v>
          </cell>
        </row>
        <row r="938">
          <cell r="A938" t="str">
            <v>BLi00640</v>
          </cell>
          <cell r="B938" t="str">
            <v>PspA</v>
          </cell>
          <cell r="C938" t="str">
            <v>phage shock protein A homolog</v>
          </cell>
        </row>
        <row r="939">
          <cell r="A939" t="str">
            <v>BLi00554</v>
          </cell>
          <cell r="B939" t="str">
            <v>RsbR</v>
          </cell>
          <cell r="C939" t="str">
            <v>positive regulator of sigma-B activity</v>
          </cell>
        </row>
        <row r="940">
          <cell r="A940" t="str">
            <v>BLi00556</v>
          </cell>
          <cell r="B940" t="str">
            <v xml:space="preserve">RsbT </v>
          </cell>
          <cell r="C940" t="str">
            <v>switch protein/serine-threonine kinase</v>
          </cell>
        </row>
        <row r="941">
          <cell r="A941" t="str">
            <v>BLi00557</v>
          </cell>
          <cell r="B941" t="str">
            <v xml:space="preserve">RsbU </v>
          </cell>
          <cell r="C941" t="str">
            <v>serine phosphatase</v>
          </cell>
        </row>
        <row r="942">
          <cell r="A942" t="str">
            <v>BLi00558</v>
          </cell>
          <cell r="B942" t="str">
            <v>RsbV</v>
          </cell>
          <cell r="C942" t="str">
            <v>anti-sigma factor antagonist</v>
          </cell>
        </row>
        <row r="943">
          <cell r="A943" t="str">
            <v>BLi00559</v>
          </cell>
          <cell r="B943" t="str">
            <v>RsbW</v>
          </cell>
          <cell r="C943" t="str">
            <v>serine-protein kinase (EC 2.7.11.1)</v>
          </cell>
        </row>
        <row r="944">
          <cell r="A944" t="str">
            <v>BLi01785</v>
          </cell>
          <cell r="B944" t="str">
            <v xml:space="preserve">YloA </v>
          </cell>
          <cell r="C944" t="str">
            <v>similar to fibronectin-binding protein</v>
          </cell>
        </row>
        <row r="945">
          <cell r="A945" t="str">
            <v>BLi03294</v>
          </cell>
          <cell r="B945" t="str">
            <v>YraA</v>
          </cell>
          <cell r="C945" t="str">
            <v>probable intracellular protease</v>
          </cell>
        </row>
        <row r="946">
          <cell r="A946" t="str">
            <v>BLi03481</v>
          </cell>
          <cell r="B946" t="str">
            <v>HtrB (YvtA)</v>
          </cell>
          <cell r="C946" t="str">
            <v>putative serine protease</v>
          </cell>
        </row>
        <row r="947">
          <cell r="B947" t="str">
            <v>4.2 Detoxification</v>
          </cell>
        </row>
        <row r="948">
          <cell r="A948" t="str">
            <v>BLi04291</v>
          </cell>
          <cell r="B948" t="str">
            <v>AhpC</v>
          </cell>
          <cell r="C948" t="str">
            <v>alkyl hydroperoxide reductase (small subunit) (EC 1.6.4.-)</v>
          </cell>
        </row>
        <row r="949">
          <cell r="A949" t="str">
            <v>BLi02092</v>
          </cell>
          <cell r="B949" t="str">
            <v>AhpCA</v>
          </cell>
          <cell r="C949" t="str">
            <v>alkyl hydroperoxide reductase large subunit (EC 1.6.4.-)</v>
          </cell>
        </row>
        <row r="950">
          <cell r="A950" t="str">
            <v>BLi04292</v>
          </cell>
          <cell r="B950" t="str">
            <v>AhpF</v>
          </cell>
          <cell r="C950" t="str">
            <v>alkyl hydroperoxide reductase (large subunit) and NADH dehydrogenase (EC 1.6.4.-)</v>
          </cell>
        </row>
        <row r="951">
          <cell r="A951" t="str">
            <v>BLi02245</v>
          </cell>
          <cell r="B951" t="str">
            <v>AzoR1 (YocJ)</v>
          </cell>
          <cell r="C951" t="str">
            <v>FMN-dependent NADH-azoreductase 1 (EC 1.7.-.-)</v>
          </cell>
        </row>
        <row r="952">
          <cell r="A952" t="str">
            <v>BLi00379</v>
          </cell>
          <cell r="B952" t="str">
            <v>Cah</v>
          </cell>
          <cell r="C952" t="str">
            <v>cephalosporin C deacetylase (EC 3.1.1.41)</v>
          </cell>
        </row>
        <row r="953">
          <cell r="A953" t="str">
            <v>BLi03567</v>
          </cell>
          <cell r="B953" t="str">
            <v>CypX</v>
          </cell>
          <cell r="C953" t="str">
            <v>cytochrome P450-like enzyme</v>
          </cell>
        </row>
        <row r="954">
          <cell r="A954" t="str">
            <v>BLi02886</v>
          </cell>
          <cell r="B954" t="str">
            <v>Dtd (YrvI)</v>
          </cell>
          <cell r="C954" t="str">
            <v>D-Tyr-tRNATyr deacylase (EC 3.1.-.-)</v>
          </cell>
        </row>
        <row r="955">
          <cell r="A955" t="str">
            <v>BLi04113</v>
          </cell>
          <cell r="B955" t="str">
            <v>KatA</v>
          </cell>
          <cell r="C955" t="str">
            <v>catalase (EC 1.11.1.6)</v>
          </cell>
        </row>
        <row r="956">
          <cell r="A956" t="str">
            <v>BLi02303</v>
          </cell>
          <cell r="B956" t="str">
            <v>MsrA</v>
          </cell>
          <cell r="C956" t="str">
            <v>peptide methionine sulfoxide reductase (EC 1.8.4.11)</v>
          </cell>
        </row>
        <row r="957">
          <cell r="A957" t="str">
            <v>BLi00553</v>
          </cell>
          <cell r="B957" t="str">
            <v xml:space="preserve">NdoA (YdcE) </v>
          </cell>
          <cell r="C957" t="str">
            <v>putative RNase</v>
          </cell>
        </row>
        <row r="958">
          <cell r="A958" t="str">
            <v>BLi00552</v>
          </cell>
          <cell r="B958" t="str">
            <v>NdoAI (YdcD)</v>
          </cell>
          <cell r="C958" t="str">
            <v>antitoxin EndoAI</v>
          </cell>
        </row>
        <row r="959">
          <cell r="A959" t="str">
            <v>BLi02679</v>
          </cell>
          <cell r="B959" t="str">
            <v>SodA</v>
          </cell>
          <cell r="C959" t="str">
            <v xml:space="preserve">superoxide dismutase (EC 1.15.1.1) </v>
          </cell>
        </row>
        <row r="960">
          <cell r="A960" t="str">
            <v>BLi00737</v>
          </cell>
          <cell r="B960" t="str">
            <v xml:space="preserve">SwrC (YerP) </v>
          </cell>
          <cell r="C960" t="str">
            <v>swarming and motility protein</v>
          </cell>
        </row>
        <row r="961">
          <cell r="A961" t="str">
            <v>BLi03088</v>
          </cell>
          <cell r="B961" t="str">
            <v>Tpx</v>
          </cell>
          <cell r="C961" t="str">
            <v>thiol peroxidase (EC 1.11.1.-)</v>
          </cell>
        </row>
        <row r="962">
          <cell r="A962" t="str">
            <v>BLi00039</v>
          </cell>
          <cell r="B962" t="str">
            <v xml:space="preserve">YaaN </v>
          </cell>
          <cell r="C962" t="str">
            <v>putative toxic anion resistance protein</v>
          </cell>
        </row>
        <row r="963">
          <cell r="A963" t="str">
            <v>BLi00298</v>
          </cell>
          <cell r="B963" t="str">
            <v>YcbJ</v>
          </cell>
          <cell r="C963" t="str">
            <v>similar to macrolide 2'-phosphotransferase</v>
          </cell>
        </row>
        <row r="964">
          <cell r="A964" t="str">
            <v>BLi00354</v>
          </cell>
          <cell r="B964" t="str">
            <v>YceC</v>
          </cell>
          <cell r="C964" t="str">
            <v>putative stress response protein</v>
          </cell>
        </row>
        <row r="965">
          <cell r="A965" t="str">
            <v>BLi00355</v>
          </cell>
          <cell r="B965" t="str">
            <v>YceD</v>
          </cell>
          <cell r="C965" t="str">
            <v>putative stress response protein</v>
          </cell>
        </row>
        <row r="966">
          <cell r="A966" t="str">
            <v>BLi00356</v>
          </cell>
          <cell r="B966" t="str">
            <v>YceE</v>
          </cell>
          <cell r="C966" t="str">
            <v>putative stress response protein</v>
          </cell>
        </row>
        <row r="967">
          <cell r="A967" t="str">
            <v>BLi00361</v>
          </cell>
          <cell r="B967" t="str">
            <v>YceH</v>
          </cell>
          <cell r="C967" t="str">
            <v>putative signal peptide binding protein</v>
          </cell>
        </row>
        <row r="968">
          <cell r="A968" t="str">
            <v>BLi00498</v>
          </cell>
          <cell r="B968" t="str">
            <v>YcsF</v>
          </cell>
          <cell r="C968" t="str">
            <v>putative nitrogen-containing heterocycle degradation enzyme</v>
          </cell>
        </row>
        <row r="969">
          <cell r="A969" t="str">
            <v>BLi00899</v>
          </cell>
          <cell r="B969" t="str">
            <v xml:space="preserve">YgaF </v>
          </cell>
          <cell r="C969" t="str">
            <v>peroxiredoxin Q/BCP (EC 1.11.1.15)</v>
          </cell>
        </row>
        <row r="970">
          <cell r="A970" t="str">
            <v>BLi00966</v>
          </cell>
          <cell r="B970" t="str">
            <v>YhcB</v>
          </cell>
          <cell r="C970" t="str">
            <v xml:space="preserve">putative flavodoxin/nitric oxide synthase </v>
          </cell>
        </row>
        <row r="971">
          <cell r="A971" t="str">
            <v>BLi01002</v>
          </cell>
          <cell r="B971" t="str">
            <v>YhdA</v>
          </cell>
          <cell r="C971" t="str">
            <v>putative NADPH-dependent FMN reductase</v>
          </cell>
        </row>
        <row r="972">
          <cell r="A972" t="str">
            <v>BLi01695</v>
          </cell>
          <cell r="B972" t="str">
            <v>YhjG</v>
          </cell>
          <cell r="C972" t="str">
            <v>putative flavoprotein monooxygenase</v>
          </cell>
        </row>
        <row r="973">
          <cell r="A973" t="str">
            <v>BLi01948</v>
          </cell>
          <cell r="B973" t="str">
            <v>YjiC</v>
          </cell>
          <cell r="C973" t="str">
            <v>glycosyl transferase Family 1</v>
          </cell>
        </row>
        <row r="974">
          <cell r="A974" t="str">
            <v>BLi03299</v>
          </cell>
          <cell r="B974" t="str">
            <v>YrpB</v>
          </cell>
          <cell r="C974" t="str">
            <v>putative anionic nitroalkane dioxygenase</v>
          </cell>
        </row>
        <row r="975">
          <cell r="A975" t="str">
            <v>BLi03140</v>
          </cell>
          <cell r="B975" t="str">
            <v>YtnP</v>
          </cell>
          <cell r="C975" t="str">
            <v>beta-lactamase-like protein</v>
          </cell>
        </row>
        <row r="976">
          <cell r="A976" t="str">
            <v>BLi03463</v>
          </cell>
          <cell r="B976" t="str">
            <v xml:space="preserve">YusI </v>
          </cell>
          <cell r="C976" t="str">
            <v>arsenate reductase (EC 1.20.4.1)</v>
          </cell>
        </row>
        <row r="977">
          <cell r="A977" t="str">
            <v>BLi03642</v>
          </cell>
          <cell r="B977" t="str">
            <v>YvaK</v>
          </cell>
          <cell r="C977" t="str">
            <v>carboxylesterase</v>
          </cell>
        </row>
        <row r="978">
          <cell r="A978" t="str">
            <v>BLi03893</v>
          </cell>
          <cell r="B978" t="str">
            <v xml:space="preserve">YwnH </v>
          </cell>
          <cell r="C978" t="str">
            <v>similar to phosphinothricin acetyltransferase</v>
          </cell>
        </row>
        <row r="979">
          <cell r="A979" t="str">
            <v>BLi00258</v>
          </cell>
          <cell r="B979" t="str">
            <v>BLi00258</v>
          </cell>
          <cell r="C979" t="str">
            <v>putative iron-containing alcohol dehydrogenase</v>
          </cell>
        </row>
        <row r="980">
          <cell r="B980" t="str">
            <v>4.3 Antibiotic production</v>
          </cell>
        </row>
        <row r="981">
          <cell r="A981" t="str">
            <v>BLi04126</v>
          </cell>
          <cell r="B981" t="str">
            <v>LanA2</v>
          </cell>
          <cell r="C981" t="str">
            <v>lantibiotic lichenicidin A2</v>
          </cell>
        </row>
        <row r="982">
          <cell r="A982" t="str">
            <v>BLi04128</v>
          </cell>
          <cell r="B982" t="str">
            <v>LanM2</v>
          </cell>
          <cell r="C982" t="str">
            <v>lantibiotic modifying enzyme</v>
          </cell>
        </row>
        <row r="983">
          <cell r="B983" t="str">
            <v>4.4 Phage-related functions</v>
          </cell>
        </row>
        <row r="984">
          <cell r="A984" t="str">
            <v>BLi01962</v>
          </cell>
          <cell r="B984" t="str">
            <v>Hfq (YmaH)</v>
          </cell>
          <cell r="C984" t="str">
            <v>RNA-binding protein</v>
          </cell>
        </row>
        <row r="985">
          <cell r="A985" t="str">
            <v>BLi00643</v>
          </cell>
          <cell r="B985" t="str">
            <v>YdjI</v>
          </cell>
          <cell r="C985" t="str">
            <v>putative phage protein</v>
          </cell>
        </row>
        <row r="986">
          <cell r="A986" t="str">
            <v>BLi02136</v>
          </cell>
          <cell r="B986" t="str">
            <v>YoeD</v>
          </cell>
          <cell r="C986" t="str">
            <v>excisionase family protein</v>
          </cell>
        </row>
        <row r="987">
          <cell r="A987" t="str">
            <v>BLi02008</v>
          </cell>
          <cell r="B987" t="str">
            <v>BLi02008</v>
          </cell>
          <cell r="C987" t="str">
            <v>hypothetical phage-related protein</v>
          </cell>
        </row>
        <row r="988">
          <cell r="B988" t="str">
            <v>4.5 Transposon and IS</v>
          </cell>
        </row>
        <row r="989">
          <cell r="A989" t="str">
            <v>BLi02204</v>
          </cell>
          <cell r="B989" t="str">
            <v xml:space="preserve">YocA </v>
          </cell>
          <cell r="C989" t="str">
            <v>putative transposon-related lytic enzyme</v>
          </cell>
        </row>
        <row r="990">
          <cell r="B990" t="str">
            <v>4.6 Miscellaneous</v>
          </cell>
        </row>
        <row r="991">
          <cell r="A991" t="str">
            <v>BLi02421</v>
          </cell>
          <cell r="B991" t="str">
            <v>Der (YphC)</v>
          </cell>
          <cell r="C991" t="str">
            <v xml:space="preserve">GTPase </v>
          </cell>
        </row>
        <row r="992">
          <cell r="A992" t="str">
            <v>BLi02949</v>
          </cell>
          <cell r="B992" t="str">
            <v xml:space="preserve">EngB (YsxC) </v>
          </cell>
          <cell r="C992" t="str">
            <v>similar to GTP-binding protein</v>
          </cell>
        </row>
        <row r="993">
          <cell r="A993" t="str">
            <v>BLi04364</v>
          </cell>
          <cell r="B993" t="str">
            <v>EngD (YyaF)</v>
          </cell>
          <cell r="C993" t="str">
            <v>GTP-dependent nucleic acid-binding protein</v>
          </cell>
        </row>
        <row r="994">
          <cell r="A994" t="str">
            <v>BLi02720</v>
          </cell>
          <cell r="B994" t="str">
            <v xml:space="preserve">Era </v>
          </cell>
          <cell r="C994" t="str">
            <v>GTP-binding protein</v>
          </cell>
        </row>
        <row r="995">
          <cell r="A995" t="str">
            <v>BLi01990</v>
          </cell>
          <cell r="B995" t="str">
            <v xml:space="preserve">YnbA </v>
          </cell>
          <cell r="C995" t="str">
            <v>GTP-binding protein</v>
          </cell>
        </row>
        <row r="996">
          <cell r="A996" t="str">
            <v>BLi02343</v>
          </cell>
          <cell r="B996" t="str">
            <v>YpbR</v>
          </cell>
          <cell r="C996" t="str">
            <v>putative GTP-binding protein</v>
          </cell>
        </row>
        <row r="997">
          <cell r="A997" t="str">
            <v>BLi02226</v>
          </cell>
          <cell r="B997" t="str">
            <v>YpfA</v>
          </cell>
          <cell r="C997" t="str">
            <v>putative cyclic diGMP binding protein</v>
          </cell>
        </row>
        <row r="998">
          <cell r="A998" t="str">
            <v>BLi00358</v>
          </cell>
          <cell r="B998" t="str">
            <v>BLi00358</v>
          </cell>
          <cell r="C998" t="str">
            <v>putative ATP/GTP-binding protein</v>
          </cell>
        </row>
        <row r="999">
          <cell r="B999" t="str">
            <v>5. unknown proteins</v>
          </cell>
        </row>
        <row r="1000">
          <cell r="A1000" t="str">
            <v>BLi04123</v>
          </cell>
          <cell r="B1000" t="str">
            <v>LanX</v>
          </cell>
        </row>
        <row r="1001">
          <cell r="A1001" t="str">
            <v>BLi00057</v>
          </cell>
          <cell r="B1001" t="str">
            <v xml:space="preserve">Veg </v>
          </cell>
        </row>
        <row r="1002">
          <cell r="A1002" t="str">
            <v>BLi00003</v>
          </cell>
          <cell r="B1002" t="str">
            <v>YaaA</v>
          </cell>
          <cell r="C1002" t="str">
            <v>putative RNA binding protein</v>
          </cell>
        </row>
        <row r="1003">
          <cell r="A1003" t="str">
            <v>BLi00029</v>
          </cell>
          <cell r="B1003" t="str">
            <v>YaaK</v>
          </cell>
          <cell r="C1003" t="str">
            <v>DNA binding protein</v>
          </cell>
        </row>
        <row r="1004">
          <cell r="A1004" t="str">
            <v>BLi00042</v>
          </cell>
          <cell r="B1004" t="str">
            <v>YaaQ</v>
          </cell>
        </row>
        <row r="1005">
          <cell r="A1005" t="str">
            <v>BLi00047</v>
          </cell>
          <cell r="B1005" t="str">
            <v>YabB</v>
          </cell>
        </row>
        <row r="1006">
          <cell r="A1006" t="str">
            <v>BLi00192</v>
          </cell>
          <cell r="B1006" t="str">
            <v>YbbK</v>
          </cell>
        </row>
        <row r="1007">
          <cell r="A1007" t="str">
            <v>BLi00845</v>
          </cell>
          <cell r="B1007" t="str">
            <v xml:space="preserve">YbcD </v>
          </cell>
        </row>
        <row r="1008">
          <cell r="A1008" t="str">
            <v>BLi00847</v>
          </cell>
          <cell r="B1008" t="str">
            <v>YbcI</v>
          </cell>
        </row>
        <row r="1009">
          <cell r="A1009" t="str">
            <v>BLi00446</v>
          </cell>
          <cell r="B1009" t="str">
            <v>YbfA</v>
          </cell>
          <cell r="C1009" t="str">
            <v>putative DNA binding protein</v>
          </cell>
        </row>
        <row r="1010">
          <cell r="A1010" t="str">
            <v>BLi00298</v>
          </cell>
          <cell r="B1010" t="str">
            <v>YcbJ</v>
          </cell>
          <cell r="C1010" t="str">
            <v>putative phosphotransferase</v>
          </cell>
        </row>
        <row r="1011">
          <cell r="A1011" t="str">
            <v>BLi00311</v>
          </cell>
          <cell r="B1011" t="str">
            <v xml:space="preserve">YccF </v>
          </cell>
        </row>
        <row r="1012">
          <cell r="A1012" t="str">
            <v>BLi00372</v>
          </cell>
          <cell r="B1012" t="str">
            <v xml:space="preserve">YcgL </v>
          </cell>
        </row>
        <row r="1013">
          <cell r="A1013" t="str">
            <v>BLi00471</v>
          </cell>
          <cell r="B1013" t="str">
            <v>YcnE</v>
          </cell>
        </row>
        <row r="1014">
          <cell r="A1014" t="str">
            <v>BLi00497</v>
          </cell>
          <cell r="B1014" t="str">
            <v xml:space="preserve">YcsE </v>
          </cell>
          <cell r="C1014" t="str">
            <v>putative phosphatase</v>
          </cell>
        </row>
        <row r="1015">
          <cell r="A1015" t="str">
            <v>BLi00531</v>
          </cell>
          <cell r="B1015" t="str">
            <v xml:space="preserve">YdbA </v>
          </cell>
        </row>
        <row r="1016">
          <cell r="A1016" t="str">
            <v>BLi02126</v>
          </cell>
          <cell r="B1016" t="str">
            <v>YdeI</v>
          </cell>
        </row>
        <row r="1017">
          <cell r="A1017" t="str">
            <v>BLi04370</v>
          </cell>
          <cell r="B1017" t="str">
            <v>YdfG</v>
          </cell>
        </row>
        <row r="1018">
          <cell r="A1018" t="str">
            <v>BLi03403</v>
          </cell>
          <cell r="B1018" t="str">
            <v>YdhG</v>
          </cell>
        </row>
        <row r="1019">
          <cell r="A1019" t="str">
            <v>BLi00612</v>
          </cell>
          <cell r="B1019" t="str">
            <v xml:space="preserve">YdiB </v>
          </cell>
          <cell r="C1019" t="str">
            <v xml:space="preserve">putative ATPase or kinase </v>
          </cell>
        </row>
        <row r="1020">
          <cell r="A1020" t="str">
            <v>BLi00692</v>
          </cell>
          <cell r="B1020" t="str">
            <v>YebG</v>
          </cell>
        </row>
        <row r="1021">
          <cell r="A1021" t="str">
            <v>BLi00754</v>
          </cell>
          <cell r="B1021" t="str">
            <v>YeeI</v>
          </cell>
        </row>
        <row r="1022">
          <cell r="A1022" t="str">
            <v>BLi00713</v>
          </cell>
          <cell r="B1022" t="str">
            <v>YerC</v>
          </cell>
        </row>
        <row r="1023">
          <cell r="A1023" t="str">
            <v>BLi00789</v>
          </cell>
          <cell r="B1023" t="str">
            <v>YflK</v>
          </cell>
        </row>
        <row r="1024">
          <cell r="A1024" t="str">
            <v>BLi00777</v>
          </cell>
          <cell r="B1024" t="str">
            <v>YfmJ</v>
          </cell>
          <cell r="C1024" t="str">
            <v>putative oxidoreductase</v>
          </cell>
        </row>
        <row r="1025">
          <cell r="A1025" t="str">
            <v>BLi00219</v>
          </cell>
          <cell r="B1025" t="str">
            <v>YfnB</v>
          </cell>
        </row>
        <row r="1026">
          <cell r="A1026" t="str">
            <v>BLi00890</v>
          </cell>
          <cell r="B1026" t="str">
            <v>YgaC</v>
          </cell>
        </row>
        <row r="1027">
          <cell r="A1027" t="str">
            <v>BLi00902</v>
          </cell>
          <cell r="B1027" t="str">
            <v>YgxA</v>
          </cell>
        </row>
        <row r="1028">
          <cell r="A1028" t="str">
            <v>BLi00988</v>
          </cell>
          <cell r="B1028" t="str">
            <v xml:space="preserve">YhcX </v>
          </cell>
        </row>
        <row r="1029">
          <cell r="A1029" t="str">
            <v>BLi01058</v>
          </cell>
          <cell r="B1029" t="str">
            <v>YheA</v>
          </cell>
        </row>
        <row r="1030">
          <cell r="A1030" t="str">
            <v>BLi00677</v>
          </cell>
          <cell r="B1030" t="str">
            <v>YhfK</v>
          </cell>
          <cell r="C1030" t="str">
            <v>putative epimerase</v>
          </cell>
        </row>
        <row r="1031">
          <cell r="A1031" t="str">
            <v>BLi01090</v>
          </cell>
          <cell r="B1031" t="str">
            <v>YhgC</v>
          </cell>
        </row>
        <row r="1032">
          <cell r="A1032" t="str">
            <v>BLi01194</v>
          </cell>
          <cell r="B1032" t="str">
            <v>YitK</v>
          </cell>
        </row>
        <row r="1033">
          <cell r="A1033" t="str">
            <v>BLi01195</v>
          </cell>
          <cell r="B1033" t="str">
            <v>YitL</v>
          </cell>
          <cell r="C1033" t="str">
            <v>nucleic acid-binding protein</v>
          </cell>
        </row>
        <row r="1034">
          <cell r="A1034" t="str">
            <v>BLi01197</v>
          </cell>
          <cell r="B1034" t="str">
            <v xml:space="preserve">YitS </v>
          </cell>
        </row>
        <row r="1035">
          <cell r="A1035" t="str">
            <v>BLi01203</v>
          </cell>
          <cell r="B1035" t="str">
            <v>YitU</v>
          </cell>
          <cell r="C1035" t="str">
            <v>putative phosphatase</v>
          </cell>
        </row>
        <row r="1036">
          <cell r="A1036" t="str">
            <v>BLi01204</v>
          </cell>
          <cell r="B1036" t="str">
            <v>YitV</v>
          </cell>
          <cell r="C1036" t="str">
            <v xml:space="preserve">putative esterase </v>
          </cell>
        </row>
        <row r="1037">
          <cell r="A1037" t="str">
            <v>BLi01253</v>
          </cell>
          <cell r="B1037" t="str">
            <v xml:space="preserve">YjbL </v>
          </cell>
          <cell r="C1037" t="str">
            <v>putative phosphatase</v>
          </cell>
        </row>
        <row r="1038">
          <cell r="A1038" t="str">
            <v>BLi01283</v>
          </cell>
          <cell r="B1038" t="str">
            <v>YjcF</v>
          </cell>
          <cell r="C1038" t="str">
            <v>putative acetyltransferase</v>
          </cell>
        </row>
        <row r="1039">
          <cell r="A1039" t="str">
            <v>BLi01284</v>
          </cell>
          <cell r="B1039" t="str">
            <v>YjcG</v>
          </cell>
          <cell r="C1039" t="str">
            <v>putative RNA ligase or phosphoesterase</v>
          </cell>
        </row>
        <row r="1040">
          <cell r="A1040" t="str">
            <v>BLi01285</v>
          </cell>
          <cell r="B1040" t="str">
            <v>YjcH</v>
          </cell>
          <cell r="C1040" t="str">
            <v>putative carbohydrate esterase family 1</v>
          </cell>
        </row>
        <row r="1041">
          <cell r="A1041" t="str">
            <v>BLi02135</v>
          </cell>
          <cell r="B1041" t="str">
            <v>YjlC</v>
          </cell>
        </row>
        <row r="1042">
          <cell r="A1042" t="str">
            <v>BLi02905</v>
          </cell>
          <cell r="B1042" t="str">
            <v>YjoA</v>
          </cell>
        </row>
        <row r="1043">
          <cell r="A1043" t="str">
            <v>BLi01402</v>
          </cell>
          <cell r="B1043" t="str">
            <v xml:space="preserve">YkhA </v>
          </cell>
          <cell r="C1043" t="str">
            <v>similar to acyl-CoA hydrolase (EC 3.1.2.20)</v>
          </cell>
        </row>
        <row r="1044">
          <cell r="A1044" t="str">
            <v>BLi01408</v>
          </cell>
          <cell r="B1044" t="str">
            <v>YkkA</v>
          </cell>
        </row>
        <row r="1045">
          <cell r="A1045" t="str">
            <v>BLi01502</v>
          </cell>
          <cell r="B1045" t="str">
            <v>YkrK</v>
          </cell>
        </row>
        <row r="1046">
          <cell r="A1046" t="str">
            <v>BLi01683</v>
          </cell>
          <cell r="B1046" t="str">
            <v>YktB</v>
          </cell>
        </row>
        <row r="1047">
          <cell r="A1047" t="str">
            <v>BLi01621</v>
          </cell>
          <cell r="B1047" t="str">
            <v>YkuI</v>
          </cell>
        </row>
        <row r="1048">
          <cell r="A1048" t="str">
            <v>BLi01624</v>
          </cell>
          <cell r="B1048" t="str">
            <v>YkuJ</v>
          </cell>
        </row>
        <row r="1049">
          <cell r="A1049" t="str">
            <v>BLi01588</v>
          </cell>
          <cell r="B1049" t="str">
            <v>YkvS</v>
          </cell>
        </row>
        <row r="1050">
          <cell r="A1050" t="str">
            <v>BLi01669</v>
          </cell>
          <cell r="B1050" t="str">
            <v>YkzG</v>
          </cell>
        </row>
        <row r="1051">
          <cell r="A1051" t="str">
            <v>BLi01699</v>
          </cell>
          <cell r="B1051" t="str">
            <v>YlaL</v>
          </cell>
        </row>
        <row r="1052">
          <cell r="A1052" t="str">
            <v>BLi01701</v>
          </cell>
          <cell r="B1052" t="str">
            <v>YlaN</v>
          </cell>
        </row>
        <row r="1053">
          <cell r="A1053" t="str">
            <v>BLi01711</v>
          </cell>
          <cell r="B1053" t="str">
            <v>YlbA</v>
          </cell>
        </row>
        <row r="1054">
          <cell r="A1054" t="str">
            <v>BLi01724</v>
          </cell>
          <cell r="B1054" t="str">
            <v>YlbN</v>
          </cell>
        </row>
        <row r="1055">
          <cell r="A1055" t="str">
            <v>BLi01727</v>
          </cell>
          <cell r="B1055" t="str">
            <v>YlbP</v>
          </cell>
          <cell r="C1055" t="str">
            <v>putative acetyltransferase</v>
          </cell>
        </row>
        <row r="1056">
          <cell r="A1056" t="str">
            <v>BLi01729</v>
          </cell>
          <cell r="B1056" t="str">
            <v>YllA</v>
          </cell>
        </row>
        <row r="1057">
          <cell r="A1057" t="str">
            <v>BLi01787</v>
          </cell>
          <cell r="B1057" t="str">
            <v>YloC</v>
          </cell>
        </row>
        <row r="1058">
          <cell r="A1058" t="str">
            <v>BLi01804</v>
          </cell>
          <cell r="B1058" t="str">
            <v xml:space="preserve">YloU </v>
          </cell>
        </row>
        <row r="1059">
          <cell r="A1059" t="str">
            <v>BLi01805</v>
          </cell>
          <cell r="B1059" t="str">
            <v>YloV</v>
          </cell>
          <cell r="C1059" t="str">
            <v>putative dihydroxyacetone/glyceraldehyde kinase</v>
          </cell>
        </row>
        <row r="1060">
          <cell r="A1060" t="str">
            <v>BLi01821</v>
          </cell>
          <cell r="B1060" t="str">
            <v>YlqD</v>
          </cell>
        </row>
        <row r="1061">
          <cell r="A1061" t="str">
            <v>BLi01817</v>
          </cell>
          <cell r="B1061" t="str">
            <v>YlxM</v>
          </cell>
        </row>
        <row r="1062">
          <cell r="A1062" t="str">
            <v>BLi01788</v>
          </cell>
          <cell r="B1062" t="str">
            <v>YlzA</v>
          </cell>
        </row>
        <row r="1063">
          <cell r="A1063" t="str">
            <v>BLi01920</v>
          </cell>
          <cell r="B1063" t="str">
            <v>YmdB</v>
          </cell>
        </row>
        <row r="1064">
          <cell r="A1064" t="str">
            <v>BLi02192</v>
          </cell>
          <cell r="B1064" t="str">
            <v>YndH</v>
          </cell>
        </row>
        <row r="1065">
          <cell r="A1065" t="str">
            <v>BLi02052</v>
          </cell>
          <cell r="B1065" t="str">
            <v>YneP</v>
          </cell>
          <cell r="C1065" t="str">
            <v>putative thioesterase</v>
          </cell>
        </row>
        <row r="1066">
          <cell r="A1066" t="str">
            <v>BLi02056</v>
          </cell>
          <cell r="B1066" t="str">
            <v>YneR</v>
          </cell>
        </row>
        <row r="1067">
          <cell r="A1067" t="str">
            <v>BLi02058</v>
          </cell>
          <cell r="B1067" t="str">
            <v>YneT</v>
          </cell>
          <cell r="C1067" t="str">
            <v>putative CoA-binding protein</v>
          </cell>
        </row>
        <row r="1068">
          <cell r="A1068" t="str">
            <v>BLi01042</v>
          </cell>
          <cell r="B1068" t="str">
            <v>YoxA</v>
          </cell>
          <cell r="C1068" t="str">
            <v>putative epimerase</v>
          </cell>
        </row>
        <row r="1069">
          <cell r="A1069" t="str">
            <v>BLi02248</v>
          </cell>
          <cell r="B1069" t="str">
            <v>YozC</v>
          </cell>
        </row>
        <row r="1070">
          <cell r="A1070" t="str">
            <v>BLi02247</v>
          </cell>
          <cell r="B1070" t="str">
            <v>YozO</v>
          </cell>
        </row>
        <row r="1071">
          <cell r="A1071" t="str">
            <v>BLi02342</v>
          </cell>
          <cell r="B1071" t="str">
            <v>YpbS</v>
          </cell>
        </row>
        <row r="1072">
          <cell r="A1072" t="str">
            <v>BLi02325</v>
          </cell>
          <cell r="B1072" t="str">
            <v>YpgR</v>
          </cell>
        </row>
        <row r="1073">
          <cell r="A1073" t="str">
            <v>BLi02323</v>
          </cell>
          <cell r="B1073" t="str">
            <v>YphP</v>
          </cell>
        </row>
        <row r="1074">
          <cell r="A1074" t="str">
            <v>BLi02394</v>
          </cell>
          <cell r="B1074" t="str">
            <v>YpiA</v>
          </cell>
        </row>
        <row r="1075">
          <cell r="A1075" t="str">
            <v>BLi02392</v>
          </cell>
          <cell r="B1075" t="str">
            <v>YpiF</v>
          </cell>
        </row>
        <row r="1076">
          <cell r="A1076" t="str">
            <v>BLi02385</v>
          </cell>
          <cell r="B1076" t="str">
            <v>YpjD</v>
          </cell>
        </row>
        <row r="1077">
          <cell r="A1077" t="str">
            <v>BLi02382</v>
          </cell>
          <cell r="B1077" t="str">
            <v>YpjG</v>
          </cell>
        </row>
        <row r="1078">
          <cell r="A1078" t="str">
            <v>BLi02381</v>
          </cell>
          <cell r="B1078" t="str">
            <v>YpjH</v>
          </cell>
        </row>
        <row r="1079">
          <cell r="A1079" t="str">
            <v>BLi02761</v>
          </cell>
          <cell r="B1079" t="str">
            <v xml:space="preserve">YqeG </v>
          </cell>
          <cell r="C1079" t="str">
            <v>HAD superfamily (subfamily IIIA) phosphatase</v>
          </cell>
        </row>
        <row r="1080">
          <cell r="A1080" t="str">
            <v>BLi02756</v>
          </cell>
          <cell r="B1080" t="str">
            <v xml:space="preserve">YqeK </v>
          </cell>
        </row>
        <row r="1081">
          <cell r="A1081" t="str">
            <v>BLi02755</v>
          </cell>
          <cell r="B1081" t="str">
            <v>YqeL</v>
          </cell>
        </row>
        <row r="1082">
          <cell r="A1082" t="str">
            <v>BLi02731</v>
          </cell>
          <cell r="B1082" t="str">
            <v>YqeY</v>
          </cell>
        </row>
        <row r="1083">
          <cell r="A1083" t="str">
            <v>BLi02729</v>
          </cell>
          <cell r="B1083" t="str">
            <v xml:space="preserve">YqfA </v>
          </cell>
        </row>
        <row r="1084">
          <cell r="A1084" t="str">
            <v>BLi02715</v>
          </cell>
          <cell r="B1084" t="str">
            <v>YqfL</v>
          </cell>
          <cell r="C1084" t="str">
            <v>putative phosphotransferase</v>
          </cell>
        </row>
        <row r="1085">
          <cell r="A1085" t="str">
            <v>BLi02696</v>
          </cell>
          <cell r="B1085" t="str">
            <v>YqfO</v>
          </cell>
        </row>
        <row r="1086">
          <cell r="A1086" t="str">
            <v>BLi02685</v>
          </cell>
          <cell r="B1086" t="str">
            <v xml:space="preserve">YqfW </v>
          </cell>
          <cell r="C1086" t="str">
            <v>HAD-like hydrolase domain</v>
          </cell>
        </row>
        <row r="1087">
          <cell r="A1087" t="str">
            <v>BLi02653</v>
          </cell>
          <cell r="B1087" t="str">
            <v>YqgX</v>
          </cell>
          <cell r="C1087" t="str">
            <v>putative metal-binding hydrolase</v>
          </cell>
        </row>
        <row r="1088">
          <cell r="A1088" t="str">
            <v>BLi02604</v>
          </cell>
          <cell r="B1088" t="str">
            <v>YqhY</v>
          </cell>
        </row>
        <row r="1089">
          <cell r="A1089" t="str">
            <v>BLi02578</v>
          </cell>
          <cell r="B1089" t="str">
            <v>YqiW</v>
          </cell>
        </row>
        <row r="1090">
          <cell r="A1090" t="str">
            <v>BLi02548</v>
          </cell>
          <cell r="B1090" t="str">
            <v>YqjP</v>
          </cell>
          <cell r="C1090" t="str">
            <v>putative metal-dependent hydrolase</v>
          </cell>
        </row>
        <row r="1091">
          <cell r="A1091" t="str">
            <v>BLi02547</v>
          </cell>
          <cell r="B1091" t="str">
            <v xml:space="preserve">YqjQ </v>
          </cell>
          <cell r="C1091" t="str">
            <v xml:space="preserve">short-chain dehydrogenase/reductase </v>
          </cell>
        </row>
        <row r="1092">
          <cell r="A1092" t="str">
            <v>BLi02524</v>
          </cell>
          <cell r="B1092" t="str">
            <v>YqjZ</v>
          </cell>
          <cell r="C1092" t="str">
            <v>putative degradation enzyme (oxygenase)</v>
          </cell>
        </row>
        <row r="1093">
          <cell r="A1093" t="str">
            <v>BLi02521</v>
          </cell>
          <cell r="B1093" t="str">
            <v>YqkB</v>
          </cell>
        </row>
        <row r="1094">
          <cell r="A1094" t="str">
            <v>BLi02909</v>
          </cell>
          <cell r="B1094" t="str">
            <v>YrbC</v>
          </cell>
        </row>
        <row r="1095">
          <cell r="A1095" t="str">
            <v>BLi02795</v>
          </cell>
          <cell r="B1095" t="str">
            <v xml:space="preserve">YrkD </v>
          </cell>
        </row>
        <row r="1096">
          <cell r="A1096" t="str">
            <v>BLi02874</v>
          </cell>
          <cell r="B1096" t="str">
            <v>YrrB</v>
          </cell>
        </row>
        <row r="1097">
          <cell r="A1097" t="str">
            <v>BLi02868</v>
          </cell>
          <cell r="B1097" t="str">
            <v xml:space="preserve">YrzL </v>
          </cell>
        </row>
        <row r="1098">
          <cell r="A1098" t="str">
            <v>BLi03042</v>
          </cell>
          <cell r="B1098" t="str">
            <v>YsaA</v>
          </cell>
          <cell r="C1098" t="str">
            <v>putative phosphatase</v>
          </cell>
        </row>
        <row r="1099">
          <cell r="A1099" t="str">
            <v>BLi02995</v>
          </cell>
          <cell r="B1099" t="str">
            <v xml:space="preserve">YslB </v>
          </cell>
        </row>
        <row r="1100">
          <cell r="A1100" t="str">
            <v>BLi02991</v>
          </cell>
          <cell r="B1100" t="str">
            <v>YsmA</v>
          </cell>
        </row>
        <row r="1101">
          <cell r="A1101" t="str">
            <v>BLi02954</v>
          </cell>
          <cell r="B1101" t="str">
            <v xml:space="preserve">YsoA </v>
          </cell>
        </row>
        <row r="1102">
          <cell r="A1102" t="str">
            <v>BLi03156</v>
          </cell>
          <cell r="B1102" t="str">
            <v>YtfP</v>
          </cell>
          <cell r="C1102" t="str">
            <v>putative NAD(FAD) dehydrogenase</v>
          </cell>
        </row>
        <row r="1103">
          <cell r="A1103" t="str">
            <v>BLi03080</v>
          </cell>
          <cell r="B1103" t="str">
            <v>YtkL</v>
          </cell>
          <cell r="C1103" t="str">
            <v>metal-dependent hydrolase</v>
          </cell>
        </row>
        <row r="1104">
          <cell r="A1104" t="str">
            <v>BLi03199</v>
          </cell>
          <cell r="B1104" t="str">
            <v>YtmB</v>
          </cell>
        </row>
        <row r="1105">
          <cell r="A1105" t="str">
            <v>BLi03078</v>
          </cell>
          <cell r="B1105" t="str">
            <v>YtoI</v>
          </cell>
        </row>
        <row r="1106">
          <cell r="A1106" t="str">
            <v>BLi03134</v>
          </cell>
          <cell r="B1106" t="str">
            <v>YtpQ</v>
          </cell>
        </row>
        <row r="1107">
          <cell r="A1107" t="str">
            <v>BLi03187</v>
          </cell>
          <cell r="B1107" t="str">
            <v>YtqA</v>
          </cell>
          <cell r="C1107" t="str">
            <v>putative Fe-S oxidoreductase</v>
          </cell>
        </row>
        <row r="1108">
          <cell r="A1108" t="str">
            <v>BLi03108</v>
          </cell>
          <cell r="B1108" t="str">
            <v>YtsP</v>
          </cell>
        </row>
        <row r="1109">
          <cell r="A1109" t="str">
            <v>BLi03130</v>
          </cell>
          <cell r="B1109" t="str">
            <v xml:space="preserve">YtxG </v>
          </cell>
        </row>
        <row r="1110">
          <cell r="A1110" t="str">
            <v>BLi03129</v>
          </cell>
          <cell r="B1110" t="str">
            <v>YtxH</v>
          </cell>
        </row>
        <row r="1111">
          <cell r="A1111" t="str">
            <v>BLi03128</v>
          </cell>
          <cell r="B1111" t="str">
            <v>YtxJ</v>
          </cell>
        </row>
        <row r="1112">
          <cell r="A1112" t="str">
            <v>BLi03267</v>
          </cell>
          <cell r="B1112" t="str">
            <v xml:space="preserve">YuaE </v>
          </cell>
        </row>
        <row r="1113">
          <cell r="A1113" t="str">
            <v>BLi03374</v>
          </cell>
          <cell r="B1113" t="str">
            <v>YueC</v>
          </cell>
        </row>
        <row r="1114">
          <cell r="A1114" t="str">
            <v>BLi03373</v>
          </cell>
          <cell r="B1114" t="str">
            <v>YueD</v>
          </cell>
          <cell r="C1114" t="str">
            <v>short-chain dehydrogenase/reductase SDR</v>
          </cell>
        </row>
        <row r="1115">
          <cell r="A1115" t="str">
            <v>BLi03366</v>
          </cell>
          <cell r="B1115" t="str">
            <v>YueH</v>
          </cell>
        </row>
        <row r="1116">
          <cell r="A1116" t="str">
            <v>BLi03379</v>
          </cell>
          <cell r="B1116" t="str">
            <v>YukE</v>
          </cell>
        </row>
        <row r="1117">
          <cell r="A1117" t="str">
            <v>BLi03293</v>
          </cell>
          <cell r="B1117" t="str">
            <v xml:space="preserve">YulF </v>
          </cell>
          <cell r="C1117" t="str">
            <v xml:space="preserve">putative oxidoreductase </v>
          </cell>
        </row>
        <row r="1118">
          <cell r="A1118" t="str">
            <v>BLi03420</v>
          </cell>
          <cell r="B1118" t="str">
            <v>YutD</v>
          </cell>
        </row>
        <row r="1119">
          <cell r="A1119" t="str">
            <v>BLi03419</v>
          </cell>
          <cell r="B1119" t="str">
            <v>YutE</v>
          </cell>
        </row>
        <row r="1120">
          <cell r="A1120" t="str">
            <v>BLi03409</v>
          </cell>
          <cell r="B1120" t="str">
            <v xml:space="preserve">YuzD </v>
          </cell>
          <cell r="C1120" t="str">
            <v>putative sulfur oxido-reduction management enzyme</v>
          </cell>
        </row>
        <row r="1121">
          <cell r="A1121" t="str">
            <v>BLi03572</v>
          </cell>
          <cell r="B1121" t="str">
            <v>YvaA</v>
          </cell>
          <cell r="C1121" t="str">
            <v>putative oxidoreductase</v>
          </cell>
        </row>
        <row r="1122">
          <cell r="A1122" t="str">
            <v>BLi03725</v>
          </cell>
          <cell r="B1122" t="str">
            <v>YvcJ</v>
          </cell>
          <cell r="C1122" t="str">
            <v>putative ATPase/kinase</v>
          </cell>
        </row>
        <row r="1123">
          <cell r="A1123" t="str">
            <v>BLi03711</v>
          </cell>
          <cell r="B1123" t="str">
            <v>YvdD</v>
          </cell>
        </row>
        <row r="1124">
          <cell r="A1124" t="str">
            <v>BLi03792</v>
          </cell>
          <cell r="B1124" t="str">
            <v>YviA</v>
          </cell>
        </row>
        <row r="1125">
          <cell r="A1125" t="str">
            <v>BLi03752</v>
          </cell>
          <cell r="B1125" t="str">
            <v xml:space="preserve">YvlB </v>
          </cell>
        </row>
        <row r="1126">
          <cell r="A1126" t="str">
            <v>BLi03795</v>
          </cell>
          <cell r="B1126" t="str">
            <v xml:space="preserve">YvyE </v>
          </cell>
        </row>
        <row r="1127">
          <cell r="A1127" t="str">
            <v>BLi04061</v>
          </cell>
          <cell r="B1127" t="str">
            <v xml:space="preserve">YwbC </v>
          </cell>
          <cell r="C1127" t="str">
            <v>putative lyase</v>
          </cell>
        </row>
        <row r="1128">
          <cell r="A1128" t="str">
            <v>BLi03998</v>
          </cell>
          <cell r="B1128" t="str">
            <v>YwfI</v>
          </cell>
          <cell r="C1128" t="str">
            <v>putative oxidoreductase/oxygenase/dismutase</v>
          </cell>
        </row>
        <row r="1129">
          <cell r="A1129" t="str">
            <v>BLi03982</v>
          </cell>
          <cell r="B1129" t="str">
            <v>YwgA</v>
          </cell>
        </row>
        <row r="1130">
          <cell r="A1130" t="str">
            <v>BLi03978</v>
          </cell>
          <cell r="B1130" t="str">
            <v xml:space="preserve">YwhD </v>
          </cell>
        </row>
        <row r="1131">
          <cell r="A1131" t="str">
            <v>BLi03962</v>
          </cell>
          <cell r="B1131" t="str">
            <v>YwjG</v>
          </cell>
          <cell r="C1131" t="str">
            <v>putative oxidoreductase</v>
          </cell>
        </row>
        <row r="1132">
          <cell r="A1132" t="str">
            <v>BLi03936</v>
          </cell>
          <cell r="B1132" t="str">
            <v>YwlG</v>
          </cell>
        </row>
        <row r="1133">
          <cell r="A1133" t="str">
            <v>BLi03911</v>
          </cell>
          <cell r="B1133" t="str">
            <v>YwnB</v>
          </cell>
          <cell r="C1133" t="str">
            <v>putative oxidoreductase</v>
          </cell>
        </row>
        <row r="1134">
          <cell r="A1134" t="str">
            <v>BLi03871</v>
          </cell>
          <cell r="B1134" t="str">
            <v xml:space="preserve">YwpF </v>
          </cell>
        </row>
        <row r="1135">
          <cell r="A1135" t="str">
            <v>BLi03860</v>
          </cell>
          <cell r="B1135" t="str">
            <v>YwpJ</v>
          </cell>
          <cell r="C1135" t="str">
            <v>putative phosphatase</v>
          </cell>
        </row>
        <row r="1136">
          <cell r="A1136" t="str">
            <v>BLi03834</v>
          </cell>
          <cell r="B1136" t="str">
            <v>YwtE</v>
          </cell>
          <cell r="C1136" t="str">
            <v>putative hydrolase</v>
          </cell>
        </row>
        <row r="1137">
          <cell r="A1137" t="str">
            <v>BLi04258</v>
          </cell>
          <cell r="B1137" t="str">
            <v>YxeH</v>
          </cell>
          <cell r="C1137" t="str">
            <v>putative hydrolase</v>
          </cell>
        </row>
        <row r="1138">
          <cell r="A1138" t="str">
            <v>BLi02218</v>
          </cell>
          <cell r="B1138" t="str">
            <v>YyaQ</v>
          </cell>
        </row>
        <row r="1139">
          <cell r="A1139" t="str">
            <v>BLi00216</v>
          </cell>
          <cell r="B1139" t="str">
            <v>BLi00216</v>
          </cell>
        </row>
        <row r="1140">
          <cell r="A1140" t="str">
            <v>BLi00235</v>
          </cell>
          <cell r="B1140" t="str">
            <v>BLi00235</v>
          </cell>
        </row>
        <row r="1141">
          <cell r="A1141" t="str">
            <v>BLi00237</v>
          </cell>
          <cell r="B1141" t="str">
            <v>BLi00237</v>
          </cell>
        </row>
        <row r="1142">
          <cell r="A1142" t="str">
            <v>BLi00320</v>
          </cell>
          <cell r="B1142" t="str">
            <v>BLi00320</v>
          </cell>
          <cell r="C1142" t="str">
            <v>putative methyltransferase</v>
          </cell>
        </row>
        <row r="1143">
          <cell r="A1143" t="str">
            <v>BLi00435</v>
          </cell>
          <cell r="B1143" t="str">
            <v>BLi00435</v>
          </cell>
        </row>
        <row r="1144">
          <cell r="A1144" t="str">
            <v>BLi00591</v>
          </cell>
          <cell r="B1144" t="str">
            <v>BLi00591</v>
          </cell>
        </row>
        <row r="1145">
          <cell r="A1145" t="str">
            <v>BLi00644</v>
          </cell>
          <cell r="B1145" t="str">
            <v>BLi00644</v>
          </cell>
          <cell r="C1145" t="str">
            <v xml:space="preserve">putative oxidoreductase protein </v>
          </cell>
        </row>
        <row r="1146">
          <cell r="A1146" t="str">
            <v>BLi00733</v>
          </cell>
          <cell r="B1146" t="str">
            <v>BLi00733</v>
          </cell>
        </row>
        <row r="1147">
          <cell r="A1147" t="str">
            <v>BLi00763</v>
          </cell>
          <cell r="B1147" t="str">
            <v>BLi00763</v>
          </cell>
          <cell r="C1147" t="str">
            <v xml:space="preserve">NAD-binding site protein </v>
          </cell>
        </row>
        <row r="1148">
          <cell r="A1148" t="str">
            <v>BLi00932</v>
          </cell>
          <cell r="B1148" t="str">
            <v>BLi00932</v>
          </cell>
        </row>
        <row r="1149">
          <cell r="A1149" t="str">
            <v>BLi01287</v>
          </cell>
          <cell r="B1149" t="str">
            <v>BLi01287</v>
          </cell>
        </row>
        <row r="1150">
          <cell r="A1150" t="str">
            <v>BLi01427</v>
          </cell>
          <cell r="B1150" t="str">
            <v>BLi01427</v>
          </cell>
        </row>
        <row r="1151">
          <cell r="A1151" t="str">
            <v>BLi01723</v>
          </cell>
          <cell r="B1151" t="str">
            <v>BLi01723</v>
          </cell>
        </row>
        <row r="1152">
          <cell r="A1152" t="str">
            <v>BLi01913</v>
          </cell>
          <cell r="B1152" t="str">
            <v>BLi01913</v>
          </cell>
        </row>
        <row r="1153">
          <cell r="A1153" t="str">
            <v>BLi01915</v>
          </cell>
          <cell r="B1153" t="str">
            <v>BLi01915</v>
          </cell>
        </row>
        <row r="1154">
          <cell r="A1154" t="str">
            <v>BLi01933</v>
          </cell>
          <cell r="B1154" t="str">
            <v>BLi01933</v>
          </cell>
        </row>
        <row r="1155">
          <cell r="A1155" t="str">
            <v>BLi01945</v>
          </cell>
          <cell r="B1155" t="str">
            <v>BLi01945</v>
          </cell>
        </row>
        <row r="1156">
          <cell r="A1156" t="str">
            <v>BLi01969</v>
          </cell>
          <cell r="B1156" t="str">
            <v>BLi01969</v>
          </cell>
          <cell r="C1156" t="str">
            <v>putative hydrolase</v>
          </cell>
        </row>
        <row r="1157">
          <cell r="A1157" t="str">
            <v>BLi02005</v>
          </cell>
          <cell r="B1157" t="str">
            <v>BLi02005</v>
          </cell>
        </row>
        <row r="1158">
          <cell r="A1158" t="str">
            <v>BLi02082</v>
          </cell>
          <cell r="B1158" t="str">
            <v>BLi02082</v>
          </cell>
        </row>
        <row r="1159">
          <cell r="A1159" t="str">
            <v>BLi02093</v>
          </cell>
          <cell r="B1159" t="str">
            <v>BLi02093</v>
          </cell>
          <cell r="C1159" t="str">
            <v>putative methyltransferase</v>
          </cell>
        </row>
        <row r="1160">
          <cell r="A1160" t="str">
            <v>BLi02190</v>
          </cell>
          <cell r="B1160" t="str">
            <v>BLi02190</v>
          </cell>
        </row>
        <row r="1161">
          <cell r="A1161" t="str">
            <v>BLi02220</v>
          </cell>
          <cell r="B1161" t="str">
            <v>BLi02220</v>
          </cell>
        </row>
        <row r="1162">
          <cell r="A1162" t="str">
            <v>BLi02510</v>
          </cell>
          <cell r="B1162" t="str">
            <v>BLi02510</v>
          </cell>
        </row>
        <row r="1163">
          <cell r="A1163" t="str">
            <v>BLi02796</v>
          </cell>
          <cell r="B1163" t="str">
            <v>BLi02796</v>
          </cell>
          <cell r="C1163" t="str">
            <v>putative S-adenosylmethionine-dependent methyltransferase</v>
          </cell>
        </row>
        <row r="1164">
          <cell r="A1164" t="str">
            <v>BLi02976</v>
          </cell>
          <cell r="B1164" t="str">
            <v>BLi02976</v>
          </cell>
        </row>
        <row r="1165">
          <cell r="A1165" t="str">
            <v>BLi03259</v>
          </cell>
          <cell r="B1165" t="str">
            <v>BLi03259</v>
          </cell>
        </row>
        <row r="1166">
          <cell r="A1166" t="str">
            <v>BLi03278</v>
          </cell>
          <cell r="B1166" t="str">
            <v>BLi03278</v>
          </cell>
        </row>
        <row r="1167">
          <cell r="A1167" t="str">
            <v>BLi03281</v>
          </cell>
          <cell r="B1167" t="str">
            <v>BLi03281</v>
          </cell>
        </row>
        <row r="1168">
          <cell r="A1168" t="str">
            <v>BLi03369</v>
          </cell>
          <cell r="B1168" t="str">
            <v>BLi03369</v>
          </cell>
        </row>
        <row r="1169">
          <cell r="A1169" t="str">
            <v>BLi03556</v>
          </cell>
          <cell r="B1169" t="str">
            <v>BLi03556</v>
          </cell>
        </row>
        <row r="1170">
          <cell r="A1170" t="str">
            <v>BLi03595</v>
          </cell>
          <cell r="B1170" t="str">
            <v>BLi03595</v>
          </cell>
        </row>
        <row r="1171">
          <cell r="A1171" t="str">
            <v>BLi03635</v>
          </cell>
          <cell r="B1171" t="str">
            <v>BLi03635</v>
          </cell>
        </row>
        <row r="1172">
          <cell r="A1172" t="str">
            <v>BLi04184</v>
          </cell>
          <cell r="B1172" t="str">
            <v>BLi04184</v>
          </cell>
        </row>
        <row r="1173">
          <cell r="A1173" t="str">
            <v>BLi04223</v>
          </cell>
          <cell r="B1173" t="str">
            <v>BLi04223</v>
          </cell>
        </row>
        <row r="1174">
          <cell r="A1174" t="str">
            <v>BLi04240</v>
          </cell>
          <cell r="B1174" t="str">
            <v>BLi04240</v>
          </cell>
        </row>
        <row r="1175">
          <cell r="A1175" t="str">
            <v>BLi04307</v>
          </cell>
          <cell r="B1175" t="str">
            <v>BLi04307</v>
          </cell>
        </row>
        <row r="1176">
          <cell r="A1176" t="str">
            <v>BLi04310</v>
          </cell>
          <cell r="B1176" t="str">
            <v>BLi04310</v>
          </cell>
        </row>
        <row r="1177">
          <cell r="A1177" t="str">
            <v>BLi04311</v>
          </cell>
          <cell r="B1177" t="str">
            <v>BLi04311</v>
          </cell>
          <cell r="C1177" t="str">
            <v>putative nucleotidyltransferase</v>
          </cell>
        </row>
        <row r="1178">
          <cell r="A1178" t="str">
            <v>BLi04313</v>
          </cell>
          <cell r="B1178" t="str">
            <v>BLi04313</v>
          </cell>
        </row>
        <row r="1179">
          <cell r="A1179" t="str">
            <v>BLi04317</v>
          </cell>
          <cell r="B1179" t="str">
            <v>BLi04317</v>
          </cell>
        </row>
      </sheetData>
      <sheetData sheetId="1" refreshError="1"/>
      <sheetData sheetId="2" refreshError="1"/>
    </sheetDataSet>
  </externalBook>
</externalLink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N896"/>
  <sheetViews>
    <sheetView tabSelected="1" workbookViewId="0">
      <selection activeCell="E899" sqref="E899"/>
    </sheetView>
  </sheetViews>
  <sheetFormatPr baseColWidth="10" defaultRowHeight="14.4"/>
  <cols>
    <col min="1" max="1" width="13.33203125" style="2" bestFit="1" customWidth="1"/>
    <col min="2" max="2" width="9" style="15" bestFit="1" customWidth="1"/>
    <col min="3" max="3" width="10.109375" style="15" customWidth="1"/>
    <col min="4" max="4" width="13.44140625" style="15" customWidth="1"/>
    <col min="5" max="5" width="12.88671875" style="15" customWidth="1"/>
    <col min="6" max="6" width="13.33203125" style="15" customWidth="1"/>
    <col min="7" max="7" width="16" style="15" customWidth="1"/>
    <col min="8" max="8" width="15.88671875" customWidth="1"/>
    <col min="13" max="14" width="11.44140625" style="2"/>
  </cols>
  <sheetData>
    <row r="1" spans="1:14" s="21" customFormat="1" ht="28.8">
      <c r="A1" s="18" t="s">
        <v>1838</v>
      </c>
      <c r="B1" s="19" t="s">
        <v>0</v>
      </c>
      <c r="C1" s="19" t="s">
        <v>1837</v>
      </c>
      <c r="D1" s="19" t="s">
        <v>1</v>
      </c>
      <c r="E1" s="19" t="s">
        <v>2</v>
      </c>
      <c r="F1" s="19" t="s">
        <v>3</v>
      </c>
      <c r="G1" s="19" t="s">
        <v>1839</v>
      </c>
      <c r="H1" s="19" t="s">
        <v>1835</v>
      </c>
      <c r="I1" s="20" t="s">
        <v>1836</v>
      </c>
      <c r="M1" s="18"/>
      <c r="N1" s="18"/>
    </row>
    <row r="2" spans="1:14">
      <c r="A2" s="14" t="s">
        <v>31</v>
      </c>
      <c r="B2" s="17">
        <v>127.35</v>
      </c>
      <c r="C2" s="17" t="s">
        <v>32</v>
      </c>
      <c r="D2" s="17"/>
      <c r="E2" s="17"/>
      <c r="F2" s="17"/>
      <c r="G2" s="17"/>
      <c r="H2" t="s">
        <v>1105</v>
      </c>
      <c r="I2" t="str">
        <f>VLOOKUP(A2,[1]Tabelle1!$A:$C,3,FALSE)</f>
        <v>ribosomal RNA methyltransferase</v>
      </c>
    </row>
    <row r="3" spans="1:14">
      <c r="A3" s="14" t="s">
        <v>636</v>
      </c>
      <c r="B3" s="17">
        <v>116.48</v>
      </c>
      <c r="C3" s="17" t="s">
        <v>32</v>
      </c>
      <c r="D3" s="17"/>
      <c r="E3" s="17"/>
      <c r="F3" s="17"/>
      <c r="G3" s="17"/>
      <c r="H3" s="5" t="s">
        <v>937</v>
      </c>
      <c r="I3" t="s">
        <v>938</v>
      </c>
    </row>
    <row r="4" spans="1:14">
      <c r="A4" s="14" t="s">
        <v>453</v>
      </c>
      <c r="B4" s="17">
        <v>203.41</v>
      </c>
      <c r="C4" s="17" t="s">
        <v>32</v>
      </c>
      <c r="D4" s="17"/>
      <c r="E4" s="17"/>
      <c r="F4" s="17"/>
      <c r="G4" s="17"/>
      <c r="H4" s="5" t="s">
        <v>453</v>
      </c>
      <c r="I4" t="s">
        <v>910</v>
      </c>
    </row>
    <row r="5" spans="1:14">
      <c r="A5" s="14" t="s">
        <v>377</v>
      </c>
      <c r="B5" s="17">
        <v>231.31</v>
      </c>
      <c r="C5" s="17" t="s">
        <v>32</v>
      </c>
      <c r="D5" s="17"/>
      <c r="E5" s="17"/>
      <c r="F5" s="17"/>
      <c r="G5" s="17"/>
      <c r="H5" s="5" t="s">
        <v>377</v>
      </c>
      <c r="I5" t="s">
        <v>942</v>
      </c>
    </row>
    <row r="6" spans="1:14">
      <c r="A6" s="14" t="s">
        <v>91</v>
      </c>
      <c r="B6" s="17">
        <v>235.86</v>
      </c>
      <c r="C6" s="17" t="s">
        <v>32</v>
      </c>
      <c r="D6" s="17"/>
      <c r="E6" s="17"/>
      <c r="F6" s="17"/>
      <c r="G6" s="17"/>
      <c r="H6" t="s">
        <v>945</v>
      </c>
      <c r="I6" t="str">
        <f>VLOOKUP(A6,[1]Tabelle1!$A:$C,3,FALSE)</f>
        <v>putative DNA binding protein</v>
      </c>
    </row>
    <row r="7" spans="1:14">
      <c r="A7" s="14" t="s">
        <v>75</v>
      </c>
      <c r="B7" s="17">
        <v>117.55</v>
      </c>
      <c r="C7" s="17" t="s">
        <v>32</v>
      </c>
      <c r="D7" s="17"/>
      <c r="E7" s="17"/>
      <c r="F7" s="17"/>
      <c r="G7" s="17"/>
      <c r="H7" s="5" t="s">
        <v>946</v>
      </c>
      <c r="I7" t="s">
        <v>947</v>
      </c>
    </row>
    <row r="8" spans="1:14">
      <c r="A8" s="14" t="s">
        <v>483</v>
      </c>
      <c r="B8" s="17">
        <v>211</v>
      </c>
      <c r="C8" s="17" t="s">
        <v>32</v>
      </c>
      <c r="D8" s="17"/>
      <c r="E8" s="17"/>
      <c r="F8" s="17"/>
      <c r="G8" s="17"/>
      <c r="H8" t="s">
        <v>958</v>
      </c>
      <c r="I8" t="str">
        <f>VLOOKUP(A8,[1]Tabelle1!$A:$C,3,FALSE)</f>
        <v>peptidase M22, glycoprotease</v>
      </c>
    </row>
    <row r="9" spans="1:14">
      <c r="A9" s="14" t="s">
        <v>482</v>
      </c>
      <c r="B9" s="17">
        <v>280.93</v>
      </c>
      <c r="C9" s="17" t="s">
        <v>32</v>
      </c>
      <c r="D9" s="17"/>
      <c r="E9" s="17"/>
      <c r="F9" s="17"/>
      <c r="G9" s="17"/>
      <c r="H9" t="s">
        <v>1135</v>
      </c>
      <c r="I9" t="str">
        <f>VLOOKUP(A9,[1]Tabelle1!$A:$C,3,FALSE)</f>
        <v>redox-sensing transcriptional repressor</v>
      </c>
    </row>
    <row r="10" spans="1:14">
      <c r="A10" s="14" t="s">
        <v>100</v>
      </c>
      <c r="B10" s="17">
        <v>157.47999999999999</v>
      </c>
      <c r="C10" s="17" t="s">
        <v>32</v>
      </c>
      <c r="D10" s="17"/>
      <c r="E10" s="17"/>
      <c r="F10" s="17"/>
      <c r="G10" s="17"/>
      <c r="H10" t="s">
        <v>1155</v>
      </c>
      <c r="I10" t="str">
        <f>VLOOKUP(A10,[1]Tabelle1!$A:$C,3,FALSE)</f>
        <v>methionine aminopeptidase (EC 3.4.11.18)</v>
      </c>
    </row>
    <row r="11" spans="1:14">
      <c r="A11" s="14" t="s">
        <v>710</v>
      </c>
      <c r="B11" s="17">
        <v>215.75</v>
      </c>
      <c r="C11" s="17" t="s">
        <v>32</v>
      </c>
      <c r="D11" s="17"/>
      <c r="E11" s="17"/>
      <c r="F11" s="17"/>
      <c r="G11" s="17"/>
      <c r="H11" t="s">
        <v>1158</v>
      </c>
      <c r="I11" t="s">
        <v>910</v>
      </c>
    </row>
    <row r="12" spans="1:14">
      <c r="A12" s="14" t="s">
        <v>586</v>
      </c>
      <c r="B12" s="17">
        <v>351.93</v>
      </c>
      <c r="C12" s="17" t="s">
        <v>32</v>
      </c>
      <c r="D12" s="17"/>
      <c r="E12" s="17"/>
      <c r="F12" s="17"/>
      <c r="G12" s="17"/>
      <c r="H12" t="s">
        <v>1172</v>
      </c>
      <c r="I12" t="str">
        <f>VLOOKUP(A12,[1]Tabelle1!$A:$C,3,FALSE)</f>
        <v>NO-dependent activator of the ResDE regulon  (HTH-type)</v>
      </c>
    </row>
    <row r="13" spans="1:14">
      <c r="A13" s="14" t="s">
        <v>323</v>
      </c>
      <c r="B13" s="17">
        <v>102.61</v>
      </c>
      <c r="C13" s="17" t="s">
        <v>32</v>
      </c>
      <c r="D13" s="17"/>
      <c r="E13" s="17"/>
      <c r="F13" s="17"/>
      <c r="G13" s="17"/>
      <c r="H13" s="4" t="s">
        <v>323</v>
      </c>
      <c r="I13" t="s">
        <v>1004</v>
      </c>
    </row>
    <row r="14" spans="1:14">
      <c r="A14" s="14" t="s">
        <v>391</v>
      </c>
      <c r="B14" s="17">
        <v>264.51</v>
      </c>
      <c r="C14" s="17" t="s">
        <v>32</v>
      </c>
      <c r="D14" s="17"/>
      <c r="E14" s="17"/>
      <c r="F14" s="17"/>
      <c r="G14" s="17"/>
      <c r="H14" s="4" t="s">
        <v>1026</v>
      </c>
      <c r="I14" s="6" t="s">
        <v>1025</v>
      </c>
    </row>
    <row r="15" spans="1:14">
      <c r="A15" s="14" t="s">
        <v>373</v>
      </c>
      <c r="B15" s="17">
        <v>121.4</v>
      </c>
      <c r="C15" s="17" t="s">
        <v>32</v>
      </c>
      <c r="D15" s="17"/>
      <c r="E15" s="17"/>
      <c r="F15" s="17"/>
      <c r="G15" s="17"/>
      <c r="H15" t="s">
        <v>1212</v>
      </c>
      <c r="I15" t="str">
        <f>VLOOKUP(A15,[1]Tabelle1!$A:$C,3,FALSE)</f>
        <v>similar to transcriptional regulator (phage-related) (Xre family)</v>
      </c>
    </row>
    <row r="16" spans="1:14">
      <c r="A16" s="14" t="s">
        <v>340</v>
      </c>
      <c r="B16" s="17">
        <v>82.83</v>
      </c>
      <c r="C16" s="17" t="s">
        <v>32</v>
      </c>
      <c r="D16" s="17"/>
      <c r="E16" s="17"/>
      <c r="F16" s="17"/>
      <c r="G16" s="17"/>
      <c r="H16" s="4" t="s">
        <v>340</v>
      </c>
      <c r="I16" s="6" t="s">
        <v>910</v>
      </c>
    </row>
    <row r="17" spans="1:9">
      <c r="A17" s="14" t="s">
        <v>688</v>
      </c>
      <c r="B17" s="17">
        <v>120.62</v>
      </c>
      <c r="C17" s="17" t="s">
        <v>32</v>
      </c>
      <c r="D17" s="17"/>
      <c r="E17" s="17"/>
      <c r="F17" s="17"/>
      <c r="G17" s="17"/>
      <c r="H17" t="s">
        <v>1036</v>
      </c>
      <c r="I17" t="s">
        <v>910</v>
      </c>
    </row>
    <row r="18" spans="1:9">
      <c r="A18" s="14" t="s">
        <v>472</v>
      </c>
      <c r="B18" s="17">
        <v>632.27</v>
      </c>
      <c r="C18" s="17" t="s">
        <v>32</v>
      </c>
      <c r="D18" s="17"/>
      <c r="E18" s="17"/>
      <c r="F18" s="17"/>
      <c r="G18" s="17"/>
      <c r="H18" t="s">
        <v>1043</v>
      </c>
      <c r="I18" s="5" t="s">
        <v>910</v>
      </c>
    </row>
    <row r="19" spans="1:9">
      <c r="A19" s="14" t="s">
        <v>471</v>
      </c>
      <c r="B19" s="17">
        <v>140.12</v>
      </c>
      <c r="C19" s="17" t="s">
        <v>32</v>
      </c>
      <c r="D19" s="17"/>
      <c r="E19" s="17"/>
      <c r="F19" s="17"/>
      <c r="G19" s="17"/>
      <c r="H19" s="4" t="s">
        <v>1045</v>
      </c>
      <c r="I19" s="6" t="s">
        <v>1044</v>
      </c>
    </row>
    <row r="20" spans="1:9">
      <c r="A20" s="14" t="s">
        <v>470</v>
      </c>
      <c r="B20" s="17">
        <v>199.83</v>
      </c>
      <c r="C20" s="17" t="s">
        <v>32</v>
      </c>
      <c r="D20" s="17"/>
      <c r="E20" s="17"/>
      <c r="F20" s="17"/>
      <c r="G20" s="17"/>
      <c r="H20" t="s">
        <v>1815</v>
      </c>
      <c r="I20" t="s">
        <v>1816</v>
      </c>
    </row>
    <row r="21" spans="1:9">
      <c r="A21" s="14" t="s">
        <v>445</v>
      </c>
      <c r="B21" s="17">
        <v>284.39999999999998</v>
      </c>
      <c r="C21" s="17" t="s">
        <v>32</v>
      </c>
      <c r="D21" s="17"/>
      <c r="E21" s="17"/>
      <c r="F21" s="17"/>
      <c r="G21" s="17"/>
      <c r="H21" t="s">
        <v>1248</v>
      </c>
      <c r="I21" t="str">
        <f>VLOOKUP(A21,[1]Tabelle1!$A:$C,3,FALSE)</f>
        <v>cell division protein</v>
      </c>
    </row>
    <row r="22" spans="1:9">
      <c r="A22" s="14" t="s">
        <v>203</v>
      </c>
      <c r="B22" s="17">
        <v>190.87</v>
      </c>
      <c r="C22" s="17" t="s">
        <v>32</v>
      </c>
      <c r="D22" s="17"/>
      <c r="E22" s="17"/>
      <c r="F22" s="17"/>
      <c r="G22" s="17"/>
      <c r="H22" t="s">
        <v>1262</v>
      </c>
      <c r="I22" t="str">
        <f>VLOOKUP(A22,[1]Tabelle1!$A:$C,3,FALSE)</f>
        <v>probable L-serine dehydratase (beta chain) (EC 4.3.1.17)</v>
      </c>
    </row>
    <row r="23" spans="1:9">
      <c r="A23" s="14" t="s">
        <v>172</v>
      </c>
      <c r="B23" s="17">
        <v>122.42</v>
      </c>
      <c r="C23" s="17" t="s">
        <v>32</v>
      </c>
      <c r="D23" s="17"/>
      <c r="E23" s="17"/>
      <c r="F23" s="17"/>
      <c r="G23" s="17"/>
      <c r="H23" s="4" t="s">
        <v>1060</v>
      </c>
      <c r="I23" s="6" t="s">
        <v>1059</v>
      </c>
    </row>
    <row r="24" spans="1:9">
      <c r="A24" s="14" t="s">
        <v>89</v>
      </c>
      <c r="B24" s="17">
        <v>75.37</v>
      </c>
      <c r="C24" s="17" t="s">
        <v>32</v>
      </c>
      <c r="D24" s="17"/>
      <c r="E24" s="17"/>
      <c r="F24" s="17"/>
      <c r="G24" s="17"/>
      <c r="H24" s="4" t="s">
        <v>1072</v>
      </c>
      <c r="I24" s="6" t="s">
        <v>1071</v>
      </c>
    </row>
    <row r="25" spans="1:9">
      <c r="A25" s="14" t="s">
        <v>693</v>
      </c>
      <c r="B25" s="17">
        <v>156.02000000000001</v>
      </c>
      <c r="C25" s="17" t="s">
        <v>32</v>
      </c>
      <c r="D25" s="17"/>
      <c r="E25" s="17"/>
      <c r="F25" s="17"/>
      <c r="G25" s="17"/>
      <c r="H25" s="4" t="s">
        <v>693</v>
      </c>
      <c r="I25" s="6" t="s">
        <v>1078</v>
      </c>
    </row>
    <row r="26" spans="1:9">
      <c r="A26" s="14" t="s">
        <v>270</v>
      </c>
      <c r="B26" s="17">
        <v>308.63</v>
      </c>
      <c r="C26" s="17" t="s">
        <v>32</v>
      </c>
      <c r="D26" s="17"/>
      <c r="E26" s="17"/>
      <c r="F26" s="17"/>
      <c r="G26" s="17"/>
      <c r="H26" s="5" t="s">
        <v>270</v>
      </c>
      <c r="I26" t="s">
        <v>1698</v>
      </c>
    </row>
    <row r="27" spans="1:9">
      <c r="A27" s="14" t="s">
        <v>799</v>
      </c>
      <c r="B27" s="17">
        <v>118.07</v>
      </c>
      <c r="C27" s="17" t="s">
        <v>32</v>
      </c>
      <c r="D27" s="17"/>
      <c r="E27" s="17"/>
      <c r="F27" s="17"/>
      <c r="G27" s="17"/>
      <c r="H27" t="s">
        <v>1337</v>
      </c>
      <c r="I27" t="str">
        <f>VLOOKUP(A27,[1]Tabelle1!$A:$C,3,FALSE)</f>
        <v>biotin operon repressor/ biotin-[acetyl-CoA-carboxylase] ligase (EC 6.3.4.15)</v>
      </c>
    </row>
    <row r="28" spans="1:9">
      <c r="A28" s="14" t="s">
        <v>613</v>
      </c>
      <c r="B28" s="17">
        <v>211.1</v>
      </c>
      <c r="C28" s="17" t="s">
        <v>32</v>
      </c>
      <c r="D28" s="17"/>
      <c r="E28" s="17"/>
      <c r="F28" s="17"/>
      <c r="G28" s="17"/>
      <c r="H28" s="5" t="s">
        <v>1706</v>
      </c>
      <c r="I28" t="s">
        <v>910</v>
      </c>
    </row>
    <row r="29" spans="1:9">
      <c r="A29" s="14" t="s">
        <v>358</v>
      </c>
      <c r="B29" s="17">
        <v>160.72999999999999</v>
      </c>
      <c r="C29" s="17" t="s">
        <v>32</v>
      </c>
      <c r="D29" s="17"/>
      <c r="E29" s="17"/>
      <c r="F29" s="17"/>
      <c r="G29" s="17"/>
      <c r="H29" t="s">
        <v>1375</v>
      </c>
      <c r="I29" t="str">
        <f>VLOOKUP(A29,[1]Tabelle1!$A:$C,3,FALSE)</f>
        <v>ABC transporter (ATP-binding protein)</v>
      </c>
    </row>
    <row r="30" spans="1:9">
      <c r="A30" s="14" t="s">
        <v>668</v>
      </c>
      <c r="B30" s="17">
        <v>93.77</v>
      </c>
      <c r="C30" s="17" t="s">
        <v>32</v>
      </c>
      <c r="D30" s="17"/>
      <c r="E30" s="17"/>
      <c r="F30" s="17"/>
      <c r="G30" s="17"/>
      <c r="H30" t="s">
        <v>1411</v>
      </c>
      <c r="I30" t="str">
        <f>VLOOKUP(A30,[1]Tabelle1!$A:$C,3,FALSE)</f>
        <v>phosphate starvation-induced protein</v>
      </c>
    </row>
    <row r="31" spans="1:9">
      <c r="A31" s="14" t="s">
        <v>667</v>
      </c>
      <c r="B31" s="17">
        <v>124.02</v>
      </c>
      <c r="C31" s="17" t="s">
        <v>32</v>
      </c>
      <c r="D31" s="17"/>
      <c r="E31" s="17"/>
      <c r="F31" s="17"/>
      <c r="G31" s="17"/>
      <c r="H31" s="5" t="s">
        <v>1718</v>
      </c>
      <c r="I31" t="s">
        <v>1719</v>
      </c>
    </row>
    <row r="32" spans="1:9">
      <c r="A32" s="14" t="s">
        <v>433</v>
      </c>
      <c r="B32" s="17">
        <v>119.14</v>
      </c>
      <c r="C32" s="17" t="s">
        <v>32</v>
      </c>
      <c r="D32" s="17"/>
      <c r="E32" s="17"/>
      <c r="F32" s="17"/>
      <c r="G32" s="17"/>
      <c r="H32" s="5" t="s">
        <v>433</v>
      </c>
      <c r="I32" t="s">
        <v>910</v>
      </c>
    </row>
    <row r="33" spans="1:9">
      <c r="A33" s="14" t="s">
        <v>131</v>
      </c>
      <c r="B33" s="17">
        <v>183.16</v>
      </c>
      <c r="C33" s="17" t="s">
        <v>32</v>
      </c>
      <c r="D33" s="17"/>
      <c r="E33" s="17"/>
      <c r="F33" s="17"/>
      <c r="G33" s="17"/>
      <c r="H33" t="s">
        <v>1451</v>
      </c>
      <c r="I33" t="s">
        <v>910</v>
      </c>
    </row>
    <row r="34" spans="1:9">
      <c r="A34" s="14" t="s">
        <v>784</v>
      </c>
      <c r="B34" s="17">
        <v>156.56</v>
      </c>
      <c r="C34" s="17" t="s">
        <v>32</v>
      </c>
      <c r="D34" s="17"/>
      <c r="E34" s="17"/>
      <c r="F34" s="17"/>
      <c r="G34" s="17"/>
      <c r="H34" t="s">
        <v>1497</v>
      </c>
      <c r="I34" t="str">
        <f>VLOOKUP(A34,[1]Tabelle1!$A:$C,3,FALSE)</f>
        <v>acetyl-CoA synthetase (EC 6.2.1.1)</v>
      </c>
    </row>
    <row r="35" spans="1:9">
      <c r="A35" s="14" t="s">
        <v>552</v>
      </c>
      <c r="B35" s="17">
        <v>109.21</v>
      </c>
      <c r="C35" s="17" t="s">
        <v>32</v>
      </c>
      <c r="D35" s="17"/>
      <c r="E35" s="17"/>
      <c r="F35" s="17"/>
      <c r="G35" s="17"/>
      <c r="H35" s="5" t="s">
        <v>1743</v>
      </c>
      <c r="I35" t="s">
        <v>1744</v>
      </c>
    </row>
    <row r="36" spans="1:9">
      <c r="A36" s="14" t="s">
        <v>768</v>
      </c>
      <c r="B36" s="17">
        <v>150.05000000000001</v>
      </c>
      <c r="C36" s="17" t="s">
        <v>32</v>
      </c>
      <c r="D36" s="17"/>
      <c r="E36" s="17"/>
      <c r="F36" s="17"/>
      <c r="G36" s="17"/>
      <c r="H36" s="5" t="s">
        <v>1756</v>
      </c>
      <c r="I36" t="s">
        <v>1757</v>
      </c>
    </row>
    <row r="37" spans="1:9">
      <c r="A37" s="14" t="s">
        <v>600</v>
      </c>
      <c r="B37" s="17">
        <v>271.2</v>
      </c>
      <c r="C37" s="17" t="s">
        <v>32</v>
      </c>
      <c r="D37" s="17"/>
      <c r="E37" s="17"/>
      <c r="F37" s="17"/>
      <c r="G37" s="17"/>
      <c r="H37" t="s">
        <v>1826</v>
      </c>
      <c r="I37" t="str">
        <f>VLOOKUP(A37,[1]Tabelle1!$A:$C,3,FALSE)</f>
        <v>similar to two-component response regulator involved in cell wall processes [YvrG]</v>
      </c>
    </row>
    <row r="38" spans="1:9">
      <c r="A38" s="14" t="s">
        <v>379</v>
      </c>
      <c r="B38" s="17">
        <v>165.56</v>
      </c>
      <c r="C38" s="17" t="s">
        <v>32</v>
      </c>
      <c r="D38" s="17"/>
      <c r="E38" s="17"/>
      <c r="F38" s="17"/>
      <c r="G38" s="17"/>
      <c r="H38" s="5" t="s">
        <v>379</v>
      </c>
      <c r="I38" t="s">
        <v>1768</v>
      </c>
    </row>
    <row r="39" spans="1:9">
      <c r="A39" s="14" t="s">
        <v>326</v>
      </c>
      <c r="B39" s="17">
        <v>85.82</v>
      </c>
      <c r="C39" s="17" t="s">
        <v>32</v>
      </c>
      <c r="D39" s="17"/>
      <c r="E39" s="17"/>
      <c r="F39" s="17"/>
      <c r="G39" s="17"/>
      <c r="H39" s="4" t="s">
        <v>1805</v>
      </c>
      <c r="I39" t="s">
        <v>910</v>
      </c>
    </row>
    <row r="40" spans="1:9">
      <c r="A40" s="14" t="s">
        <v>885</v>
      </c>
      <c r="B40" s="17">
        <v>182.22</v>
      </c>
      <c r="C40" s="17" t="s">
        <v>32</v>
      </c>
      <c r="D40" s="17"/>
      <c r="E40" s="17"/>
      <c r="F40" s="17"/>
      <c r="G40" s="17"/>
      <c r="H40" s="5" t="s">
        <v>1769</v>
      </c>
      <c r="I40" t="s">
        <v>1770</v>
      </c>
    </row>
    <row r="41" spans="1:9">
      <c r="A41" s="14" t="s">
        <v>852</v>
      </c>
      <c r="B41" s="17">
        <v>307.5</v>
      </c>
      <c r="C41" s="17" t="s">
        <v>32</v>
      </c>
      <c r="D41" s="17"/>
      <c r="E41" s="17"/>
      <c r="F41" s="17"/>
      <c r="G41" s="17"/>
      <c r="H41" t="s">
        <v>1580</v>
      </c>
      <c r="I41" t="str">
        <f>VLOOKUP(A41,[1]Tabelle1!$A:$C,3,FALSE)</f>
        <v>flagellar protein</v>
      </c>
    </row>
    <row r="42" spans="1:9">
      <c r="A42" s="14" t="s">
        <v>423</v>
      </c>
      <c r="B42" s="17">
        <v>302.95</v>
      </c>
      <c r="C42" s="17" t="s">
        <v>32</v>
      </c>
      <c r="D42" s="17"/>
      <c r="E42" s="17"/>
      <c r="F42" s="17"/>
      <c r="G42" s="17"/>
      <c r="H42" s="5" t="s">
        <v>1789</v>
      </c>
      <c r="I42" t="s">
        <v>1790</v>
      </c>
    </row>
    <row r="43" spans="1:9">
      <c r="A43" s="14" t="s">
        <v>501</v>
      </c>
      <c r="B43" s="17">
        <v>112.06</v>
      </c>
      <c r="C43" s="17" t="s">
        <v>32</v>
      </c>
      <c r="D43" s="17"/>
      <c r="E43" s="17"/>
      <c r="F43" s="17"/>
      <c r="G43" s="17"/>
      <c r="H43" s="5" t="s">
        <v>1791</v>
      </c>
      <c r="I43" t="s">
        <v>1792</v>
      </c>
    </row>
    <row r="44" spans="1:9">
      <c r="A44" s="14" t="s">
        <v>734</v>
      </c>
      <c r="B44" s="17">
        <v>190.12</v>
      </c>
      <c r="C44" s="17" t="s">
        <v>32</v>
      </c>
      <c r="D44" s="17"/>
      <c r="E44" s="17"/>
      <c r="F44" s="17"/>
      <c r="G44" s="17"/>
      <c r="H44" s="5" t="s">
        <v>734</v>
      </c>
      <c r="I44" t="s">
        <v>1799</v>
      </c>
    </row>
    <row r="45" spans="1:9">
      <c r="A45" s="14" t="s">
        <v>537</v>
      </c>
      <c r="B45" s="17">
        <v>174.85</v>
      </c>
      <c r="C45" s="17" t="s">
        <v>32</v>
      </c>
      <c r="D45" s="17"/>
      <c r="E45" s="17"/>
      <c r="F45" s="17"/>
      <c r="G45" s="17"/>
      <c r="H45" s="5" t="s">
        <v>1802</v>
      </c>
      <c r="I45" t="s">
        <v>910</v>
      </c>
    </row>
    <row r="46" spans="1:9">
      <c r="A46" s="14" t="s">
        <v>518</v>
      </c>
      <c r="B46" s="17">
        <v>755.75</v>
      </c>
      <c r="C46" s="17" t="s">
        <v>32</v>
      </c>
      <c r="D46" s="17"/>
      <c r="E46" s="17"/>
      <c r="F46" s="17"/>
      <c r="G46" s="17"/>
      <c r="H46" t="s">
        <v>1649</v>
      </c>
      <c r="I46" t="str">
        <f>VLOOKUP(A46,[1]Tabelle1!$A:$C,3,FALSE)</f>
        <v>ribosomal protein S18</v>
      </c>
    </row>
    <row r="47" spans="1:9">
      <c r="A47" s="14" t="s">
        <v>344</v>
      </c>
      <c r="B47" s="17">
        <v>10276.549999999999</v>
      </c>
      <c r="C47" s="17"/>
      <c r="D47" s="17">
        <v>0.86</v>
      </c>
      <c r="E47" s="17">
        <v>-0.15</v>
      </c>
      <c r="F47" s="17">
        <v>0.08</v>
      </c>
      <c r="G47" s="17">
        <v>0</v>
      </c>
      <c r="H47" t="s">
        <v>1084</v>
      </c>
      <c r="I47" t="str">
        <f>VLOOKUP(A47,[1]Tabelle1!$A:$C,3,FALSE)</f>
        <v>pyridoxal biosynthesis lyase</v>
      </c>
    </row>
    <row r="48" spans="1:9">
      <c r="A48" s="14" t="s">
        <v>306</v>
      </c>
      <c r="B48" s="17">
        <v>23707.06</v>
      </c>
      <c r="C48" s="17"/>
      <c r="D48" s="17">
        <v>0.68</v>
      </c>
      <c r="E48" s="17">
        <v>-0.39</v>
      </c>
      <c r="F48" s="17">
        <v>0.15</v>
      </c>
      <c r="G48" s="17">
        <v>0</v>
      </c>
      <c r="H48" t="s">
        <v>901</v>
      </c>
      <c r="I48" t="str">
        <f>VLOOKUP(A48,[1]Tabelle1!$A:$C,3,FALSE)</f>
        <v>transcriptional pleiotropic regulator of transition state genes</v>
      </c>
    </row>
    <row r="49" spans="1:9">
      <c r="A49" s="14" t="s">
        <v>292</v>
      </c>
      <c r="B49" s="17">
        <v>826.89</v>
      </c>
      <c r="C49" s="17"/>
      <c r="D49" s="17">
        <v>0.4</v>
      </c>
      <c r="E49" s="17">
        <v>-0.91</v>
      </c>
      <c r="F49" s="17">
        <v>0.51</v>
      </c>
      <c r="G49" s="17">
        <v>0</v>
      </c>
      <c r="H49" t="s">
        <v>1093</v>
      </c>
      <c r="I49" t="str">
        <f>VLOOKUP(A49,[1]Tabelle1!$A:$C,3,FALSE)</f>
        <v>ribosomal protein L25</v>
      </c>
    </row>
    <row r="50" spans="1:9">
      <c r="A50" s="14" t="s">
        <v>62</v>
      </c>
      <c r="B50" s="17">
        <v>2047.14</v>
      </c>
      <c r="C50" s="17"/>
      <c r="D50" s="17">
        <v>0.84</v>
      </c>
      <c r="E50" s="17">
        <v>-0.18</v>
      </c>
      <c r="F50" s="17">
        <v>0.13</v>
      </c>
      <c r="G50" s="17">
        <v>0</v>
      </c>
      <c r="H50" t="s">
        <v>906</v>
      </c>
      <c r="I50" t="str">
        <f>VLOOKUP(A50,[1]Tabelle1!$A:$C,3,FALSE)</f>
        <v>class III stress response-related ATPase</v>
      </c>
    </row>
    <row r="51" spans="1:9">
      <c r="A51" s="14" t="s">
        <v>35</v>
      </c>
      <c r="B51" s="17">
        <v>12648.8</v>
      </c>
      <c r="C51" s="17"/>
      <c r="D51" s="17">
        <v>0.75</v>
      </c>
      <c r="E51" s="17">
        <v>-0.28999999999999998</v>
      </c>
      <c r="F51" s="17">
        <v>0.1</v>
      </c>
      <c r="G51" s="17">
        <v>0</v>
      </c>
      <c r="H51" t="s">
        <v>913</v>
      </c>
      <c r="I51" t="str">
        <f>VLOOKUP(A51,[1]Tabelle1!$A:$C,3,FALSE)</f>
        <v xml:space="preserve">ribosomal protein L10 </v>
      </c>
    </row>
    <row r="52" spans="1:9">
      <c r="A52" s="14" t="s">
        <v>20</v>
      </c>
      <c r="B52" s="17">
        <v>20449.07</v>
      </c>
      <c r="C52" s="17"/>
      <c r="D52" s="17">
        <v>0.75</v>
      </c>
      <c r="E52" s="17">
        <v>-0.28999999999999998</v>
      </c>
      <c r="F52" s="17">
        <v>0.06</v>
      </c>
      <c r="G52" s="17">
        <v>0</v>
      </c>
      <c r="H52" t="s">
        <v>1109</v>
      </c>
      <c r="I52" t="str">
        <f>VLOOKUP(A52,[1]Tabelle1!$A:$C,3,FALSE)</f>
        <v>elongation factor Tu</v>
      </c>
    </row>
    <row r="53" spans="1:9">
      <c r="A53" s="14" t="s">
        <v>17</v>
      </c>
      <c r="B53" s="17">
        <v>20188.84</v>
      </c>
      <c r="C53" s="17"/>
      <c r="D53" s="17">
        <v>0.75</v>
      </c>
      <c r="E53" s="17">
        <v>-0.28999999999999998</v>
      </c>
      <c r="F53" s="17">
        <v>0.08</v>
      </c>
      <c r="G53" s="17">
        <v>0</v>
      </c>
      <c r="H53" t="s">
        <v>917</v>
      </c>
      <c r="I53" t="str">
        <f>VLOOKUP(A53,[1]Tabelle1!$A:$C,3,FALSE)</f>
        <v xml:space="preserve">ribosomal protein L3 </v>
      </c>
    </row>
    <row r="54" spans="1:9">
      <c r="A54" s="14" t="s">
        <v>16</v>
      </c>
      <c r="B54" s="17">
        <v>12121.82</v>
      </c>
      <c r="C54" s="17"/>
      <c r="D54" s="17">
        <v>0.78</v>
      </c>
      <c r="E54" s="17">
        <v>-0.25</v>
      </c>
      <c r="F54" s="17">
        <v>0.1</v>
      </c>
      <c r="G54" s="17">
        <v>0</v>
      </c>
      <c r="H54" t="s">
        <v>918</v>
      </c>
      <c r="I54" t="str">
        <f>VLOOKUP(A54,[1]Tabelle1!$A:$C,3,FALSE)</f>
        <v>ribosomal protein L4</v>
      </c>
    </row>
    <row r="55" spans="1:9">
      <c r="A55" s="14" t="s">
        <v>14</v>
      </c>
      <c r="B55" s="17">
        <v>4867.7700000000004</v>
      </c>
      <c r="C55" s="17"/>
      <c r="D55" s="17">
        <v>0.86</v>
      </c>
      <c r="E55" s="17">
        <v>-0.15</v>
      </c>
      <c r="F55" s="17">
        <v>0.08</v>
      </c>
      <c r="G55" s="17">
        <v>0</v>
      </c>
      <c r="H55" t="s">
        <v>919</v>
      </c>
      <c r="I55" t="str">
        <f>VLOOKUP(A55,[1]Tabelle1!$A:$C,3,FALSE)</f>
        <v>ribosomal protein L23</v>
      </c>
    </row>
    <row r="56" spans="1:9">
      <c r="A56" s="14" t="s">
        <v>13</v>
      </c>
      <c r="B56" s="17">
        <v>13440.13</v>
      </c>
      <c r="C56" s="17"/>
      <c r="D56" s="17">
        <v>0.67</v>
      </c>
      <c r="E56" s="17">
        <v>-0.4</v>
      </c>
      <c r="F56" s="17">
        <v>7.0000000000000007E-2</v>
      </c>
      <c r="G56" s="17">
        <v>0</v>
      </c>
      <c r="H56" t="s">
        <v>920</v>
      </c>
      <c r="I56" t="str">
        <f>VLOOKUP(A56,[1]Tabelle1!$A:$C,3,FALSE)</f>
        <v xml:space="preserve">ribosomal protein L2 </v>
      </c>
    </row>
    <row r="57" spans="1:9">
      <c r="A57" s="14" t="s">
        <v>12</v>
      </c>
      <c r="B57" s="17">
        <v>2277.39</v>
      </c>
      <c r="C57" s="17"/>
      <c r="D57" s="17">
        <v>0.74</v>
      </c>
      <c r="E57" s="17">
        <v>-0.3</v>
      </c>
      <c r="F57" s="17">
        <v>0.13</v>
      </c>
      <c r="G57" s="17">
        <v>0</v>
      </c>
      <c r="H57" t="s">
        <v>921</v>
      </c>
      <c r="I57" t="str">
        <f>VLOOKUP(A57,[1]Tabelle1!$A:$C,3,FALSE)</f>
        <v xml:space="preserve">ribosomal protein S19 </v>
      </c>
    </row>
    <row r="58" spans="1:9">
      <c r="A58" s="14" t="s">
        <v>10</v>
      </c>
      <c r="B58" s="17">
        <v>4369.6899999999996</v>
      </c>
      <c r="C58" s="17"/>
      <c r="D58" s="17">
        <v>0.65</v>
      </c>
      <c r="E58" s="17">
        <v>-0.43</v>
      </c>
      <c r="F58" s="17">
        <v>0.11</v>
      </c>
      <c r="G58" s="17">
        <v>0</v>
      </c>
      <c r="H58" t="s">
        <v>922</v>
      </c>
      <c r="I58" t="str">
        <f>VLOOKUP(A58,[1]Tabelle1!$A:$C,3,FALSE)</f>
        <v xml:space="preserve">ribosomal protein L22 </v>
      </c>
    </row>
    <row r="59" spans="1:9">
      <c r="A59" s="14" t="s">
        <v>889</v>
      </c>
      <c r="B59" s="17">
        <v>250.95</v>
      </c>
      <c r="C59" s="17"/>
      <c r="D59" s="17">
        <v>0.84</v>
      </c>
      <c r="E59" s="17">
        <v>-0.18</v>
      </c>
      <c r="F59" s="17">
        <v>0.15</v>
      </c>
      <c r="G59" s="17">
        <v>0</v>
      </c>
      <c r="H59" t="s">
        <v>1111</v>
      </c>
      <c r="I59" t="str">
        <f>VLOOKUP(A59,[1]Tabelle1!$A:$C,3,FALSE)</f>
        <v>ribosomal protein L16</v>
      </c>
    </row>
    <row r="60" spans="1:9">
      <c r="A60" s="14" t="s">
        <v>888</v>
      </c>
      <c r="B60" s="17">
        <v>16232.1</v>
      </c>
      <c r="C60" s="17"/>
      <c r="D60" s="17">
        <v>0.8</v>
      </c>
      <c r="E60" s="17">
        <v>-0.22</v>
      </c>
      <c r="F60" s="17">
        <v>0.08</v>
      </c>
      <c r="G60" s="17">
        <v>0</v>
      </c>
      <c r="H60" t="s">
        <v>923</v>
      </c>
      <c r="I60" t="str">
        <f>VLOOKUP(A60,[1]Tabelle1!$A:$C,3,FALSE)</f>
        <v>ribosomal protein L29</v>
      </c>
    </row>
    <row r="61" spans="1:9">
      <c r="A61" s="14" t="s">
        <v>883</v>
      </c>
      <c r="B61" s="17">
        <v>2630.86</v>
      </c>
      <c r="C61" s="17"/>
      <c r="D61" s="17">
        <v>0.8</v>
      </c>
      <c r="E61" s="17">
        <v>-0.22</v>
      </c>
      <c r="F61" s="17">
        <v>0.1</v>
      </c>
      <c r="G61" s="17">
        <v>0</v>
      </c>
      <c r="H61" t="s">
        <v>924</v>
      </c>
      <c r="I61" t="str">
        <f>VLOOKUP(A61,[1]Tabelle1!$A:$C,3,FALSE)</f>
        <v xml:space="preserve">ribosomal protein L6 </v>
      </c>
    </row>
    <row r="62" spans="1:9">
      <c r="A62" s="14" t="s">
        <v>881</v>
      </c>
      <c r="B62" s="17">
        <v>5686.53</v>
      </c>
      <c r="C62" s="17"/>
      <c r="D62" s="17">
        <v>0.59</v>
      </c>
      <c r="E62" s="17">
        <v>-0.53</v>
      </c>
      <c r="F62" s="17">
        <v>0.1</v>
      </c>
      <c r="G62" s="17">
        <v>0</v>
      </c>
      <c r="H62" t="s">
        <v>925</v>
      </c>
      <c r="I62" t="str">
        <f>VLOOKUP(A62,[1]Tabelle1!$A:$C,3,FALSE)</f>
        <v>ribosomal protein L18</v>
      </c>
    </row>
    <row r="63" spans="1:9">
      <c r="A63" s="14" t="s">
        <v>867</v>
      </c>
      <c r="B63" s="17">
        <v>18093.990000000002</v>
      </c>
      <c r="C63" s="17"/>
      <c r="D63" s="17">
        <v>0.85</v>
      </c>
      <c r="E63" s="17">
        <v>-0.16</v>
      </c>
      <c r="F63" s="17">
        <v>0.06</v>
      </c>
      <c r="G63" s="17">
        <v>0</v>
      </c>
      <c r="H63" t="s">
        <v>926</v>
      </c>
      <c r="I63" t="str">
        <f>VLOOKUP(A63,[1]Tabelle1!$A:$C,3,FALSE)</f>
        <v>ribosomal protein S5</v>
      </c>
    </row>
    <row r="64" spans="1:9">
      <c r="A64" s="14" t="s">
        <v>866</v>
      </c>
      <c r="B64" s="17">
        <v>2018.91</v>
      </c>
      <c r="C64" s="17"/>
      <c r="D64" s="17">
        <v>0.3</v>
      </c>
      <c r="E64" s="17">
        <v>-1.21</v>
      </c>
      <c r="F64" s="17">
        <v>0.36</v>
      </c>
      <c r="G64" s="17">
        <v>0</v>
      </c>
      <c r="H64" s="4" t="s">
        <v>928</v>
      </c>
      <c r="I64" s="6" t="s">
        <v>927</v>
      </c>
    </row>
    <row r="65" spans="1:9">
      <c r="A65" s="14" t="s">
        <v>839</v>
      </c>
      <c r="B65" s="17">
        <v>15697.07</v>
      </c>
      <c r="C65" s="17"/>
      <c r="D65" s="17">
        <v>0.9</v>
      </c>
      <c r="E65" s="17">
        <v>-0.1</v>
      </c>
      <c r="F65" s="17">
        <v>7.0000000000000007E-2</v>
      </c>
      <c r="G65" s="17">
        <v>0</v>
      </c>
      <c r="H65" t="s">
        <v>932</v>
      </c>
      <c r="I65" t="str">
        <f>VLOOKUP(A65,[1]Tabelle1!$A:$C,3,FALSE)</f>
        <v>RNA polymerase (alpha subunit) (EC 2.7.7.6)</v>
      </c>
    </row>
    <row r="66" spans="1:9">
      <c r="A66" s="14" t="s">
        <v>837</v>
      </c>
      <c r="B66" s="17">
        <v>4490.88</v>
      </c>
      <c r="C66" s="17"/>
      <c r="D66" s="17">
        <v>0.45</v>
      </c>
      <c r="E66" s="17">
        <v>-0.79</v>
      </c>
      <c r="F66" s="17">
        <v>0.28999999999999998</v>
      </c>
      <c r="G66" s="17">
        <v>0</v>
      </c>
      <c r="H66" t="s">
        <v>933</v>
      </c>
      <c r="I66" t="str">
        <f>VLOOKUP(A66,[1]Tabelle1!$A:$C,3,FALSE)</f>
        <v xml:space="preserve">ribosomal protein L17 </v>
      </c>
    </row>
    <row r="67" spans="1:9">
      <c r="A67" s="14" t="s">
        <v>834</v>
      </c>
      <c r="B67" s="17">
        <v>4301.21</v>
      </c>
      <c r="C67" s="17"/>
      <c r="D67" s="17">
        <v>0.76</v>
      </c>
      <c r="E67" s="17">
        <v>-0.28000000000000003</v>
      </c>
      <c r="F67" s="17">
        <v>0.1</v>
      </c>
      <c r="G67" s="17">
        <v>0</v>
      </c>
      <c r="H67" t="s">
        <v>934</v>
      </c>
      <c r="I67" t="str">
        <f>VLOOKUP(A67,[1]Tabelle1!$A:$C,3,FALSE)</f>
        <v>ribosomal protein L13</v>
      </c>
    </row>
    <row r="68" spans="1:9">
      <c r="A68" s="14" t="s">
        <v>477</v>
      </c>
      <c r="B68" s="17">
        <v>18893.54</v>
      </c>
      <c r="C68" s="17"/>
      <c r="D68" s="17">
        <v>0.87</v>
      </c>
      <c r="E68" s="17">
        <v>-0.14000000000000001</v>
      </c>
      <c r="F68" s="17">
        <v>0.04</v>
      </c>
      <c r="G68" s="17">
        <v>0</v>
      </c>
      <c r="H68" t="s">
        <v>960</v>
      </c>
      <c r="I68" t="str">
        <f>VLOOKUP(A68,[1]Tabelle1!$A:$C,3,FALSE)</f>
        <v>60 kDa chaperonin</v>
      </c>
    </row>
    <row r="69" spans="1:9">
      <c r="A69" s="14" t="s">
        <v>403</v>
      </c>
      <c r="B69" s="17">
        <v>5237.53</v>
      </c>
      <c r="C69" s="17"/>
      <c r="D69" s="17">
        <v>0.83</v>
      </c>
      <c r="E69" s="17">
        <v>-0.19</v>
      </c>
      <c r="F69" s="17">
        <v>7.0000000000000007E-2</v>
      </c>
      <c r="G69" s="17">
        <v>0</v>
      </c>
      <c r="H69" t="s">
        <v>963</v>
      </c>
      <c r="I69" t="str">
        <f>VLOOKUP(A69,[1]Tabelle1!$A:$C,3,FALSE)</f>
        <v>adenylosuccinate lyase (EC 4.3.2.2)</v>
      </c>
    </row>
    <row r="70" spans="1:9">
      <c r="A70" s="14" t="s">
        <v>642</v>
      </c>
      <c r="B70" s="17">
        <v>7384.95</v>
      </c>
      <c r="C70" s="17"/>
      <c r="D70" s="17">
        <v>0.85</v>
      </c>
      <c r="E70" s="17">
        <v>-0.16</v>
      </c>
      <c r="F70" s="17">
        <v>0.06</v>
      </c>
      <c r="G70" s="17">
        <v>0</v>
      </c>
      <c r="H70" t="s">
        <v>1208</v>
      </c>
      <c r="I70" t="str">
        <f>VLOOKUP(A70,[1]Tabelle1!$A:$C,3,FALSE)</f>
        <v>sulfite reductase (NADPH) flavoprotein alpha-component (EC 1.8.1.2)</v>
      </c>
    </row>
    <row r="71" spans="1:9">
      <c r="A71" s="14" t="s">
        <v>392</v>
      </c>
      <c r="B71" s="17">
        <v>17492.259999999998</v>
      </c>
      <c r="C71" s="17"/>
      <c r="D71" s="17">
        <v>0.85</v>
      </c>
      <c r="E71" s="17">
        <v>-0.16</v>
      </c>
      <c r="F71" s="17">
        <v>0.04</v>
      </c>
      <c r="G71" s="17">
        <v>0</v>
      </c>
      <c r="H71" s="4" t="s">
        <v>1024</v>
      </c>
      <c r="I71" t="s">
        <v>1023</v>
      </c>
    </row>
    <row r="72" spans="1:9">
      <c r="A72" s="14" t="s">
        <v>96</v>
      </c>
      <c r="B72" s="17">
        <v>795.1</v>
      </c>
      <c r="C72" s="17"/>
      <c r="D72" s="17">
        <v>0.69</v>
      </c>
      <c r="E72" s="17">
        <v>-0.37</v>
      </c>
      <c r="F72" s="17">
        <v>0.21</v>
      </c>
      <c r="G72" s="17">
        <v>0</v>
      </c>
      <c r="H72" t="s">
        <v>1029</v>
      </c>
      <c r="I72" t="str">
        <f>VLOOKUP(A72,[1]Tabelle1!$A:$C,3,FALSE)</f>
        <v>ATP-dependent Clp protease-like (class III stress gene)</v>
      </c>
    </row>
    <row r="73" spans="1:9">
      <c r="A73" s="14" t="s">
        <v>876</v>
      </c>
      <c r="B73" s="17">
        <v>1174.6600000000001</v>
      </c>
      <c r="C73" s="17"/>
      <c r="D73" s="17">
        <v>0.76</v>
      </c>
      <c r="E73" s="17">
        <v>-0.28000000000000003</v>
      </c>
      <c r="F73" s="17">
        <v>0.12</v>
      </c>
      <c r="G73" s="17">
        <v>0</v>
      </c>
      <c r="H73" s="4" t="s">
        <v>1032</v>
      </c>
      <c r="I73" t="s">
        <v>1031</v>
      </c>
    </row>
    <row r="74" spans="1:9">
      <c r="A74" s="14" t="s">
        <v>123</v>
      </c>
      <c r="B74" s="17">
        <v>4761.53</v>
      </c>
      <c r="C74" s="17"/>
      <c r="D74" s="17">
        <v>0.8</v>
      </c>
      <c r="E74" s="17">
        <v>-0.22</v>
      </c>
      <c r="F74" s="17">
        <v>0.06</v>
      </c>
      <c r="G74" s="17">
        <v>0</v>
      </c>
      <c r="H74" t="s">
        <v>1066</v>
      </c>
      <c r="I74" t="str">
        <f>VLOOKUP(A74,[1]Tabelle1!$A:$C,3,FALSE)</f>
        <v>ribosomal protein S2</v>
      </c>
    </row>
    <row r="75" spans="1:9">
      <c r="A75" s="14" t="s">
        <v>95</v>
      </c>
      <c r="B75" s="17">
        <v>2848.08</v>
      </c>
      <c r="C75" s="17"/>
      <c r="D75" s="17">
        <v>0.86</v>
      </c>
      <c r="E75" s="17">
        <v>-0.15</v>
      </c>
      <c r="F75" s="17">
        <v>0.1</v>
      </c>
      <c r="G75" s="17">
        <v>0</v>
      </c>
      <c r="H75" t="s">
        <v>1069</v>
      </c>
      <c r="I75" t="str">
        <f>VLOOKUP(A75,[1]Tabelle1!$A:$C,3,FALSE)</f>
        <v>initiation factor IF-2</v>
      </c>
    </row>
    <row r="76" spans="1:9">
      <c r="A76" s="14" t="s">
        <v>87</v>
      </c>
      <c r="B76" s="17">
        <v>1049.9100000000001</v>
      </c>
      <c r="C76" s="17"/>
      <c r="D76" s="17">
        <v>0.53</v>
      </c>
      <c r="E76" s="17">
        <v>-0.64</v>
      </c>
      <c r="F76" s="17">
        <v>0.16</v>
      </c>
      <c r="G76" s="17">
        <v>0</v>
      </c>
      <c r="H76" t="s">
        <v>1074</v>
      </c>
      <c r="I76" t="str">
        <f>VLOOKUP(A76,[1]Tabelle1!$A:$C,3,FALSE)</f>
        <v xml:space="preserve">ribosomal protein S15 </v>
      </c>
    </row>
    <row r="77" spans="1:9">
      <c r="A77" s="14" t="s">
        <v>676</v>
      </c>
      <c r="B77" s="17">
        <v>19374.150000000001</v>
      </c>
      <c r="C77" s="17"/>
      <c r="D77" s="17">
        <v>0.71</v>
      </c>
      <c r="E77" s="17">
        <v>-0.34</v>
      </c>
      <c r="F77" s="17">
        <v>0.05</v>
      </c>
      <c r="G77" s="17">
        <v>0</v>
      </c>
      <c r="H77" t="s">
        <v>1079</v>
      </c>
      <c r="I77" t="str">
        <f>VLOOKUP(A77,[1]Tabelle1!$A:$C,3,FALSE)</f>
        <v>glutamine synthetase (EC 6.3.1.2)</v>
      </c>
    </row>
    <row r="78" spans="1:9">
      <c r="A78" s="14" t="s">
        <v>872</v>
      </c>
      <c r="B78" s="17">
        <v>1849.48</v>
      </c>
      <c r="C78" s="17"/>
      <c r="D78" s="17">
        <v>0.8</v>
      </c>
      <c r="E78" s="17">
        <v>-0.22</v>
      </c>
      <c r="F78" s="17">
        <v>0.12</v>
      </c>
      <c r="G78" s="17">
        <v>0</v>
      </c>
      <c r="H78" t="s">
        <v>1322</v>
      </c>
      <c r="I78" t="str">
        <f>VLOOKUP(A78,[1]Tabelle1!$A:$C,3,FALSE)</f>
        <v>dihydroxy-acid dehydratase (EC 4.2.1.9)</v>
      </c>
    </row>
    <row r="79" spans="1:9">
      <c r="A79" s="14" t="s">
        <v>844</v>
      </c>
      <c r="B79" s="17">
        <v>3766.46</v>
      </c>
      <c r="C79" s="17"/>
      <c r="D79" s="17">
        <v>0.35</v>
      </c>
      <c r="E79" s="17">
        <v>-1.05</v>
      </c>
      <c r="F79" s="17">
        <v>0.13</v>
      </c>
      <c r="G79" s="17">
        <v>0</v>
      </c>
      <c r="H79" t="s">
        <v>1327</v>
      </c>
      <c r="I79" t="str">
        <f>VLOOKUP(A79,[1]Tabelle1!$A:$C,3,FALSE)</f>
        <v>cold-shock protein</v>
      </c>
    </row>
    <row r="80" spans="1:9">
      <c r="A80" s="14" t="s">
        <v>614</v>
      </c>
      <c r="B80" s="17">
        <v>53242.31</v>
      </c>
      <c r="C80" s="17"/>
      <c r="D80" s="17">
        <v>0.63</v>
      </c>
      <c r="E80" s="17">
        <v>-0.46</v>
      </c>
      <c r="F80" s="17">
        <v>7.0000000000000007E-2</v>
      </c>
      <c r="G80" s="17">
        <v>0</v>
      </c>
      <c r="H80" t="s">
        <v>1356</v>
      </c>
      <c r="I80" t="str">
        <f>VLOOKUP(A80,[1]Tabelle1!$A:$C,3,FALSE)</f>
        <v>non-specific DNA-binding protein HBsu; signal recognition particle-like (SRP) component</v>
      </c>
    </row>
    <row r="81" spans="1:9">
      <c r="A81" s="14" t="s">
        <v>598</v>
      </c>
      <c r="B81" s="17">
        <v>1484.83</v>
      </c>
      <c r="C81" s="17"/>
      <c r="D81" s="17">
        <v>0.8</v>
      </c>
      <c r="E81" s="17">
        <v>-0.22</v>
      </c>
      <c r="F81" s="17">
        <v>0.12</v>
      </c>
      <c r="G81" s="17">
        <v>0</v>
      </c>
      <c r="H81" t="s">
        <v>1362</v>
      </c>
      <c r="I81" t="str">
        <f>VLOOKUP(A81,[1]Tabelle1!$A:$C,3,FALSE)</f>
        <v>glutamate dehydrogenase (EC 1.4.1.2)</v>
      </c>
    </row>
    <row r="82" spans="1:9">
      <c r="A82" s="14" t="s">
        <v>338</v>
      </c>
      <c r="B82" s="17">
        <v>1210.95</v>
      </c>
      <c r="C82" s="17"/>
      <c r="D82" s="17">
        <v>0.82</v>
      </c>
      <c r="E82" s="17">
        <v>-0.2</v>
      </c>
      <c r="F82" s="17">
        <v>0.11</v>
      </c>
      <c r="G82" s="17">
        <v>0</v>
      </c>
      <c r="H82" t="s">
        <v>1379</v>
      </c>
      <c r="I82" t="str">
        <f>VLOOKUP(A82,[1]Tabelle1!$A:$C,3,FALSE)</f>
        <v>glucose-6-phosphate 1-dehydrogenase (EC 1.1.1.49)</v>
      </c>
    </row>
    <row r="83" spans="1:9">
      <c r="A83" s="14" t="s">
        <v>337</v>
      </c>
      <c r="B83" s="17">
        <v>4365.2</v>
      </c>
      <c r="C83" s="17"/>
      <c r="D83" s="17">
        <v>0.84</v>
      </c>
      <c r="E83" s="17">
        <v>-0.18</v>
      </c>
      <c r="F83" s="17">
        <v>0.1</v>
      </c>
      <c r="G83" s="17">
        <v>0</v>
      </c>
      <c r="H83" t="s">
        <v>337</v>
      </c>
      <c r="I83" t="s">
        <v>910</v>
      </c>
    </row>
    <row r="84" spans="1:9">
      <c r="A84" s="14" t="s">
        <v>79</v>
      </c>
      <c r="B84" s="17">
        <v>6537.73</v>
      </c>
      <c r="C84" s="17"/>
      <c r="D84" s="17">
        <v>0.72</v>
      </c>
      <c r="E84" s="17">
        <v>-0.33</v>
      </c>
      <c r="F84" s="17">
        <v>0.11</v>
      </c>
      <c r="G84" s="17">
        <v>0</v>
      </c>
      <c r="H84" s="4" t="s">
        <v>895</v>
      </c>
      <c r="I84" t="s">
        <v>1713</v>
      </c>
    </row>
    <row r="85" spans="1:9">
      <c r="A85" s="14" t="s">
        <v>78</v>
      </c>
      <c r="B85" s="17">
        <v>1955.8</v>
      </c>
      <c r="C85" s="17"/>
      <c r="D85" s="17">
        <v>0.77</v>
      </c>
      <c r="E85" s="17">
        <v>-0.26</v>
      </c>
      <c r="F85" s="17">
        <v>0.14000000000000001</v>
      </c>
      <c r="G85" s="17">
        <v>0</v>
      </c>
      <c r="H85" t="s">
        <v>896</v>
      </c>
      <c r="I85" t="str">
        <f>VLOOKUP(A85,[1]Tabelle1!$A:$C,3,FALSE)</f>
        <v>glycine betaine ABC transporter (ATP-binding protein)</v>
      </c>
    </row>
    <row r="86" spans="1:9">
      <c r="A86" s="14" t="s">
        <v>893</v>
      </c>
      <c r="B86" s="17">
        <v>1595.9</v>
      </c>
      <c r="C86" s="17"/>
      <c r="D86" s="17">
        <v>0.56000000000000005</v>
      </c>
      <c r="E86" s="17">
        <v>-0.57999999999999996</v>
      </c>
      <c r="F86" s="17">
        <v>0.35</v>
      </c>
      <c r="G86" s="17">
        <v>0</v>
      </c>
      <c r="H86" t="s">
        <v>1716</v>
      </c>
      <c r="I86" s="6" t="s">
        <v>1717</v>
      </c>
    </row>
    <row r="87" spans="1:9">
      <c r="A87" s="14" t="s">
        <v>891</v>
      </c>
      <c r="B87" s="17">
        <v>22718.19</v>
      </c>
      <c r="C87" s="17"/>
      <c r="D87" s="17">
        <v>0.69</v>
      </c>
      <c r="E87" s="17">
        <v>-0.37</v>
      </c>
      <c r="F87" s="17">
        <v>0.06</v>
      </c>
      <c r="G87" s="17">
        <v>0</v>
      </c>
      <c r="H87" t="s">
        <v>1401</v>
      </c>
      <c r="I87" t="str">
        <f>VLOOKUP(A87,[1]Tabelle1!$A:$C,3,FALSE)</f>
        <v xml:space="preserve">superoxide dismutase (EC 1.15.1.1) </v>
      </c>
    </row>
    <row r="88" spans="1:9">
      <c r="A88" s="14" t="s">
        <v>666</v>
      </c>
      <c r="B88" s="17">
        <v>1056.3699999999999</v>
      </c>
      <c r="C88" s="17"/>
      <c r="D88" s="17">
        <v>0.75</v>
      </c>
      <c r="E88" s="17">
        <v>-0.28999999999999998</v>
      </c>
      <c r="F88" s="17">
        <v>0.2</v>
      </c>
      <c r="G88" s="17">
        <v>0</v>
      </c>
      <c r="H88" t="s">
        <v>1412</v>
      </c>
      <c r="I88" t="s">
        <v>1819</v>
      </c>
    </row>
    <row r="89" spans="1:9">
      <c r="A89" s="14" t="s">
        <v>167</v>
      </c>
      <c r="B89" s="17">
        <v>2911.26</v>
      </c>
      <c r="C89" s="17"/>
      <c r="D89" s="17">
        <v>0.57999999999999996</v>
      </c>
      <c r="E89" s="17">
        <v>-0.54</v>
      </c>
      <c r="F89" s="17">
        <v>0.12</v>
      </c>
      <c r="G89" s="17">
        <v>0</v>
      </c>
      <c r="H89" t="s">
        <v>1441</v>
      </c>
      <c r="I89" t="str">
        <f>VLOOKUP(A89,[1]Tabelle1!$A:$C,3,FALSE)</f>
        <v xml:space="preserve">ribosomal protein L21 </v>
      </c>
    </row>
    <row r="90" spans="1:9">
      <c r="A90" s="14" t="s">
        <v>145</v>
      </c>
      <c r="B90" s="17">
        <v>887.15</v>
      </c>
      <c r="C90" s="17"/>
      <c r="D90" s="17">
        <v>0.74</v>
      </c>
      <c r="E90" s="17">
        <v>-0.3</v>
      </c>
      <c r="F90" s="17">
        <v>0.15</v>
      </c>
      <c r="G90" s="17">
        <v>0</v>
      </c>
      <c r="H90" t="s">
        <v>1446</v>
      </c>
      <c r="I90" t="str">
        <f>VLOOKUP(A90,[1]Tabelle1!$A:$C,3,FALSE)</f>
        <v>glutamate-1-semialdehyde 2,1-aminotransferase (EC 5.4.3.8)</v>
      </c>
    </row>
    <row r="91" spans="1:9">
      <c r="A91" s="14" t="s">
        <v>126</v>
      </c>
      <c r="B91" s="17">
        <v>12470.89</v>
      </c>
      <c r="C91" s="17"/>
      <c r="D91" s="17">
        <v>0.77</v>
      </c>
      <c r="E91" s="17">
        <v>-0.26</v>
      </c>
      <c r="F91" s="17">
        <v>0.06</v>
      </c>
      <c r="G91" s="17">
        <v>0</v>
      </c>
      <c r="H91" t="s">
        <v>1456</v>
      </c>
      <c r="I91" t="str">
        <f>VLOOKUP(A91,[1]Tabelle1!$A:$C,3,FALSE)</f>
        <v>ketol-acid reductoisomerase (EC 1.1.1.86)</v>
      </c>
    </row>
    <row r="92" spans="1:9">
      <c r="A92" s="14" t="s">
        <v>71</v>
      </c>
      <c r="B92" s="17">
        <v>1590.85</v>
      </c>
      <c r="C92" s="17"/>
      <c r="D92" s="17">
        <v>0.84</v>
      </c>
      <c r="E92" s="17">
        <v>-0.18</v>
      </c>
      <c r="F92" s="17">
        <v>0.11</v>
      </c>
      <c r="G92" s="17">
        <v>0</v>
      </c>
      <c r="H92" t="s">
        <v>1462</v>
      </c>
      <c r="I92" t="str">
        <f>VLOOKUP(A92,[1]Tabelle1!$A:$C,3,FALSE)</f>
        <v>succinate dehydrogenase (flavoprotein subunit) (EC 1.3.99.1)</v>
      </c>
    </row>
    <row r="93" spans="1:9">
      <c r="A93" s="14" t="s">
        <v>244</v>
      </c>
      <c r="B93" s="17">
        <v>26987.4</v>
      </c>
      <c r="C93" s="17"/>
      <c r="D93" s="17">
        <v>0.75</v>
      </c>
      <c r="E93" s="17">
        <v>-0.28999999999999998</v>
      </c>
      <c r="F93" s="17">
        <v>0.14000000000000001</v>
      </c>
      <c r="G93" s="17">
        <v>0</v>
      </c>
      <c r="H93" t="s">
        <v>1471</v>
      </c>
      <c r="I93" t="str">
        <f>VLOOKUP(A93,[1]Tabelle1!$A:$C,3,FALSE)</f>
        <v>ribosomal protein L20</v>
      </c>
    </row>
    <row r="94" spans="1:9">
      <c r="A94" s="14" t="s">
        <v>242</v>
      </c>
      <c r="B94" s="17">
        <v>1508.03</v>
      </c>
      <c r="C94" s="17"/>
      <c r="D94" s="17">
        <v>0.82</v>
      </c>
      <c r="E94" s="17">
        <v>-0.2</v>
      </c>
      <c r="F94" s="17">
        <v>0.14000000000000001</v>
      </c>
      <c r="G94" s="17">
        <v>0</v>
      </c>
      <c r="H94" t="s">
        <v>1473</v>
      </c>
      <c r="I94" t="str">
        <f>VLOOKUP(A94,[1]Tabelle1!$A:$C,3,FALSE)</f>
        <v>initiation factor IF-3 1</v>
      </c>
    </row>
    <row r="95" spans="1:9">
      <c r="A95" s="14" t="s">
        <v>232</v>
      </c>
      <c r="B95" s="17">
        <v>17880.93</v>
      </c>
      <c r="C95" s="17"/>
      <c r="D95" s="17">
        <v>0.84</v>
      </c>
      <c r="E95" s="17">
        <v>-0.17</v>
      </c>
      <c r="F95" s="17">
        <v>7.0000000000000007E-2</v>
      </c>
      <c r="G95" s="17">
        <v>0</v>
      </c>
      <c r="H95" t="s">
        <v>1478</v>
      </c>
      <c r="I95" t="str">
        <f>VLOOKUP(A95,[1]Tabelle1!$A:$C,3,FALSE)</f>
        <v>malate dehydrogenase (EC 1.1.1.37)</v>
      </c>
    </row>
    <row r="96" spans="1:9">
      <c r="A96" s="14" t="s">
        <v>231</v>
      </c>
      <c r="B96" s="17">
        <v>8494.39</v>
      </c>
      <c r="C96" s="17"/>
      <c r="D96" s="17">
        <v>0.94</v>
      </c>
      <c r="E96" s="17">
        <v>-0.06</v>
      </c>
      <c r="F96" s="17">
        <v>0.05</v>
      </c>
      <c r="G96" s="17">
        <v>0</v>
      </c>
      <c r="H96" t="s">
        <v>1479</v>
      </c>
      <c r="I96" t="str">
        <f>VLOOKUP(A96,[1]Tabelle1!$A:$C,3,FALSE)</f>
        <v>isocitrate dehydrogenase (EC 1.1.1.42)</v>
      </c>
    </row>
    <row r="97" spans="1:9">
      <c r="A97" s="14" t="s">
        <v>226</v>
      </c>
      <c r="B97" s="17">
        <v>674.13</v>
      </c>
      <c r="C97" s="17"/>
      <c r="D97" s="17">
        <v>0.54</v>
      </c>
      <c r="E97" s="17">
        <v>-0.61</v>
      </c>
      <c r="F97" s="17">
        <v>0.34</v>
      </c>
      <c r="G97" s="17">
        <v>0</v>
      </c>
      <c r="H97" t="s">
        <v>1484</v>
      </c>
      <c r="I97" t="str">
        <f>VLOOKUP(A97,[1]Tabelle1!$A:$C,3,FALSE)</f>
        <v>acetyl-coenzyme A carboxylase carboxyl transferase (subunit beta) (EC 6.4.1.2)</v>
      </c>
    </row>
    <row r="98" spans="1:9">
      <c r="A98" s="14" t="s">
        <v>560</v>
      </c>
      <c r="B98" s="17">
        <v>4948.9399999999996</v>
      </c>
      <c r="C98" s="17"/>
      <c r="D98" s="17">
        <v>0.79</v>
      </c>
      <c r="E98" s="17">
        <v>-0.23</v>
      </c>
      <c r="F98" s="17">
        <v>0.14000000000000001</v>
      </c>
      <c r="G98" s="17">
        <v>0</v>
      </c>
      <c r="H98" t="s">
        <v>1516</v>
      </c>
      <c r="I98" t="str">
        <f>VLOOKUP(A98,[1]Tabelle1!$A:$C,3,FALSE)</f>
        <v>ribosomal protein L31 type B</v>
      </c>
    </row>
    <row r="99" spans="1:9">
      <c r="A99" s="14" t="s">
        <v>300</v>
      </c>
      <c r="B99" s="17">
        <v>2999.23</v>
      </c>
      <c r="C99" s="17"/>
      <c r="D99" s="17">
        <v>0.61</v>
      </c>
      <c r="E99" s="17">
        <v>-0.5</v>
      </c>
      <c r="F99" s="17">
        <v>0.21</v>
      </c>
      <c r="G99" s="17">
        <v>0</v>
      </c>
      <c r="H99" t="s">
        <v>1522</v>
      </c>
      <c r="I99" t="str">
        <f>VLOOKUP(A99,[1]Tabelle1!$A:$C,3,FALSE)</f>
        <v>similar to polyribonucleotide nucleotidyltransferase</v>
      </c>
    </row>
    <row r="100" spans="1:9">
      <c r="A100" s="14" t="s">
        <v>254</v>
      </c>
      <c r="B100" s="17">
        <v>55886.26</v>
      </c>
      <c r="C100" s="17"/>
      <c r="D100" s="17">
        <v>0.91</v>
      </c>
      <c r="E100" s="17">
        <v>-0.09</v>
      </c>
      <c r="F100" s="17">
        <v>0.06</v>
      </c>
      <c r="G100" s="17">
        <v>0</v>
      </c>
      <c r="H100" t="s">
        <v>1527</v>
      </c>
      <c r="I100" t="s">
        <v>910</v>
      </c>
    </row>
    <row r="101" spans="1:9">
      <c r="A101" s="14" t="s">
        <v>855</v>
      </c>
      <c r="B101" s="17">
        <v>6198.07</v>
      </c>
      <c r="C101" s="17"/>
      <c r="D101" s="17">
        <v>0.88</v>
      </c>
      <c r="E101" s="17">
        <v>-0.13</v>
      </c>
      <c r="F101" s="17">
        <v>0.1</v>
      </c>
      <c r="G101" s="17">
        <v>0</v>
      </c>
      <c r="H101" t="s">
        <v>1535</v>
      </c>
      <c r="I101" t="str">
        <f>VLOOKUP(A101,[1]Tabelle1!$A:$C,3,FALSE)</f>
        <v>homoserine dehydrogenase (EC 1.1.1.3)</v>
      </c>
    </row>
    <row r="102" spans="1:9">
      <c r="A102" s="14" t="s">
        <v>809</v>
      </c>
      <c r="B102" s="17">
        <v>7568.3</v>
      </c>
      <c r="C102" s="17"/>
      <c r="D102" s="17">
        <v>0.89</v>
      </c>
      <c r="E102" s="17">
        <v>-0.12</v>
      </c>
      <c r="F102" s="17">
        <v>0.09</v>
      </c>
      <c r="G102" s="17">
        <v>0</v>
      </c>
      <c r="H102" t="s">
        <v>1542</v>
      </c>
      <c r="I102" t="str">
        <f>VLOOKUP(A102,[1]Tabelle1!$A:$C,3,FALSE)</f>
        <v>sulfur mobilizing ABC protein, ATPase</v>
      </c>
    </row>
    <row r="103" spans="1:9">
      <c r="A103" s="14" t="s">
        <v>329</v>
      </c>
      <c r="B103" s="17">
        <v>362.81</v>
      </c>
      <c r="C103" s="17"/>
      <c r="D103" s="17">
        <v>0.49</v>
      </c>
      <c r="E103" s="17">
        <v>-0.72</v>
      </c>
      <c r="F103" s="17">
        <v>0.34</v>
      </c>
      <c r="G103" s="17">
        <v>0</v>
      </c>
      <c r="H103" s="4" t="s">
        <v>897</v>
      </c>
      <c r="I103" t="s">
        <v>1753</v>
      </c>
    </row>
    <row r="104" spans="1:9">
      <c r="A104" s="14" t="s">
        <v>318</v>
      </c>
      <c r="B104" s="17">
        <v>44438.23</v>
      </c>
      <c r="C104" s="17"/>
      <c r="D104" s="17">
        <v>0.85</v>
      </c>
      <c r="E104" s="17">
        <v>-0.16</v>
      </c>
      <c r="F104" s="17">
        <v>0.05</v>
      </c>
      <c r="G104" s="17">
        <v>0</v>
      </c>
      <c r="H104" t="s">
        <v>1554</v>
      </c>
      <c r="I104" t="str">
        <f>VLOOKUP(A104,[1]Tabelle1!$A:$C,3,FALSE)</f>
        <v>enolase (EC 4.2.1.11)</v>
      </c>
    </row>
    <row r="105" spans="1:9">
      <c r="A105" s="14" t="s">
        <v>451</v>
      </c>
      <c r="B105" s="17">
        <v>16100.28</v>
      </c>
      <c r="C105" s="17"/>
      <c r="D105" s="17">
        <v>0.84</v>
      </c>
      <c r="E105" s="17">
        <v>-0.17</v>
      </c>
      <c r="F105" s="17">
        <v>0.04</v>
      </c>
      <c r="G105" s="17">
        <v>0</v>
      </c>
      <c r="H105" t="s">
        <v>1598</v>
      </c>
      <c r="I105" t="str">
        <f>VLOOKUP(A105,[1]Tabelle1!$A:$C,3,FALSE)</f>
        <v>ATP synthase (subunit beta)  (EC 3.6.1.14)</v>
      </c>
    </row>
    <row r="106" spans="1:9">
      <c r="A106" s="14" t="s">
        <v>441</v>
      </c>
      <c r="B106" s="17">
        <v>2051.4699999999998</v>
      </c>
      <c r="C106" s="17"/>
      <c r="D106" s="17">
        <v>0.75</v>
      </c>
      <c r="E106" s="17">
        <v>-0.28999999999999998</v>
      </c>
      <c r="F106" s="17">
        <v>0.19</v>
      </c>
      <c r="G106" s="17">
        <v>0</v>
      </c>
      <c r="H106" t="s">
        <v>1788</v>
      </c>
      <c r="I106" s="6" t="s">
        <v>1787</v>
      </c>
    </row>
    <row r="107" spans="1:9">
      <c r="A107" s="14" t="s">
        <v>439</v>
      </c>
      <c r="B107" s="17">
        <v>7108.16</v>
      </c>
      <c r="C107" s="17"/>
      <c r="D107" s="17">
        <v>0.9</v>
      </c>
      <c r="E107" s="17">
        <v>-0.11</v>
      </c>
      <c r="F107" s="17">
        <v>0.05</v>
      </c>
      <c r="G107" s="17">
        <v>0</v>
      </c>
      <c r="H107" t="s">
        <v>1603</v>
      </c>
      <c r="I107" t="str">
        <f>VLOOKUP(A107,[1]Tabelle1!$A:$C,3,FALSE)</f>
        <v>serine hydroxymethyltransferase (EC 2.1.2.1)</v>
      </c>
    </row>
    <row r="108" spans="1:9">
      <c r="A108" s="14" t="s">
        <v>395</v>
      </c>
      <c r="B108" s="17">
        <v>12409.82</v>
      </c>
      <c r="C108" s="17"/>
      <c r="D108" s="17">
        <v>0.81</v>
      </c>
      <c r="E108" s="17">
        <v>-0.21</v>
      </c>
      <c r="F108" s="17">
        <v>7.0000000000000007E-2</v>
      </c>
      <c r="G108" s="17">
        <v>0</v>
      </c>
      <c r="H108" t="s">
        <v>1609</v>
      </c>
      <c r="I108" t="str">
        <f>VLOOKUP(A108,[1]Tabelle1!$A:$C,3,FALSE)</f>
        <v>similar to transaldolase (pentose phosphate) (EC 2.2.1.2)</v>
      </c>
    </row>
    <row r="109" spans="1:9">
      <c r="A109" s="14" t="s">
        <v>249</v>
      </c>
      <c r="B109" s="17">
        <v>2550.75</v>
      </c>
      <c r="C109" s="17"/>
      <c r="D109" s="17">
        <v>0.5</v>
      </c>
      <c r="E109" s="17">
        <v>-0.69</v>
      </c>
      <c r="F109" s="17">
        <v>0.13</v>
      </c>
      <c r="G109" s="17">
        <v>0</v>
      </c>
      <c r="H109" t="s">
        <v>1628</v>
      </c>
      <c r="I109" t="str">
        <f>VLOOKUP(A109,[1]Tabelle1!$A:$C,3,FALSE)</f>
        <v>catalase (EC 1.11.1.6)</v>
      </c>
    </row>
    <row r="110" spans="1:9">
      <c r="A110" s="14" t="s">
        <v>723</v>
      </c>
      <c r="B110" s="17">
        <v>60169.36</v>
      </c>
      <c r="C110" s="17"/>
      <c r="D110" s="17">
        <v>0.83</v>
      </c>
      <c r="E110" s="17">
        <v>-0.19</v>
      </c>
      <c r="F110" s="17">
        <v>0.05</v>
      </c>
      <c r="G110" s="17">
        <v>0</v>
      </c>
      <c r="H110" t="s">
        <v>1643</v>
      </c>
      <c r="I110" t="str">
        <f>VLOOKUP(A110,[1]Tabelle1!$A:$C,3,FALSE)</f>
        <v>alkyl hydroperoxide reductase (small subunit) (EC 1.6.4.-)</v>
      </c>
    </row>
    <row r="111" spans="1:9">
      <c r="A111" s="14" t="s">
        <v>530</v>
      </c>
      <c r="B111" s="17">
        <v>2713.89</v>
      </c>
      <c r="C111" s="17"/>
      <c r="D111" s="17">
        <v>0.9</v>
      </c>
      <c r="E111" s="17">
        <v>-0.1</v>
      </c>
      <c r="F111" s="17">
        <v>0.08</v>
      </c>
      <c r="G111" s="17">
        <v>0</v>
      </c>
      <c r="H111" t="s">
        <v>1647</v>
      </c>
      <c r="I111" t="str">
        <f>VLOOKUP(A111,[1]Tabelle1!$A:$C,3,FALSE)</f>
        <v>adenylosuccinate synthetase (EC 6.3.4.4)</v>
      </c>
    </row>
    <row r="112" spans="1:9">
      <c r="A112" s="14" t="s">
        <v>522</v>
      </c>
      <c r="B112" s="17">
        <v>577.54999999999995</v>
      </c>
      <c r="C112" s="17"/>
      <c r="D112" s="17">
        <v>0.32</v>
      </c>
      <c r="E112" s="17">
        <v>-1.1299999999999999</v>
      </c>
      <c r="F112" s="17">
        <v>0.51</v>
      </c>
      <c r="G112" s="17">
        <v>0</v>
      </c>
      <c r="H112" t="s">
        <v>1648</v>
      </c>
      <c r="I112" t="str">
        <f>VLOOKUP(A112,[1]Tabelle1!$A:$C,3,FALSE)</f>
        <v>ribosomal protein L9</v>
      </c>
    </row>
    <row r="113" spans="1:9">
      <c r="A113" s="14" t="s">
        <v>516</v>
      </c>
      <c r="B113" s="17">
        <v>15835.64</v>
      </c>
      <c r="C113" s="17"/>
      <c r="D113" s="17">
        <v>0.61</v>
      </c>
      <c r="E113" s="17">
        <v>-0.49</v>
      </c>
      <c r="F113" s="17">
        <v>0.12</v>
      </c>
      <c r="G113" s="17">
        <v>0</v>
      </c>
      <c r="H113" t="s">
        <v>1651</v>
      </c>
      <c r="I113" t="str">
        <f>VLOOKUP(A113,[1]Tabelle1!$A:$C,3,FALSE)</f>
        <v xml:space="preserve">ribosomal protein S6 </v>
      </c>
    </row>
    <row r="114" spans="1:9">
      <c r="A114" s="14" t="s">
        <v>281</v>
      </c>
      <c r="B114" s="17">
        <v>1034.8800000000001</v>
      </c>
      <c r="C114" s="17"/>
      <c r="D114" s="17">
        <v>0.84</v>
      </c>
      <c r="E114" s="17">
        <v>-0.18</v>
      </c>
      <c r="F114" s="17">
        <v>0.13</v>
      </c>
      <c r="G114" s="17">
        <v>0.01</v>
      </c>
      <c r="H114" s="4" t="s">
        <v>904</v>
      </c>
      <c r="I114" s="6" t="s">
        <v>908</v>
      </c>
    </row>
    <row r="115" spans="1:9">
      <c r="A115" s="14" t="s">
        <v>863</v>
      </c>
      <c r="B115" s="17">
        <v>11739.06</v>
      </c>
      <c r="C115" s="17"/>
      <c r="D115" s="17">
        <v>0.9</v>
      </c>
      <c r="E115" s="17">
        <v>-0.11</v>
      </c>
      <c r="F115" s="17">
        <v>0.09</v>
      </c>
      <c r="G115" s="17">
        <v>0.01</v>
      </c>
      <c r="H115" t="s">
        <v>929</v>
      </c>
      <c r="I115" t="str">
        <f>VLOOKUP(A115,[1]Tabelle1!$A:$C,3,FALSE)</f>
        <v>ribosomal protein L15</v>
      </c>
    </row>
    <row r="116" spans="1:9">
      <c r="A116" s="14" t="s">
        <v>689</v>
      </c>
      <c r="B116" s="17">
        <v>930.36</v>
      </c>
      <c r="C116" s="17"/>
      <c r="D116" s="17">
        <v>0.61</v>
      </c>
      <c r="E116" s="17">
        <v>-0.5</v>
      </c>
      <c r="F116" s="17">
        <v>0.44</v>
      </c>
      <c r="G116" s="17">
        <v>0.01</v>
      </c>
      <c r="H116" t="s">
        <v>1162</v>
      </c>
      <c r="I116" t="str">
        <f>VLOOKUP(A116,[1]Tabelle1!$A:$C,3,FALSE)</f>
        <v>peroxiredoxin Q/BCP (EC 1.11.1.15)</v>
      </c>
    </row>
    <row r="117" spans="1:9">
      <c r="A117" s="14" t="s">
        <v>531</v>
      </c>
      <c r="B117" s="17">
        <v>1692.06</v>
      </c>
      <c r="C117" s="17"/>
      <c r="D117" s="17">
        <v>0.82</v>
      </c>
      <c r="E117" s="17">
        <v>-0.2</v>
      </c>
      <c r="F117" s="17">
        <v>0.14000000000000001</v>
      </c>
      <c r="G117" s="17">
        <v>0.01</v>
      </c>
      <c r="H117" t="s">
        <v>998</v>
      </c>
      <c r="I117" t="str">
        <f>VLOOKUP(A117,[1]Tabelle1!$A:$C,3,FALSE)</f>
        <v>phosphoserine aminotransferase (EC 2.6.1.52)</v>
      </c>
    </row>
    <row r="118" spans="1:9">
      <c r="A118" s="14" t="s">
        <v>823</v>
      </c>
      <c r="B118" s="17">
        <v>220.67</v>
      </c>
      <c r="C118" s="17"/>
      <c r="D118" s="17">
        <v>0.56999999999999995</v>
      </c>
      <c r="E118" s="17">
        <v>-0.56000000000000005</v>
      </c>
      <c r="F118" s="17">
        <v>0.56999999999999995</v>
      </c>
      <c r="G118" s="17">
        <v>0.01</v>
      </c>
      <c r="H118" t="s">
        <v>1014</v>
      </c>
      <c r="I118" t="str">
        <f>VLOOKUP(A118,[1]Tabelle1!$A:$C,3,FALSE)</f>
        <v>glycine oxidase (EC 1.5.3.1)</v>
      </c>
    </row>
    <row r="119" spans="1:9">
      <c r="A119" s="14" t="s">
        <v>413</v>
      </c>
      <c r="B119" s="17">
        <v>1178.5999999999999</v>
      </c>
      <c r="C119" s="17"/>
      <c r="D119" s="17">
        <v>0.78</v>
      </c>
      <c r="E119" s="17">
        <v>-0.25</v>
      </c>
      <c r="F119" s="17">
        <v>0.23</v>
      </c>
      <c r="G119" s="17">
        <v>0.01</v>
      </c>
      <c r="H119" t="s">
        <v>1020</v>
      </c>
      <c r="I119" t="str">
        <f>VLOOKUP(A119,[1]Tabelle1!$A:$C,3,FALSE)</f>
        <v>gamma-glutamyl phosphate reductase (EC 1.2.1.41)</v>
      </c>
    </row>
    <row r="120" spans="1:9">
      <c r="A120" s="14" t="s">
        <v>112</v>
      </c>
      <c r="B120" s="17">
        <v>2242.39</v>
      </c>
      <c r="C120" s="17"/>
      <c r="D120" s="17">
        <v>0.83</v>
      </c>
      <c r="E120" s="17">
        <v>-0.19</v>
      </c>
      <c r="F120" s="17">
        <v>0.14000000000000001</v>
      </c>
      <c r="G120" s="17">
        <v>0.01</v>
      </c>
      <c r="H120" t="s">
        <v>1068</v>
      </c>
      <c r="I120" t="str">
        <f>VLOOKUP(A120,[1]Tabelle1!$A:$C,3,FALSE)</f>
        <v>prolyl-tRNA synthetase (EC 6.1.1.15)</v>
      </c>
    </row>
    <row r="121" spans="1:9">
      <c r="A121" s="14" t="s">
        <v>725</v>
      </c>
      <c r="B121" s="17">
        <v>1386.77</v>
      </c>
      <c r="C121" s="17"/>
      <c r="D121" s="17">
        <v>0.68</v>
      </c>
      <c r="E121" s="17">
        <v>-0.38</v>
      </c>
      <c r="F121" s="17">
        <v>0.32</v>
      </c>
      <c r="G121" s="17">
        <v>0.01</v>
      </c>
      <c r="H121" t="s">
        <v>1076</v>
      </c>
      <c r="I121" t="str">
        <f>VLOOKUP(A121,[1]Tabelle1!$A:$C,3,FALSE)</f>
        <v>dihydrodipicolinate synthase (EC 4.2.1.52)</v>
      </c>
    </row>
    <row r="122" spans="1:9">
      <c r="A122" s="14" t="s">
        <v>718</v>
      </c>
      <c r="B122" s="17">
        <v>374.38</v>
      </c>
      <c r="C122" s="17"/>
      <c r="D122" s="17">
        <v>0.44</v>
      </c>
      <c r="E122" s="17">
        <v>-0.83</v>
      </c>
      <c r="F122" s="17">
        <v>0.75</v>
      </c>
      <c r="G122" s="17">
        <v>0.01</v>
      </c>
      <c r="H122" t="s">
        <v>718</v>
      </c>
      <c r="I122" t="s">
        <v>910</v>
      </c>
    </row>
    <row r="123" spans="1:9">
      <c r="A123" s="14" t="s">
        <v>623</v>
      </c>
      <c r="B123" s="17">
        <v>1695.32</v>
      </c>
      <c r="C123" s="17"/>
      <c r="D123" s="17">
        <v>0.78</v>
      </c>
      <c r="E123" s="17">
        <v>-0.25</v>
      </c>
      <c r="F123" s="17">
        <v>0.19</v>
      </c>
      <c r="G123" s="17">
        <v>0.01</v>
      </c>
      <c r="H123" t="s">
        <v>1353</v>
      </c>
      <c r="I123" t="str">
        <f>VLOOKUP(A123,[1]Tabelle1!$A:$C,3,FALSE)</f>
        <v>nucleoside diphosphate kinase (EC 2.7.4.6)</v>
      </c>
    </row>
    <row r="124" spans="1:9">
      <c r="A124" s="14" t="s">
        <v>339</v>
      </c>
      <c r="B124" s="17">
        <v>121.49</v>
      </c>
      <c r="C124" s="17"/>
      <c r="D124" s="17">
        <v>0.79</v>
      </c>
      <c r="E124" s="17">
        <v>-0.24</v>
      </c>
      <c r="F124" s="17">
        <v>0.22</v>
      </c>
      <c r="G124" s="17">
        <v>0.01</v>
      </c>
      <c r="H124" t="s">
        <v>1378</v>
      </c>
      <c r="I124" t="str">
        <f>VLOOKUP(A124,[1]Tabelle1!$A:$C,3,FALSE)</f>
        <v>NADH dehydrogenase (EC 1.6.99.1)</v>
      </c>
    </row>
    <row r="125" spans="1:9">
      <c r="A125" s="14" t="s">
        <v>330</v>
      </c>
      <c r="B125" s="17">
        <v>5371.81</v>
      </c>
      <c r="C125" s="17"/>
      <c r="D125" s="17">
        <v>0.91</v>
      </c>
      <c r="E125" s="17">
        <v>-0.09</v>
      </c>
      <c r="F125" s="17">
        <v>0.06</v>
      </c>
      <c r="G125" s="17">
        <v>0.01</v>
      </c>
      <c r="H125" t="s">
        <v>1380</v>
      </c>
      <c r="I125" t="str">
        <f>VLOOKUP(A125,[1]Tabelle1!$A:$C,3,FALSE)</f>
        <v>similar to 6-phosphogluconate dehydrogenase (pentose phosphate)</v>
      </c>
    </row>
    <row r="126" spans="1:9">
      <c r="A126" s="14" t="s">
        <v>647</v>
      </c>
      <c r="B126" s="17">
        <v>4034.11</v>
      </c>
      <c r="C126" s="17"/>
      <c r="D126" s="17">
        <v>0.84</v>
      </c>
      <c r="E126" s="17">
        <v>-0.18</v>
      </c>
      <c r="F126" s="17">
        <v>0.11</v>
      </c>
      <c r="G126" s="17">
        <v>0.01</v>
      </c>
      <c r="H126" t="s">
        <v>1417</v>
      </c>
      <c r="I126" t="str">
        <f>VLOOKUP(A126,[1]Tabelle1!$A:$C,3,FALSE)</f>
        <v>nucleotide exchange factor for DnaK activity</v>
      </c>
    </row>
    <row r="127" spans="1:9">
      <c r="A127" s="14" t="s">
        <v>788</v>
      </c>
      <c r="B127" s="17">
        <v>19088.599999999999</v>
      </c>
      <c r="C127" s="17"/>
      <c r="D127" s="17">
        <v>0.93</v>
      </c>
      <c r="E127" s="17">
        <v>-7.0000000000000007E-2</v>
      </c>
      <c r="F127" s="17">
        <v>0.05</v>
      </c>
      <c r="G127" s="17">
        <v>0.01</v>
      </c>
      <c r="H127" t="s">
        <v>1495</v>
      </c>
      <c r="I127" t="str">
        <f>VLOOKUP(A127,[1]Tabelle1!$A:$C,3,FALSE)</f>
        <v xml:space="preserve">ribosomal protein S4 </v>
      </c>
    </row>
    <row r="128" spans="1:9">
      <c r="A128" s="14" t="s">
        <v>767</v>
      </c>
      <c r="B128" s="17">
        <v>827.3</v>
      </c>
      <c r="C128" s="17"/>
      <c r="D128" s="17">
        <v>0.82</v>
      </c>
      <c r="E128" s="17">
        <v>-0.2</v>
      </c>
      <c r="F128" s="17">
        <v>0.14000000000000001</v>
      </c>
      <c r="G128" s="17">
        <v>0.01</v>
      </c>
      <c r="H128" t="s">
        <v>1548</v>
      </c>
      <c r="I128" t="str">
        <f>VLOOKUP(A128,[1]Tabelle1!$A:$C,3,FALSE)</f>
        <v>fumarate hydratase (EC 4.2.1.2)</v>
      </c>
    </row>
    <row r="129" spans="1:9">
      <c r="A129" s="14" t="s">
        <v>609</v>
      </c>
      <c r="B129" s="17">
        <v>467.86</v>
      </c>
      <c r="C129" s="17"/>
      <c r="D129" s="17">
        <v>0.28000000000000003</v>
      </c>
      <c r="E129" s="17">
        <v>-1.29</v>
      </c>
      <c r="F129" s="17">
        <v>0.96</v>
      </c>
      <c r="G129" s="17">
        <v>0.01</v>
      </c>
      <c r="H129" t="s">
        <v>1760</v>
      </c>
      <c r="I129" t="s">
        <v>1761</v>
      </c>
    </row>
    <row r="130" spans="1:9">
      <c r="A130" s="14" t="s">
        <v>721</v>
      </c>
      <c r="B130" s="17">
        <v>1875.67</v>
      </c>
      <c r="C130" s="17"/>
      <c r="D130" s="17">
        <v>0.84</v>
      </c>
      <c r="E130" s="17">
        <v>-0.18</v>
      </c>
      <c r="F130" s="17">
        <v>0.12</v>
      </c>
      <c r="G130" s="17">
        <v>0.01</v>
      </c>
      <c r="H130" t="s">
        <v>1644</v>
      </c>
      <c r="I130" t="str">
        <f>VLOOKUP(A130,[1]Tabelle1!$A:$C,3,FALSE)</f>
        <v>alkyl hydroperoxide reductase (large subunit) and NADH dehydrogenase (EC 1.6.4.-)</v>
      </c>
    </row>
    <row r="131" spans="1:9">
      <c r="A131" s="14" t="s">
        <v>583</v>
      </c>
      <c r="B131" s="17">
        <v>393.4</v>
      </c>
      <c r="C131" s="17"/>
      <c r="D131" s="17">
        <v>0.51</v>
      </c>
      <c r="E131" s="17">
        <v>-0.67</v>
      </c>
      <c r="F131" s="17">
        <v>0.67</v>
      </c>
      <c r="G131" s="17">
        <v>0.02</v>
      </c>
      <c r="H131" t="s">
        <v>991</v>
      </c>
      <c r="I131" t="str">
        <f>VLOOKUP(A131,[1]Tabelle1!$A:$C,3,FALSE)</f>
        <v>citrate synthase I minor (EC 4.1.3.7)</v>
      </c>
    </row>
    <row r="132" spans="1:9">
      <c r="A132" s="14" t="s">
        <v>541</v>
      </c>
      <c r="B132" s="17">
        <v>454.08</v>
      </c>
      <c r="C132" s="17"/>
      <c r="D132" s="17">
        <v>0.71</v>
      </c>
      <c r="E132" s="17">
        <v>-0.34</v>
      </c>
      <c r="F132" s="17">
        <v>0.33</v>
      </c>
      <c r="G132" s="17">
        <v>0.02</v>
      </c>
      <c r="H132" s="4" t="s">
        <v>996</v>
      </c>
      <c r="I132" t="s">
        <v>1814</v>
      </c>
    </row>
    <row r="133" spans="1:9">
      <c r="A133" s="14" t="s">
        <v>101</v>
      </c>
      <c r="B133" s="17">
        <v>5347.38</v>
      </c>
      <c r="C133" s="17"/>
      <c r="D133" s="17">
        <v>0.81</v>
      </c>
      <c r="E133" s="17">
        <v>-0.21</v>
      </c>
      <c r="F133" s="17">
        <v>0.14000000000000001</v>
      </c>
      <c r="G133" s="17">
        <v>0.02</v>
      </c>
      <c r="H133" t="s">
        <v>1394</v>
      </c>
      <c r="I133" t="str">
        <f>VLOOKUP(A133,[1]Tabelle1!$A:$C,3,FALSE)</f>
        <v>acetyl-CoA carboxylase subunit (biotin carboxyl carrier subunit) (EC 6.4.1.2)</v>
      </c>
    </row>
    <row r="134" spans="1:9">
      <c r="A134" s="14" t="s">
        <v>73</v>
      </c>
      <c r="B134" s="17">
        <v>1511.42</v>
      </c>
      <c r="C134" s="17"/>
      <c r="D134" s="17">
        <v>0.75</v>
      </c>
      <c r="E134" s="17">
        <v>-0.28999999999999998</v>
      </c>
      <c r="F134" s="17">
        <v>0.27</v>
      </c>
      <c r="G134" s="17">
        <v>0.02</v>
      </c>
      <c r="H134" t="s">
        <v>1461</v>
      </c>
      <c r="I134" t="str">
        <f>VLOOKUP(A134,[1]Tabelle1!$A:$C,3,FALSE)</f>
        <v>succinate dehydrogenase (iron-sulfur protein) (EC 1.3.99.1)</v>
      </c>
    </row>
    <row r="135" spans="1:9">
      <c r="A135" s="14" t="s">
        <v>573</v>
      </c>
      <c r="B135" s="17">
        <v>282.33</v>
      </c>
      <c r="C135" s="17"/>
      <c r="D135" s="17">
        <v>0.31</v>
      </c>
      <c r="E135" s="17">
        <v>-1.17</v>
      </c>
      <c r="F135" s="17">
        <v>1.2</v>
      </c>
      <c r="G135" s="17">
        <v>0.02</v>
      </c>
      <c r="H135" t="s">
        <v>1741</v>
      </c>
      <c r="I135" t="s">
        <v>1742</v>
      </c>
    </row>
    <row r="136" spans="1:9">
      <c r="A136" s="14" t="s">
        <v>851</v>
      </c>
      <c r="B136" s="17">
        <v>254.61</v>
      </c>
      <c r="C136" s="17"/>
      <c r="D136" s="17">
        <v>0.53</v>
      </c>
      <c r="E136" s="17">
        <v>-0.64</v>
      </c>
      <c r="F136" s="17">
        <v>0.62</v>
      </c>
      <c r="G136" s="17">
        <v>0.02</v>
      </c>
      <c r="H136" t="s">
        <v>1771</v>
      </c>
      <c r="I136" t="s">
        <v>1772</v>
      </c>
    </row>
    <row r="137" spans="1:9">
      <c r="A137" s="14" t="s">
        <v>296</v>
      </c>
      <c r="B137" s="17">
        <v>2670.43</v>
      </c>
      <c r="C137" s="17"/>
      <c r="D137" s="17">
        <v>0.84</v>
      </c>
      <c r="E137" s="17">
        <v>-0.18</v>
      </c>
      <c r="F137" s="17">
        <v>0.17</v>
      </c>
      <c r="G137" s="17">
        <v>0.03</v>
      </c>
      <c r="H137" t="s">
        <v>903</v>
      </c>
      <c r="I137" t="str">
        <f>VLOOKUP(A137,[1]Tabelle1!$A:$C,3,FALSE)</f>
        <v>putative septation protein</v>
      </c>
    </row>
    <row r="138" spans="1:9">
      <c r="A138" s="14" t="s">
        <v>840</v>
      </c>
      <c r="B138" s="17">
        <v>2910.65</v>
      </c>
      <c r="C138" s="17"/>
      <c r="D138" s="17">
        <v>0.85</v>
      </c>
      <c r="E138" s="17">
        <v>-0.16</v>
      </c>
      <c r="F138" s="17">
        <v>0.16</v>
      </c>
      <c r="G138" s="17">
        <v>0.03</v>
      </c>
      <c r="H138" t="s">
        <v>931</v>
      </c>
      <c r="I138" t="str">
        <f>VLOOKUP(A138,[1]Tabelle1!$A:$C,3,FALSE)</f>
        <v xml:space="preserve">ribosomal protein S11 </v>
      </c>
    </row>
    <row r="139" spans="1:9">
      <c r="A139" s="14" t="s">
        <v>484</v>
      </c>
      <c r="B139" s="17">
        <v>326.14999999999998</v>
      </c>
      <c r="C139" s="17"/>
      <c r="D139" s="17">
        <v>0.61</v>
      </c>
      <c r="E139" s="17">
        <v>-0.49</v>
      </c>
      <c r="F139" s="17">
        <v>0.5</v>
      </c>
      <c r="G139" s="17">
        <v>0.03</v>
      </c>
      <c r="H139" s="4" t="s">
        <v>988</v>
      </c>
      <c r="I139" s="6" t="s">
        <v>987</v>
      </c>
    </row>
    <row r="140" spans="1:9">
      <c r="A140" s="14" t="s">
        <v>653</v>
      </c>
      <c r="B140" s="17">
        <v>5502.77</v>
      </c>
      <c r="C140" s="17"/>
      <c r="D140" s="17">
        <v>0.95</v>
      </c>
      <c r="E140" s="17">
        <v>-0.05</v>
      </c>
      <c r="F140" s="17">
        <v>0.06</v>
      </c>
      <c r="G140" s="17">
        <v>0.03</v>
      </c>
      <c r="H140" t="s">
        <v>1416</v>
      </c>
      <c r="I140" t="str">
        <f>VLOOKUP(A140,[1]Tabelle1!$A:$C,3,FALSE)</f>
        <v>chaperone protein</v>
      </c>
    </row>
    <row r="141" spans="1:9">
      <c r="A141" s="14" t="s">
        <v>230</v>
      </c>
      <c r="B141" s="17">
        <v>1696.59</v>
      </c>
      <c r="C141" s="17"/>
      <c r="D141" s="17">
        <v>0.91</v>
      </c>
      <c r="E141" s="17">
        <v>-0.09</v>
      </c>
      <c r="F141" s="17">
        <v>0.1</v>
      </c>
      <c r="G141" s="17">
        <v>0.03</v>
      </c>
      <c r="H141" t="s">
        <v>1480</v>
      </c>
      <c r="I141" t="str">
        <f>VLOOKUP(A141,[1]Tabelle1!$A:$C,3,FALSE)</f>
        <v>citrate synthase II (EC 4.1.3.7)</v>
      </c>
    </row>
    <row r="142" spans="1:9">
      <c r="A142" s="14" t="s">
        <v>74</v>
      </c>
      <c r="B142" s="17">
        <v>212.56</v>
      </c>
      <c r="C142" s="17"/>
      <c r="D142" s="17">
        <v>0.67</v>
      </c>
      <c r="E142" s="17">
        <v>-0.4</v>
      </c>
      <c r="F142" s="17">
        <v>0.44</v>
      </c>
      <c r="G142" s="17">
        <v>0.03</v>
      </c>
      <c r="H142" t="s">
        <v>1562</v>
      </c>
      <c r="I142" t="str">
        <f>VLOOKUP(A142,[1]Tabelle1!$A:$C,3,FALSE)</f>
        <v>gluconate 2-dehydrogenase (EC 1.1.1.215)</v>
      </c>
    </row>
    <row r="143" spans="1:9">
      <c r="A143" s="14" t="s">
        <v>513</v>
      </c>
      <c r="B143" s="17">
        <v>379.65</v>
      </c>
      <c r="C143" s="17"/>
      <c r="D143" s="17">
        <v>0.59</v>
      </c>
      <c r="E143" s="17">
        <v>-0.52</v>
      </c>
      <c r="F143" s="17">
        <v>0.52</v>
      </c>
      <c r="G143" s="17">
        <v>0.03</v>
      </c>
      <c r="H143" t="s">
        <v>1654</v>
      </c>
      <c r="I143" t="str">
        <f>VLOOKUP(A143,[1]Tabelle1!$A:$C,3,FALSE)</f>
        <v>chromosome partitioning protein, transcriptional regulator</v>
      </c>
    </row>
    <row r="144" spans="1:9">
      <c r="A144" s="14" t="s">
        <v>21</v>
      </c>
      <c r="B144" s="17">
        <v>22437.31</v>
      </c>
      <c r="C144" s="17"/>
      <c r="D144" s="17">
        <v>0.97</v>
      </c>
      <c r="E144" s="17">
        <v>-0.03</v>
      </c>
      <c r="F144" s="17">
        <v>0.03</v>
      </c>
      <c r="G144" s="17">
        <v>0.04</v>
      </c>
      <c r="H144" t="s">
        <v>915</v>
      </c>
      <c r="I144" t="str">
        <f>VLOOKUP(A144,[1]Tabelle1!$A:$C,3,FALSE)</f>
        <v>elongation factor G</v>
      </c>
    </row>
    <row r="145" spans="1:9">
      <c r="A145" s="14" t="s">
        <v>652</v>
      </c>
      <c r="B145" s="17">
        <v>1465.43</v>
      </c>
      <c r="C145" s="17"/>
      <c r="D145" s="17">
        <v>0.84</v>
      </c>
      <c r="E145" s="17">
        <v>-0.17</v>
      </c>
      <c r="F145" s="17">
        <v>0.18</v>
      </c>
      <c r="G145" s="17">
        <v>0.04</v>
      </c>
      <c r="H145" t="s">
        <v>1119</v>
      </c>
      <c r="I145" t="str">
        <f>VLOOKUP(A145,[1]Tabelle1!$A:$C,3,FALSE)</f>
        <v>phosphoglucosamine mutase (EC 5.4.2.10)</v>
      </c>
    </row>
    <row r="146" spans="1:9">
      <c r="A146" s="14" t="s">
        <v>690</v>
      </c>
      <c r="B146" s="17">
        <v>2066.06</v>
      </c>
      <c r="C146" s="17"/>
      <c r="D146" s="17">
        <v>0.87</v>
      </c>
      <c r="E146" s="17">
        <v>-0.14000000000000001</v>
      </c>
      <c r="F146" s="17">
        <v>0.18</v>
      </c>
      <c r="G146" s="17">
        <v>0.04</v>
      </c>
      <c r="H146" t="s">
        <v>1161</v>
      </c>
      <c r="I146" t="str">
        <f>VLOOKUP(A146,[1]Tabelle1!$A:$C,3,FALSE)</f>
        <v>glutamate-1-semialdehyde aminomutase (EC 5.4.3.8)</v>
      </c>
    </row>
    <row r="147" spans="1:9">
      <c r="A147" s="14" t="s">
        <v>771</v>
      </c>
      <c r="B147" s="17">
        <v>2125.63</v>
      </c>
      <c r="C147" s="17"/>
      <c r="D147" s="17">
        <v>0.91</v>
      </c>
      <c r="E147" s="17">
        <v>-0.09</v>
      </c>
      <c r="F147" s="17">
        <v>0.11</v>
      </c>
      <c r="G147" s="17">
        <v>0.04</v>
      </c>
      <c r="H147" t="s">
        <v>1346</v>
      </c>
      <c r="I147" t="str">
        <f>VLOOKUP(A147,[1]Tabelle1!$A:$C,3,FALSE)</f>
        <v>tryptophan synthase (beta subunit) (EC 4.2.1.20)</v>
      </c>
    </row>
    <row r="148" spans="1:9">
      <c r="A148" s="14" t="s">
        <v>408</v>
      </c>
      <c r="B148" s="17">
        <v>503.73</v>
      </c>
      <c r="C148" s="17"/>
      <c r="D148" s="17">
        <v>0.41</v>
      </c>
      <c r="E148" s="17">
        <v>-0.88</v>
      </c>
      <c r="F148" s="17">
        <v>0.77</v>
      </c>
      <c r="G148" s="17">
        <v>0.04</v>
      </c>
      <c r="H148" t="s">
        <v>1425</v>
      </c>
      <c r="I148" t="str">
        <f>VLOOKUP(A148,[1]Tabelle1!$A:$C,3,FALSE)</f>
        <v>uridine kinase (EC 2.7.1.48)</v>
      </c>
    </row>
    <row r="149" spans="1:9">
      <c r="A149" s="14" t="s">
        <v>498</v>
      </c>
      <c r="B149" s="17">
        <v>1038.06</v>
      </c>
      <c r="C149" s="17"/>
      <c r="D149" s="17">
        <v>0.74</v>
      </c>
      <c r="E149" s="17">
        <v>-0.3</v>
      </c>
      <c r="F149" s="17">
        <v>0.3</v>
      </c>
      <c r="G149" s="17">
        <v>0.04</v>
      </c>
      <c r="H149" t="s">
        <v>1794</v>
      </c>
      <c r="I149" t="s">
        <v>1795</v>
      </c>
    </row>
    <row r="150" spans="1:9">
      <c r="A150" s="14" t="s">
        <v>781</v>
      </c>
      <c r="B150" s="17">
        <v>546.6</v>
      </c>
      <c r="C150" s="17"/>
      <c r="D150" s="17">
        <v>0.57999999999999996</v>
      </c>
      <c r="E150" s="17">
        <v>-0.54</v>
      </c>
      <c r="F150" s="17">
        <v>0.57999999999999996</v>
      </c>
      <c r="G150" s="17">
        <v>0.04</v>
      </c>
      <c r="H150" t="s">
        <v>1833</v>
      </c>
      <c r="I150" t="s">
        <v>1831</v>
      </c>
    </row>
    <row r="151" spans="1:9">
      <c r="A151" s="14" t="s">
        <v>208</v>
      </c>
      <c r="B151" s="17">
        <v>254.66</v>
      </c>
      <c r="C151" s="17"/>
      <c r="D151" s="17">
        <v>0.73</v>
      </c>
      <c r="E151" s="17">
        <v>-0.31</v>
      </c>
      <c r="F151" s="17">
        <v>0.36</v>
      </c>
      <c r="G151" s="17">
        <v>0.05</v>
      </c>
      <c r="H151" t="s">
        <v>970</v>
      </c>
      <c r="I151" t="str">
        <f>VLOOKUP(A151,[1]Tabelle1!$A:$C,3,FALSE)</f>
        <v>ATP-dependent DNA helicase (EC 3.6.1.-)</v>
      </c>
    </row>
    <row r="152" spans="1:9">
      <c r="A152" s="14" t="s">
        <v>670</v>
      </c>
      <c r="B152" s="17">
        <v>935.57</v>
      </c>
      <c r="C152" s="17"/>
      <c r="D152" s="17">
        <v>0.81</v>
      </c>
      <c r="E152" s="17">
        <v>-0.21</v>
      </c>
      <c r="F152" s="17">
        <v>0.21</v>
      </c>
      <c r="G152" s="17">
        <v>0.05</v>
      </c>
      <c r="H152" t="s">
        <v>1038</v>
      </c>
      <c r="I152" t="str">
        <f>VLOOKUP(A152,[1]Tabelle1!$A:$C,3,FALSE)</f>
        <v>repressor of comK</v>
      </c>
    </row>
    <row r="153" spans="1:9">
      <c r="A153" s="14" t="s">
        <v>378</v>
      </c>
      <c r="B153" s="17">
        <v>1430.14</v>
      </c>
      <c r="C153" s="17"/>
      <c r="D153" s="17">
        <v>0.57999999999999996</v>
      </c>
      <c r="E153" s="17">
        <v>-0.55000000000000004</v>
      </c>
      <c r="F153" s="17">
        <v>0.67</v>
      </c>
      <c r="G153" s="17">
        <v>0.05</v>
      </c>
      <c r="H153" t="s">
        <v>1053</v>
      </c>
      <c r="I153" t="str">
        <f>VLOOKUP(A153,[1]Tabelle1!$A:$C,3,FALSE)</f>
        <v>RNA polymerase (omega subunit) (EC 2.7.7.6)</v>
      </c>
    </row>
    <row r="154" spans="1:9">
      <c r="A154" s="14" t="s">
        <v>138</v>
      </c>
      <c r="B154" s="17">
        <v>905.96</v>
      </c>
      <c r="C154" s="17"/>
      <c r="D154" s="17">
        <v>0.92</v>
      </c>
      <c r="E154" s="17">
        <v>-0.08</v>
      </c>
      <c r="F154" s="17">
        <v>0.09</v>
      </c>
      <c r="G154" s="17">
        <v>0.05</v>
      </c>
      <c r="H154" t="s">
        <v>1064</v>
      </c>
      <c r="I154" t="str">
        <f>VLOOKUP(A154,[1]Tabelle1!$A:$C,3,FALSE)</f>
        <v>two-component sensor histidine kinase chemotactic signal modulator</v>
      </c>
    </row>
    <row r="155" spans="1:9">
      <c r="A155" s="14" t="s">
        <v>156</v>
      </c>
      <c r="B155" s="17">
        <v>356.55</v>
      </c>
      <c r="C155" s="17"/>
      <c r="D155" s="17">
        <v>0.55000000000000004</v>
      </c>
      <c r="E155" s="17">
        <v>-0.59</v>
      </c>
      <c r="F155" s="17">
        <v>0.77</v>
      </c>
      <c r="G155" s="17">
        <v>0.05</v>
      </c>
      <c r="H155" t="s">
        <v>1443</v>
      </c>
      <c r="I155" t="str">
        <f>VLOOKUP(A155,[1]Tabelle1!$A:$C,3,FALSE)</f>
        <v>cell-shape determining protein</v>
      </c>
    </row>
    <row r="156" spans="1:9">
      <c r="A156" s="14" t="s">
        <v>225</v>
      </c>
      <c r="B156" s="17">
        <v>1681.59</v>
      </c>
      <c r="C156" s="17"/>
      <c r="D156" s="17">
        <v>0.87</v>
      </c>
      <c r="E156" s="17">
        <v>-0.14000000000000001</v>
      </c>
      <c r="F156" s="17">
        <v>0.18</v>
      </c>
      <c r="G156" s="17">
        <v>0.05</v>
      </c>
      <c r="H156" t="s">
        <v>1485</v>
      </c>
      <c r="I156" t="str">
        <f>VLOOKUP(A156,[1]Tabelle1!$A:$C,3,FALSE)</f>
        <v>similar to malate dehydrogenase (EC 1.1.1.38)</v>
      </c>
    </row>
    <row r="157" spans="1:9">
      <c r="A157" s="14" t="s">
        <v>786</v>
      </c>
      <c r="B157" s="17">
        <v>152.1</v>
      </c>
      <c r="C157" s="17"/>
      <c r="D157" s="17">
        <v>0.36</v>
      </c>
      <c r="E157" s="17">
        <v>-1.01</v>
      </c>
      <c r="F157" s="17">
        <v>0.98</v>
      </c>
      <c r="G157" s="17">
        <v>0.05</v>
      </c>
      <c r="H157" t="s">
        <v>1545</v>
      </c>
      <c r="I157" t="str">
        <f>VLOOKUP(A157,[1]Tabelle1!$A:$C,3,FALSE)</f>
        <v xml:space="preserve">peptidase M, neutral zinc metallopeptidases </v>
      </c>
    </row>
    <row r="158" spans="1:9">
      <c r="A158" s="14" t="s">
        <v>57</v>
      </c>
      <c r="B158" s="17">
        <v>4067.23</v>
      </c>
      <c r="C158" s="17"/>
      <c r="D158" s="17">
        <v>0.88</v>
      </c>
      <c r="E158" s="17">
        <v>-0.13</v>
      </c>
      <c r="F158" s="17">
        <v>0.14000000000000001</v>
      </c>
      <c r="G158" s="17">
        <v>0.05</v>
      </c>
      <c r="H158" t="s">
        <v>1564</v>
      </c>
      <c r="I158" t="str">
        <f>VLOOKUP(A158,[1]Tabelle1!$A:$C,3,FALSE)</f>
        <v>phosphoribosyl-AMP cyclohydrolase and phosphoribosyl-ATP pyrophosphohydrolase (EC 3.5.4.19 and EC 3.6.1.31)</v>
      </c>
    </row>
    <row r="159" spans="1:9">
      <c r="A159" s="2" t="s">
        <v>175</v>
      </c>
      <c r="B159" s="15">
        <v>314.70999999999998</v>
      </c>
      <c r="D159" s="15">
        <v>0.74</v>
      </c>
      <c r="E159" s="15">
        <v>-0.3</v>
      </c>
      <c r="F159" s="15">
        <v>0.41</v>
      </c>
      <c r="G159" s="15">
        <v>0.06</v>
      </c>
      <c r="H159" t="s">
        <v>1148</v>
      </c>
      <c r="I159" t="str">
        <f>VLOOKUP(A159,[1]Tabelle1!$A:$C,3,FALSE)</f>
        <v>type I restriction-modification system methylation subunit (EC 2.1.1.72)</v>
      </c>
    </row>
    <row r="160" spans="1:9">
      <c r="A160" s="2" t="s">
        <v>316</v>
      </c>
      <c r="B160" s="15">
        <v>4486.79</v>
      </c>
      <c r="D160" s="15">
        <v>0.93</v>
      </c>
      <c r="E160" s="15">
        <v>-7.0000000000000007E-2</v>
      </c>
      <c r="F160" s="15">
        <v>0.09</v>
      </c>
      <c r="G160" s="15">
        <v>0.06</v>
      </c>
      <c r="H160" t="s">
        <v>1556</v>
      </c>
      <c r="I160" t="str">
        <f>VLOOKUP(A160,[1]Tabelle1!$A:$C,3,FALSE)</f>
        <v>triose phosphate isomerase (EC 5.3.1.1)</v>
      </c>
    </row>
    <row r="161" spans="1:9">
      <c r="A161" s="2" t="s">
        <v>860</v>
      </c>
      <c r="B161" s="15">
        <v>6631.18</v>
      </c>
      <c r="D161" s="15">
        <v>0.89</v>
      </c>
      <c r="E161" s="15">
        <v>-0.12</v>
      </c>
      <c r="F161" s="15">
        <v>0.13</v>
      </c>
      <c r="G161" s="15">
        <v>0.06</v>
      </c>
      <c r="H161" t="s">
        <v>1579</v>
      </c>
      <c r="I161" t="str">
        <f>VLOOKUP(A161,[1]Tabelle1!$A:$C,3,FALSE)</f>
        <v>ribosome-associated sigma 54 modulation protein</v>
      </c>
    </row>
    <row r="162" spans="1:9">
      <c r="A162" s="2" t="s">
        <v>835</v>
      </c>
      <c r="B162" s="15">
        <v>193.03</v>
      </c>
      <c r="D162" s="15">
        <v>0.62</v>
      </c>
      <c r="E162" s="15">
        <v>-0.48</v>
      </c>
      <c r="F162" s="15">
        <v>0.63</v>
      </c>
      <c r="G162" s="15">
        <v>0.06</v>
      </c>
      <c r="H162" t="s">
        <v>1777</v>
      </c>
      <c r="I162" t="s">
        <v>1778</v>
      </c>
    </row>
    <row r="163" spans="1:9">
      <c r="A163" s="2" t="s">
        <v>261</v>
      </c>
      <c r="B163" s="15">
        <v>1072.1400000000001</v>
      </c>
      <c r="D163" s="15">
        <v>0.65</v>
      </c>
      <c r="E163" s="15">
        <v>-0.43</v>
      </c>
      <c r="F163" s="15">
        <v>0.5</v>
      </c>
      <c r="G163" s="15">
        <v>7.0000000000000007E-2</v>
      </c>
      <c r="H163" t="s">
        <v>1184</v>
      </c>
      <c r="I163" t="s">
        <v>910</v>
      </c>
    </row>
    <row r="164" spans="1:9">
      <c r="A164" s="2" t="s">
        <v>880</v>
      </c>
      <c r="B164" s="15">
        <v>1623.64</v>
      </c>
      <c r="D164" s="15">
        <v>0.84</v>
      </c>
      <c r="E164" s="15">
        <v>-0.18</v>
      </c>
      <c r="F164" s="15">
        <v>0.24</v>
      </c>
      <c r="G164" s="15">
        <v>7.0000000000000007E-2</v>
      </c>
      <c r="H164" t="s">
        <v>1197</v>
      </c>
      <c r="I164" t="str">
        <f>VLOOKUP(A164,[1]Tabelle1!$A:$C,3,FALSE)</f>
        <v>tryptophanyl-tRNA synthetase (EC 6.1.1.2)</v>
      </c>
    </row>
    <row r="165" spans="1:9">
      <c r="A165" s="2" t="s">
        <v>678</v>
      </c>
      <c r="B165" s="15">
        <v>2620.4299999999998</v>
      </c>
      <c r="D165" s="15">
        <v>0.91</v>
      </c>
      <c r="E165" s="15">
        <v>-0.09</v>
      </c>
      <c r="F165" s="15">
        <v>0.12</v>
      </c>
      <c r="G165" s="15">
        <v>0.08</v>
      </c>
      <c r="H165" t="s">
        <v>1131</v>
      </c>
      <c r="I165" t="str">
        <f>VLOOKUP(A165,[1]Tabelle1!$A:$C,3,FALSE)</f>
        <v>DEAD-box ATP-dependent RNA helicase (EC 3.6.4.13)</v>
      </c>
    </row>
    <row r="166" spans="1:9">
      <c r="A166" s="2" t="s">
        <v>271</v>
      </c>
      <c r="B166" s="15">
        <v>218.91</v>
      </c>
      <c r="D166" s="15">
        <v>0.7</v>
      </c>
      <c r="E166" s="15">
        <v>-0.36</v>
      </c>
      <c r="F166" s="15">
        <v>0.47</v>
      </c>
      <c r="G166" s="15">
        <v>0.08</v>
      </c>
      <c r="H166" t="s">
        <v>271</v>
      </c>
      <c r="I166" t="str">
        <f>VLOOKUP(A166,[1]Tabelle1!$A:$C,3,FALSE)</f>
        <v>putative siderophore biosynthesis protein IucC</v>
      </c>
    </row>
    <row r="167" spans="1:9">
      <c r="A167" s="2" t="s">
        <v>180</v>
      </c>
      <c r="B167" s="15">
        <v>355.36</v>
      </c>
      <c r="D167" s="15">
        <v>0.67</v>
      </c>
      <c r="E167" s="15">
        <v>-0.4</v>
      </c>
      <c r="F167" s="15">
        <v>0.51</v>
      </c>
      <c r="G167" s="15">
        <v>0.08</v>
      </c>
      <c r="H167" t="s">
        <v>1438</v>
      </c>
      <c r="I167" t="str">
        <f>VLOOKUP(A167,[1]Tabelle1!$A:$C,3,FALSE)</f>
        <v>cysteine desulfurase (EC 2.8.1.7)</v>
      </c>
    </row>
    <row r="168" spans="1:9">
      <c r="A168" s="2" t="s">
        <v>782</v>
      </c>
      <c r="B168" s="15">
        <v>2324.19</v>
      </c>
      <c r="D168" s="15">
        <v>0.92</v>
      </c>
      <c r="E168" s="15">
        <v>-0.08</v>
      </c>
      <c r="F168" s="15">
        <v>0.09</v>
      </c>
      <c r="G168" s="15">
        <v>0.08</v>
      </c>
      <c r="H168" t="s">
        <v>1636</v>
      </c>
      <c r="I168" t="s">
        <v>1832</v>
      </c>
    </row>
    <row r="169" spans="1:9">
      <c r="A169" s="2" t="s">
        <v>849</v>
      </c>
      <c r="B169" s="15">
        <v>4129.57</v>
      </c>
      <c r="D169" s="15">
        <v>0.92</v>
      </c>
      <c r="E169" s="15">
        <v>-0.08</v>
      </c>
      <c r="F169" s="15">
        <v>0.1</v>
      </c>
      <c r="G169" s="15">
        <v>0.09</v>
      </c>
      <c r="H169" t="s">
        <v>1117</v>
      </c>
      <c r="I169" t="str">
        <f>VLOOKUP(A169,[1]Tabelle1!$A:$C,3,FALSE)</f>
        <v>ribosomal protein S13</v>
      </c>
    </row>
    <row r="170" spans="1:9">
      <c r="A170" s="2" t="s">
        <v>830</v>
      </c>
      <c r="B170" s="15">
        <v>3299.35</v>
      </c>
      <c r="D170" s="15">
        <v>0.9</v>
      </c>
      <c r="E170" s="15">
        <v>-0.1</v>
      </c>
      <c r="F170" s="15">
        <v>0.13</v>
      </c>
      <c r="G170" s="15">
        <v>0.09</v>
      </c>
      <c r="H170" t="s">
        <v>1200</v>
      </c>
      <c r="I170" t="str">
        <f>VLOOKUP(A170,[1]Tabelle1!$A:$C,3,FALSE)</f>
        <v>transcriptional regulator of extracellular enzyme genes</v>
      </c>
    </row>
    <row r="171" spans="1:9">
      <c r="A171" s="2" t="s">
        <v>394</v>
      </c>
      <c r="B171" s="15">
        <v>16107.15</v>
      </c>
      <c r="D171" s="15">
        <v>0.95</v>
      </c>
      <c r="E171" s="15">
        <v>-0.05</v>
      </c>
      <c r="F171" s="15">
        <v>0.06</v>
      </c>
      <c r="G171" s="15">
        <v>0.09</v>
      </c>
      <c r="H171" t="s">
        <v>1258</v>
      </c>
      <c r="I171" t="str">
        <f>VLOOKUP(A171,[1]Tabelle1!$A:$C,3,FALSE)</f>
        <v>sulfate adenylyltransferase (EC 2.7.7.4)</v>
      </c>
    </row>
    <row r="172" spans="1:9">
      <c r="A172" s="2" t="s">
        <v>173</v>
      </c>
      <c r="B172" s="15">
        <v>614.59</v>
      </c>
      <c r="D172" s="15">
        <v>0.91</v>
      </c>
      <c r="E172" s="15">
        <v>-0.09</v>
      </c>
      <c r="F172" s="15">
        <v>0.12</v>
      </c>
      <c r="G172" s="15">
        <v>0.09</v>
      </c>
      <c r="H172" t="s">
        <v>1270</v>
      </c>
      <c r="I172" t="str">
        <f>VLOOKUP(A172,[1]Tabelle1!$A:$C,3,FALSE)</f>
        <v>succinyl-CoA synthetase (alpha subunit) (EC 6.2.1.5)</v>
      </c>
    </row>
    <row r="173" spans="1:9">
      <c r="A173" s="2" t="s">
        <v>430</v>
      </c>
      <c r="B173" s="15">
        <v>200.31</v>
      </c>
      <c r="D173" s="15">
        <v>0.56000000000000005</v>
      </c>
      <c r="E173" s="15">
        <v>-0.57999999999999996</v>
      </c>
      <c r="F173" s="15">
        <v>0.7</v>
      </c>
      <c r="G173" s="15">
        <v>0.09</v>
      </c>
      <c r="H173" t="s">
        <v>1724</v>
      </c>
      <c r="I173" t="s">
        <v>910</v>
      </c>
    </row>
    <row r="174" spans="1:9">
      <c r="A174" s="2" t="s">
        <v>825</v>
      </c>
      <c r="B174" s="15">
        <v>1744.41</v>
      </c>
      <c r="D174" s="15">
        <v>0.89</v>
      </c>
      <c r="E174" s="15">
        <v>-0.12</v>
      </c>
      <c r="F174" s="15">
        <v>0.18</v>
      </c>
      <c r="G174" s="15">
        <v>0.09</v>
      </c>
      <c r="H174" t="s">
        <v>1583</v>
      </c>
      <c r="I174" t="str">
        <f>VLOOKUP(A174,[1]Tabelle1!$A:$C,3,FALSE)</f>
        <v>two-component response regulator involved in degradative enzyme and competence regulation</v>
      </c>
    </row>
    <row r="175" spans="1:9">
      <c r="A175" s="2" t="s">
        <v>679</v>
      </c>
      <c r="B175" s="15">
        <v>518.03</v>
      </c>
      <c r="D175" s="15">
        <v>0.84</v>
      </c>
      <c r="E175" s="15">
        <v>-0.18</v>
      </c>
      <c r="F175" s="15">
        <v>0.25</v>
      </c>
      <c r="G175" s="15">
        <v>0.09</v>
      </c>
      <c r="H175" t="s">
        <v>1584</v>
      </c>
      <c r="I175" t="str">
        <f>VLOOKUP(A175,[1]Tabelle1!$A:$C,3,FALSE)</f>
        <v>UDP-glucose 6-dehydrogenase (EC 1.1.1.22)</v>
      </c>
    </row>
    <row r="176" spans="1:9">
      <c r="A176" s="2" t="s">
        <v>45</v>
      </c>
      <c r="B176" s="15">
        <v>1086.6099999999999</v>
      </c>
      <c r="D176" s="15">
        <v>0.81</v>
      </c>
      <c r="E176" s="15">
        <v>-0.21</v>
      </c>
      <c r="F176" s="15">
        <v>0.28999999999999998</v>
      </c>
      <c r="G176" s="15">
        <v>0.1</v>
      </c>
      <c r="H176" t="s">
        <v>1186</v>
      </c>
      <c r="I176" t="str">
        <f>VLOOKUP(A176,[1]Tabelle1!$A:$C,3,FALSE)</f>
        <v xml:space="preserve">GMP reductase (EC 1.7.1.7) </v>
      </c>
    </row>
    <row r="177" spans="1:9">
      <c r="A177" s="2" t="s">
        <v>456</v>
      </c>
      <c r="B177" s="15">
        <v>762.4</v>
      </c>
      <c r="D177" s="15">
        <v>0.82</v>
      </c>
      <c r="E177" s="15">
        <v>-0.2</v>
      </c>
      <c r="F177" s="15">
        <v>0.28000000000000003</v>
      </c>
      <c r="G177" s="15">
        <v>0.1</v>
      </c>
      <c r="H177" t="s">
        <v>1245</v>
      </c>
      <c r="I177" t="str">
        <f>VLOOKUP(A177,[1]Tabelle1!$A:$C,3,FALSE)</f>
        <v>cell-division protein essential fo Z-ring assembly</v>
      </c>
    </row>
    <row r="178" spans="1:9">
      <c r="A178" s="2" t="s">
        <v>555</v>
      </c>
      <c r="B178" s="15">
        <v>27584.92</v>
      </c>
      <c r="D178" s="15">
        <v>0.96</v>
      </c>
      <c r="E178" s="15">
        <v>-0.04</v>
      </c>
      <c r="F178" s="15">
        <v>0.06</v>
      </c>
      <c r="G178" s="15">
        <v>0.1</v>
      </c>
      <c r="H178" t="s">
        <v>1308</v>
      </c>
      <c r="I178" t="s">
        <v>910</v>
      </c>
    </row>
    <row r="179" spans="1:9">
      <c r="A179" s="2" t="s">
        <v>817</v>
      </c>
      <c r="B179" s="15">
        <v>121.11</v>
      </c>
      <c r="D179" s="15">
        <v>0.72</v>
      </c>
      <c r="E179" s="15">
        <v>-0.33</v>
      </c>
      <c r="F179" s="15">
        <v>0.47</v>
      </c>
      <c r="G179" s="15">
        <v>0.1</v>
      </c>
      <c r="H179" t="s">
        <v>1331</v>
      </c>
      <c r="I179" t="str">
        <f>VLOOKUP(A179,[1]Tabelle1!$A:$C,3,FALSE)</f>
        <v>cell division protein</v>
      </c>
    </row>
    <row r="180" spans="1:9">
      <c r="A180" s="2" t="s">
        <v>320</v>
      </c>
      <c r="B180" s="15">
        <v>1495.94</v>
      </c>
      <c r="D180" s="15">
        <v>0.88</v>
      </c>
      <c r="E180" s="15">
        <v>-0.13</v>
      </c>
      <c r="F180" s="15">
        <v>0.17</v>
      </c>
      <c r="G180" s="15">
        <v>0.1</v>
      </c>
      <c r="H180" t="s">
        <v>1382</v>
      </c>
      <c r="I180" t="str">
        <f>VLOOKUP(A180,[1]Tabelle1!$A:$C,3,FALSE)</f>
        <v>high affinity arginine ABC transporter (ATP-binding protein)</v>
      </c>
    </row>
    <row r="181" spans="1:9">
      <c r="A181" s="2" t="s">
        <v>743</v>
      </c>
      <c r="B181" s="15">
        <v>1130.6300000000001</v>
      </c>
      <c r="D181" s="15">
        <v>0.9</v>
      </c>
      <c r="E181" s="15">
        <v>-0.11</v>
      </c>
      <c r="F181" s="15">
        <v>0.21</v>
      </c>
      <c r="G181" s="15">
        <v>0.1</v>
      </c>
      <c r="H181" t="s">
        <v>743</v>
      </c>
      <c r="I181" t="s">
        <v>1663</v>
      </c>
    </row>
    <row r="182" spans="1:9">
      <c r="A182" s="2" t="s">
        <v>591</v>
      </c>
      <c r="B182" s="15">
        <v>2457.52</v>
      </c>
      <c r="D182" s="15">
        <v>0.89</v>
      </c>
      <c r="E182" s="15">
        <v>-0.12</v>
      </c>
      <c r="F182" s="15">
        <v>0.2</v>
      </c>
      <c r="G182" s="15">
        <v>0.11</v>
      </c>
      <c r="H182" t="s">
        <v>1121</v>
      </c>
      <c r="I182" t="str">
        <f>VLOOKUP(A182,[1]Tabelle1!$A:$C,3,FALSE)</f>
        <v xml:space="preserve">GCN5-related N-acetyltransferase </v>
      </c>
    </row>
    <row r="183" spans="1:9">
      <c r="A183" s="2" t="s">
        <v>638</v>
      </c>
      <c r="B183" s="15">
        <v>2604.15</v>
      </c>
      <c r="D183" s="15">
        <v>0.94</v>
      </c>
      <c r="E183" s="15">
        <v>-0.06</v>
      </c>
      <c r="F183" s="15">
        <v>0.09</v>
      </c>
      <c r="G183" s="15">
        <v>0.11</v>
      </c>
      <c r="H183" t="s">
        <v>1231</v>
      </c>
      <c r="I183" t="str">
        <f>VLOOKUP(A183,[1]Tabelle1!$A:$C,3,FALSE)</f>
        <v>ribonuclease J1</v>
      </c>
    </row>
    <row r="184" spans="1:9">
      <c r="A184" s="2" t="s">
        <v>556</v>
      </c>
      <c r="B184" s="15">
        <v>9137.58</v>
      </c>
      <c r="D184" s="15">
        <v>0.95</v>
      </c>
      <c r="E184" s="15">
        <v>-0.05</v>
      </c>
      <c r="F184" s="15">
        <v>0.08</v>
      </c>
      <c r="G184" s="15">
        <v>0.11</v>
      </c>
      <c r="H184" t="s">
        <v>1307</v>
      </c>
      <c r="I184" t="str">
        <f>VLOOKUP(A184,[1]Tabelle1!$A:$C,3,FALSE)</f>
        <v>similar to NADH dehydrogenase</v>
      </c>
    </row>
    <row r="185" spans="1:9">
      <c r="A185" s="2" t="s">
        <v>80</v>
      </c>
      <c r="B185" s="15">
        <v>1639.93</v>
      </c>
      <c r="D185" s="15">
        <v>0.65</v>
      </c>
      <c r="E185" s="15">
        <v>-0.43</v>
      </c>
      <c r="F185" s="15">
        <v>0.61</v>
      </c>
      <c r="G185" s="15">
        <v>0.11</v>
      </c>
      <c r="H185" t="s">
        <v>1712</v>
      </c>
      <c r="I185" t="s">
        <v>910</v>
      </c>
    </row>
    <row r="186" spans="1:9">
      <c r="A186" s="2" t="s">
        <v>49</v>
      </c>
      <c r="B186" s="15">
        <v>846.29</v>
      </c>
      <c r="D186" s="15">
        <v>0.82</v>
      </c>
      <c r="E186" s="15">
        <v>-0.2</v>
      </c>
      <c r="F186" s="15">
        <v>0.27</v>
      </c>
      <c r="G186" s="15">
        <v>0.11</v>
      </c>
      <c r="H186" t="s">
        <v>1568</v>
      </c>
      <c r="I186" t="str">
        <f>VLOOKUP(A186,[1]Tabelle1!$A:$C,3,FALSE)</f>
        <v>histidinol dehydrogenase (EC 1.1.1.23)</v>
      </c>
    </row>
    <row r="187" spans="1:9">
      <c r="A187" s="2" t="s">
        <v>535</v>
      </c>
      <c r="B187" s="15">
        <v>2738.86</v>
      </c>
      <c r="D187" s="15">
        <v>0.9</v>
      </c>
      <c r="E187" s="15">
        <v>-0.11</v>
      </c>
      <c r="F187" s="15">
        <v>0.16</v>
      </c>
      <c r="G187" s="15">
        <v>0.12</v>
      </c>
      <c r="H187" t="s">
        <v>1178</v>
      </c>
      <c r="I187" t="str">
        <f>VLOOKUP(A187,[1]Tabelle1!$A:$C,3,FALSE)</f>
        <v>HTH-type transcriptional regulator</v>
      </c>
    </row>
    <row r="188" spans="1:9">
      <c r="A188" s="2" t="s">
        <v>102</v>
      </c>
      <c r="B188" s="15">
        <v>598.24</v>
      </c>
      <c r="D188" s="15">
        <v>0.91</v>
      </c>
      <c r="E188" s="15">
        <v>-0.09</v>
      </c>
      <c r="F188" s="15">
        <v>0.14000000000000001</v>
      </c>
      <c r="G188" s="15">
        <v>0.12</v>
      </c>
      <c r="H188" t="s">
        <v>1393</v>
      </c>
      <c r="I188" t="str">
        <f>VLOOKUP(A188,[1]Tabelle1!$A:$C,3,FALSE)</f>
        <v>acetyl-CoA carboxylase subunit (biotin carboxylase subunit) (EC 6.4.1.2)</v>
      </c>
    </row>
    <row r="189" spans="1:9">
      <c r="A189" s="2" t="s">
        <v>646</v>
      </c>
      <c r="B189" s="15">
        <v>386.02</v>
      </c>
      <c r="D189" s="15">
        <v>0.89</v>
      </c>
      <c r="E189" s="15">
        <v>-0.12</v>
      </c>
      <c r="F189" s="15">
        <v>0.17</v>
      </c>
      <c r="G189" s="15">
        <v>0.12</v>
      </c>
      <c r="H189" t="s">
        <v>1418</v>
      </c>
      <c r="I189" t="str">
        <f>VLOOKUP(A189,[1]Tabelle1!$A:$C,3,FALSE)</f>
        <v>GTP-binding protein</v>
      </c>
    </row>
    <row r="190" spans="1:9">
      <c r="A190" s="2" t="s">
        <v>443</v>
      </c>
      <c r="B190" s="15">
        <v>421.3</v>
      </c>
      <c r="D190" s="15">
        <v>0.71</v>
      </c>
      <c r="E190" s="15">
        <v>-0.34</v>
      </c>
      <c r="F190" s="15">
        <v>0.51</v>
      </c>
      <c r="G190" s="15">
        <v>0.12</v>
      </c>
      <c r="H190" t="s">
        <v>1421</v>
      </c>
      <c r="I190" t="str">
        <f>VLOOKUP(A190,[1]Tabelle1!$A:$C,3,FALSE)</f>
        <v>uroporphyrinogen III synthase (EC 4.2.1.75)</v>
      </c>
    </row>
    <row r="191" spans="1:9">
      <c r="A191" s="2" t="s">
        <v>53</v>
      </c>
      <c r="B191" s="15">
        <v>305.39999999999998</v>
      </c>
      <c r="D191" s="15">
        <v>0.76</v>
      </c>
      <c r="E191" s="15">
        <v>-0.28000000000000003</v>
      </c>
      <c r="F191" s="15">
        <v>0.53</v>
      </c>
      <c r="G191" s="15">
        <v>0.13</v>
      </c>
      <c r="H191" t="s">
        <v>1127</v>
      </c>
      <c r="I191" t="str">
        <f>VLOOKUP(A191,[1]Tabelle1!$A:$C,3,FALSE)</f>
        <v>succinate-semialdehyde dehydrogenase (EC 1.2.1.16)</v>
      </c>
    </row>
    <row r="192" spans="1:9">
      <c r="A192" s="2" t="s">
        <v>631</v>
      </c>
      <c r="B192" s="15">
        <v>3791.4</v>
      </c>
      <c r="D192" s="15">
        <v>0.96</v>
      </c>
      <c r="E192" s="15">
        <v>-0.04</v>
      </c>
      <c r="F192" s="15">
        <v>0.09</v>
      </c>
      <c r="G192" s="15">
        <v>0.13</v>
      </c>
      <c r="H192" t="s">
        <v>1237</v>
      </c>
      <c r="I192" t="str">
        <f>VLOOKUP(A192,[1]Tabelle1!$A:$C,3,FALSE)</f>
        <v>pyruvate dehydrogenase / 2-oxoglutarate dehydrogenase (dihydrolipoamide dehydrogenase E3 subunit) (EC 1.8.1.4)</v>
      </c>
    </row>
    <row r="193" spans="1:9">
      <c r="A193" s="2" t="s">
        <v>406</v>
      </c>
      <c r="B193" s="15">
        <v>931.5</v>
      </c>
      <c r="D193" s="15">
        <v>0.93</v>
      </c>
      <c r="E193" s="15">
        <v>-7.0000000000000007E-2</v>
      </c>
      <c r="F193" s="15">
        <v>0.11</v>
      </c>
      <c r="G193" s="15">
        <v>0.13</v>
      </c>
      <c r="H193" t="s">
        <v>1426</v>
      </c>
      <c r="I193" t="str">
        <f>VLOOKUP(A193,[1]Tabelle1!$A:$C,3,FALSE)</f>
        <v>alanyl-tRNA synthetase (EC 6.1.1.7)</v>
      </c>
    </row>
    <row r="194" spans="1:9">
      <c r="A194" s="2" t="s">
        <v>24</v>
      </c>
      <c r="B194" s="15">
        <v>985.85</v>
      </c>
      <c r="D194" s="15">
        <v>0.9</v>
      </c>
      <c r="E194" s="15">
        <v>-0.11</v>
      </c>
      <c r="F194" s="15">
        <v>0.17</v>
      </c>
      <c r="G194" s="15">
        <v>0.14000000000000001</v>
      </c>
      <c r="H194" t="s">
        <v>1193</v>
      </c>
      <c r="I194" t="str">
        <f>VLOOKUP(A194,[1]Tabelle1!$A:$C,3,FALSE)</f>
        <v>carbamoyl-phosphate transferase-arginine (subunit B)</v>
      </c>
    </row>
    <row r="195" spans="1:9">
      <c r="A195" s="2" t="s">
        <v>862</v>
      </c>
      <c r="B195" s="15">
        <v>1170.8900000000001</v>
      </c>
      <c r="D195" s="15">
        <v>0.92</v>
      </c>
      <c r="E195" s="15">
        <v>-0.08</v>
      </c>
      <c r="F195" s="15">
        <v>0.12</v>
      </c>
      <c r="G195" s="15">
        <v>0.14000000000000001</v>
      </c>
      <c r="H195" t="s">
        <v>1578</v>
      </c>
      <c r="I195" t="str">
        <f>VLOOKUP(A195,[1]Tabelle1!$A:$C,3,FALSE)</f>
        <v>translocase binding subunit (ATPase)</v>
      </c>
    </row>
    <row r="196" spans="1:9">
      <c r="A196" s="2" t="s">
        <v>497</v>
      </c>
      <c r="B196" s="15">
        <v>673.97</v>
      </c>
      <c r="D196" s="15">
        <v>0.87</v>
      </c>
      <c r="E196" s="15">
        <v>-0.14000000000000001</v>
      </c>
      <c r="F196" s="15">
        <v>0.27</v>
      </c>
      <c r="G196" s="15">
        <v>0.14000000000000001</v>
      </c>
      <c r="H196" t="s">
        <v>1622</v>
      </c>
      <c r="I196" t="str">
        <f>VLOOKUP(A196,[1]Tabelle1!$A:$C,3,FALSE)</f>
        <v>UDP-glucose 4-epimerase (EC 5.1.3.2)</v>
      </c>
    </row>
    <row r="197" spans="1:9">
      <c r="A197" s="2" t="s">
        <v>247</v>
      </c>
      <c r="B197" s="15">
        <v>329.53</v>
      </c>
      <c r="D197" s="15">
        <v>0.78</v>
      </c>
      <c r="E197" s="15">
        <v>-0.25</v>
      </c>
      <c r="F197" s="15">
        <v>0.43</v>
      </c>
      <c r="G197" s="15">
        <v>0.14000000000000001</v>
      </c>
      <c r="H197" t="s">
        <v>1629</v>
      </c>
      <c r="I197" t="str">
        <f>VLOOKUP(A197,[1]Tabelle1!$A:$C,3,FALSE)</f>
        <v>lantibiotic immunity protein, (antibiotic transport system ATP-binding protein)</v>
      </c>
    </row>
    <row r="198" spans="1:9">
      <c r="A198" s="2" t="s">
        <v>467</v>
      </c>
      <c r="B198" s="15">
        <v>3453.45</v>
      </c>
      <c r="D198" s="15">
        <v>0.93</v>
      </c>
      <c r="E198" s="15">
        <v>-7.0000000000000007E-2</v>
      </c>
      <c r="F198" s="15">
        <v>0.14000000000000001</v>
      </c>
      <c r="G198" s="15">
        <v>0.15</v>
      </c>
      <c r="H198" t="s">
        <v>1136</v>
      </c>
      <c r="I198" t="str">
        <f>VLOOKUP(A198,[1]Tabelle1!$A:$C,3,FALSE)</f>
        <v>phage shock protein A homolog</v>
      </c>
    </row>
    <row r="199" spans="1:9">
      <c r="A199" s="2" t="s">
        <v>288</v>
      </c>
      <c r="B199" s="15">
        <v>178.19</v>
      </c>
      <c r="D199" s="15">
        <v>0.74</v>
      </c>
      <c r="E199" s="15">
        <v>-0.3</v>
      </c>
      <c r="F199" s="15">
        <v>0.49</v>
      </c>
      <c r="G199" s="15">
        <v>0.15</v>
      </c>
      <c r="H199" t="s">
        <v>288</v>
      </c>
      <c r="I199" t="s">
        <v>910</v>
      </c>
    </row>
    <row r="200" spans="1:9">
      <c r="A200" s="2" t="s">
        <v>632</v>
      </c>
      <c r="B200" s="15">
        <v>10651.86</v>
      </c>
      <c r="D200" s="15">
        <v>0.97</v>
      </c>
      <c r="E200" s="15">
        <v>-0.03</v>
      </c>
      <c r="F200" s="15">
        <v>0.05</v>
      </c>
      <c r="G200" s="15">
        <v>0.15</v>
      </c>
      <c r="H200" t="s">
        <v>1236</v>
      </c>
      <c r="I200" t="str">
        <f>VLOOKUP(A200,[1]Tabelle1!$A:$C,3,FALSE)</f>
        <v>pyruvate dehydrogenase (dihydrolipoamide acetyltransferase E2 subunit) (EC 2.3.1.12)</v>
      </c>
    </row>
    <row r="201" spans="1:9">
      <c r="A201" s="2" t="s">
        <v>769</v>
      </c>
      <c r="B201" s="15">
        <v>188.86</v>
      </c>
      <c r="D201" s="15">
        <v>0.62</v>
      </c>
      <c r="E201" s="15">
        <v>-0.48</v>
      </c>
      <c r="F201" s="15">
        <v>0.87</v>
      </c>
      <c r="G201" s="15">
        <v>0.15</v>
      </c>
      <c r="H201" t="s">
        <v>1547</v>
      </c>
      <c r="I201" t="str">
        <f>VLOOKUP(A201,[1]Tabelle1!$A:$C,3,FALSE)</f>
        <v>putative serine protease</v>
      </c>
    </row>
    <row r="202" spans="1:9">
      <c r="A202" s="2" t="s">
        <v>218</v>
      </c>
      <c r="B202" s="15">
        <v>2386.6999999999998</v>
      </c>
      <c r="D202" s="15">
        <v>0.9</v>
      </c>
      <c r="E202" s="15">
        <v>-0.11</v>
      </c>
      <c r="F202" s="15">
        <v>0.18</v>
      </c>
      <c r="G202" s="15">
        <v>0.15</v>
      </c>
      <c r="H202" t="s">
        <v>1634</v>
      </c>
      <c r="I202" t="str">
        <f>VLOOKUP(A202,[1]Tabelle1!$A:$C,3,FALSE)</f>
        <v>peptidase T (tripeptidase) (EC 3.4.11.14)</v>
      </c>
    </row>
    <row r="203" spans="1:9">
      <c r="A203" s="2" t="s">
        <v>135</v>
      </c>
      <c r="B203" s="15">
        <v>559.03</v>
      </c>
      <c r="D203" s="15">
        <v>0.91</v>
      </c>
      <c r="E203" s="15">
        <v>-0.09</v>
      </c>
      <c r="F203" s="15">
        <v>0.18</v>
      </c>
      <c r="G203" s="15">
        <v>0.16</v>
      </c>
      <c r="H203" s="4" t="s">
        <v>1682</v>
      </c>
      <c r="I203" t="s">
        <v>1683</v>
      </c>
    </row>
    <row r="204" spans="1:9">
      <c r="A204" s="2" t="s">
        <v>792</v>
      </c>
      <c r="B204" s="15">
        <v>393.93</v>
      </c>
      <c r="D204" s="15">
        <v>0.72</v>
      </c>
      <c r="E204" s="15">
        <v>-0.33</v>
      </c>
      <c r="F204" s="15">
        <v>0.53</v>
      </c>
      <c r="G204" s="15">
        <v>0.16</v>
      </c>
      <c r="H204" t="s">
        <v>1339</v>
      </c>
      <c r="I204" t="str">
        <f>VLOOKUP(A204,[1]Tabelle1!$A:$C,3,FALSE)</f>
        <v>dihydrodipicolinate reductase (EC 1.3.1.26)</v>
      </c>
    </row>
    <row r="205" spans="1:9">
      <c r="A205" s="2" t="s">
        <v>545</v>
      </c>
      <c r="B205" s="15">
        <v>566.5</v>
      </c>
      <c r="D205" s="15">
        <v>0.82</v>
      </c>
      <c r="E205" s="15">
        <v>-0.2</v>
      </c>
      <c r="F205" s="15">
        <v>0.38</v>
      </c>
      <c r="G205" s="15">
        <v>0.16</v>
      </c>
      <c r="H205" t="s">
        <v>545</v>
      </c>
      <c r="I205" t="s">
        <v>910</v>
      </c>
    </row>
    <row r="206" spans="1:9">
      <c r="A206" s="2" t="s">
        <v>665</v>
      </c>
      <c r="B206" s="15">
        <v>615.54</v>
      </c>
      <c r="D206" s="15">
        <v>0.83</v>
      </c>
      <c r="E206" s="15">
        <v>-0.19</v>
      </c>
      <c r="F206" s="15">
        <v>0.3</v>
      </c>
      <c r="G206" s="15">
        <v>0.16</v>
      </c>
      <c r="H206" t="s">
        <v>1781</v>
      </c>
      <c r="I206" t="s">
        <v>1782</v>
      </c>
    </row>
    <row r="207" spans="1:9">
      <c r="A207" s="2" t="s">
        <v>548</v>
      </c>
      <c r="B207" s="15">
        <v>271.83999999999997</v>
      </c>
      <c r="D207" s="15">
        <v>0.68</v>
      </c>
      <c r="E207" s="15">
        <v>-0.38</v>
      </c>
      <c r="F207" s="15">
        <v>0.63</v>
      </c>
      <c r="G207" s="15">
        <v>0.16</v>
      </c>
      <c r="H207" t="s">
        <v>548</v>
      </c>
      <c r="I207" t="s">
        <v>910</v>
      </c>
    </row>
    <row r="208" spans="1:9">
      <c r="A208" s="2" t="s">
        <v>504</v>
      </c>
      <c r="B208" s="15">
        <v>128.47</v>
      </c>
      <c r="D208" s="15">
        <v>0.77</v>
      </c>
      <c r="E208" s="15">
        <v>-0.26</v>
      </c>
      <c r="F208" s="15">
        <v>0.63</v>
      </c>
      <c r="G208" s="15">
        <v>0.17</v>
      </c>
      <c r="H208" t="s">
        <v>1164</v>
      </c>
      <c r="I208" t="s">
        <v>910</v>
      </c>
    </row>
    <row r="209" spans="1:9">
      <c r="A209" s="2" t="s">
        <v>656</v>
      </c>
      <c r="B209" s="15">
        <v>389.95</v>
      </c>
      <c r="D209" s="15">
        <v>0.79</v>
      </c>
      <c r="E209" s="15">
        <v>-0.24</v>
      </c>
      <c r="F209" s="15">
        <v>0.5</v>
      </c>
      <c r="G209" s="15">
        <v>0.17</v>
      </c>
      <c r="H209" t="s">
        <v>1413</v>
      </c>
      <c r="I209" t="s">
        <v>910</v>
      </c>
    </row>
    <row r="210" spans="1:9">
      <c r="A210" s="2" t="s">
        <v>354</v>
      </c>
      <c r="B210" s="15">
        <v>985.8</v>
      </c>
      <c r="D210" s="15">
        <v>0.9</v>
      </c>
      <c r="E210" s="15">
        <v>-0.11</v>
      </c>
      <c r="F210" s="15">
        <v>0.18</v>
      </c>
      <c r="G210" s="15">
        <v>0.18</v>
      </c>
      <c r="H210" t="s">
        <v>1081</v>
      </c>
      <c r="I210" t="str">
        <f>VLOOKUP(A210,[1]Tabelle1!$A:$C,3,FALSE)</f>
        <v>DNA polymerase III (beta subunit) (EC 2.7.7.7)</v>
      </c>
    </row>
    <row r="211" spans="1:9">
      <c r="A211" s="2" t="s">
        <v>425</v>
      </c>
      <c r="B211" s="15">
        <v>217.83</v>
      </c>
      <c r="D211" s="15">
        <v>0.8</v>
      </c>
      <c r="E211" s="15">
        <v>-0.22</v>
      </c>
      <c r="F211" s="15">
        <v>0.51</v>
      </c>
      <c r="G211" s="15">
        <v>0.18</v>
      </c>
      <c r="H211" t="s">
        <v>425</v>
      </c>
      <c r="I211" t="str">
        <f>VLOOKUP(A211,[1]Tabelle1!$A:$C,3,FALSE)</f>
        <v>glutamyl-tRNA(Gln) amidotransferase (subunit A)</v>
      </c>
    </row>
    <row r="212" spans="1:9">
      <c r="A212" s="2" t="s">
        <v>487</v>
      </c>
      <c r="B212" s="15">
        <v>1164.32</v>
      </c>
      <c r="D212" s="15">
        <v>0.92</v>
      </c>
      <c r="E212" s="15">
        <v>-0.08</v>
      </c>
      <c r="F212" s="15">
        <v>0.14000000000000001</v>
      </c>
      <c r="G212" s="15">
        <v>0.18</v>
      </c>
      <c r="H212" t="s">
        <v>1167</v>
      </c>
      <c r="I212" t="str">
        <f>VLOOKUP(A212,[1]Tabelle1!$A:$C,3,FALSE)</f>
        <v>major cold-shock protein</v>
      </c>
    </row>
    <row r="213" spans="1:9">
      <c r="A213" s="2" t="s">
        <v>480</v>
      </c>
      <c r="B213" s="15">
        <v>7836.67</v>
      </c>
      <c r="D213" s="15">
        <v>0.98</v>
      </c>
      <c r="E213" s="15">
        <v>-0.02</v>
      </c>
      <c r="F213" s="15">
        <v>0.04</v>
      </c>
      <c r="G213" s="15">
        <v>0.18</v>
      </c>
      <c r="H213" t="s">
        <v>1243</v>
      </c>
      <c r="I213" t="str">
        <f>VLOOKUP(A213,[1]Tabelle1!$A:$C,3,FALSE)</f>
        <v>pyruvate carboxylase (EC 6.4.1.1)</v>
      </c>
    </row>
    <row r="214" spans="1:9">
      <c r="A214" s="2" t="s">
        <v>99</v>
      </c>
      <c r="B214" s="15">
        <v>556.67999999999995</v>
      </c>
      <c r="D214" s="15">
        <v>0.73</v>
      </c>
      <c r="E214" s="15">
        <v>-0.32</v>
      </c>
      <c r="F214" s="15">
        <v>0.62</v>
      </c>
      <c r="G214" s="15">
        <v>0.18</v>
      </c>
      <c r="H214" t="s">
        <v>1281</v>
      </c>
      <c r="I214" t="str">
        <f>VLOOKUP(A214,[1]Tabelle1!$A:$C,3,FALSE)</f>
        <v>ribosome maturation factor</v>
      </c>
    </row>
    <row r="215" spans="1:9">
      <c r="A215" s="2" t="s">
        <v>714</v>
      </c>
      <c r="B215" s="15">
        <v>6273.76</v>
      </c>
      <c r="D215" s="15">
        <v>0.83</v>
      </c>
      <c r="E215" s="15">
        <v>-0.19</v>
      </c>
      <c r="F215" s="15">
        <v>0.34</v>
      </c>
      <c r="G215" s="15">
        <v>0.18</v>
      </c>
      <c r="H215" t="s">
        <v>1291</v>
      </c>
      <c r="I215" t="str">
        <f>VLOOKUP(A215,[1]Tabelle1!$A:$C,3,FALSE)</f>
        <v>required for dehydratation of the spore core and assembly of the coat</v>
      </c>
    </row>
    <row r="216" spans="1:9">
      <c r="A216" s="2" t="s">
        <v>38</v>
      </c>
      <c r="B216" s="15">
        <v>415.26</v>
      </c>
      <c r="D216" s="15">
        <v>0.76</v>
      </c>
      <c r="E216" s="15">
        <v>-0.27</v>
      </c>
      <c r="F216" s="15">
        <v>0.63</v>
      </c>
      <c r="G216" s="15">
        <v>0.18</v>
      </c>
      <c r="H216" t="s">
        <v>1715</v>
      </c>
      <c r="I216" t="s">
        <v>1714</v>
      </c>
    </row>
    <row r="217" spans="1:9">
      <c r="A217" s="2" t="s">
        <v>239</v>
      </c>
      <c r="B217" s="15">
        <v>453.72</v>
      </c>
      <c r="D217" s="15">
        <v>0.76</v>
      </c>
      <c r="E217" s="15">
        <v>-0.28000000000000003</v>
      </c>
      <c r="F217" s="15">
        <v>0.56000000000000005</v>
      </c>
      <c r="G217" s="15">
        <v>0.18</v>
      </c>
      <c r="H217" t="s">
        <v>1474</v>
      </c>
      <c r="I217" t="str">
        <f>VLOOKUP(A217,[1]Tabelle1!$A:$C,3,FALSE)</f>
        <v>putative phosphatase</v>
      </c>
    </row>
    <row r="218" spans="1:9">
      <c r="A218" s="2" t="s">
        <v>309</v>
      </c>
      <c r="B218" s="15">
        <v>108.91</v>
      </c>
      <c r="D218" s="15">
        <v>0.7</v>
      </c>
      <c r="E218" s="15">
        <v>-0.36</v>
      </c>
      <c r="F218" s="15">
        <v>0.85</v>
      </c>
      <c r="G218" s="15">
        <v>0.19</v>
      </c>
      <c r="H218" t="s">
        <v>1387</v>
      </c>
      <c r="I218" t="str">
        <f>VLOOKUP(A218,[1]Tabelle1!$A:$C,3,FALSE)</f>
        <v>probable branched-chain fatty-acid kinase (butyrate kinase) (EC 2.7.2.7)</v>
      </c>
    </row>
    <row r="219" spans="1:9">
      <c r="A219" s="2" t="s">
        <v>757</v>
      </c>
      <c r="B219" s="15">
        <v>640.98</v>
      </c>
      <c r="D219" s="15">
        <v>0.83</v>
      </c>
      <c r="E219" s="15">
        <v>-0.19</v>
      </c>
      <c r="F219" s="15">
        <v>0.38</v>
      </c>
      <c r="G219" s="15">
        <v>0.19</v>
      </c>
      <c r="H219" t="s">
        <v>1506</v>
      </c>
      <c r="I219" t="str">
        <f>VLOOKUP(A219,[1]Tabelle1!$A:$C,3,FALSE)</f>
        <v>glutamyl aminopeptidase</v>
      </c>
    </row>
    <row r="220" spans="1:9">
      <c r="A220" s="2" t="s">
        <v>438</v>
      </c>
      <c r="B220" s="15">
        <v>638.91999999999996</v>
      </c>
      <c r="D220" s="15">
        <v>0.81</v>
      </c>
      <c r="E220" s="15">
        <v>-0.21</v>
      </c>
      <c r="F220" s="15">
        <v>0.46</v>
      </c>
      <c r="G220" s="15">
        <v>0.19</v>
      </c>
      <c r="H220" t="s">
        <v>1604</v>
      </c>
      <c r="I220" t="str">
        <f>VLOOKUP(A220,[1]Tabelle1!$A:$C,3,FALSE)</f>
        <v>ribose 5-phosphate isomerase B (EC:5.3.1.6) (pentose phosphate)</v>
      </c>
    </row>
    <row r="221" spans="1:9">
      <c r="A221" s="2" t="s">
        <v>160</v>
      </c>
      <c r="B221" s="15">
        <v>1140.6400000000001</v>
      </c>
      <c r="D221" s="15">
        <v>0.88</v>
      </c>
      <c r="E221" s="15">
        <v>-0.13</v>
      </c>
      <c r="F221" s="15">
        <v>0.25</v>
      </c>
      <c r="G221" s="15">
        <v>0.2</v>
      </c>
      <c r="H221" t="s">
        <v>1275</v>
      </c>
      <c r="I221" t="str">
        <f>VLOOKUP(A221,[1]Tabelle1!$A:$C,3,FALSE)</f>
        <v>flagellar motor switch protein</v>
      </c>
    </row>
    <row r="222" spans="1:9">
      <c r="A222" s="2" t="s">
        <v>332</v>
      </c>
      <c r="B222" s="15">
        <v>129.76</v>
      </c>
      <c r="D222" s="15">
        <v>0.74</v>
      </c>
      <c r="E222" s="15">
        <v>-0.3</v>
      </c>
      <c r="F222" s="15">
        <v>0.73</v>
      </c>
      <c r="G222" s="15">
        <v>0.21</v>
      </c>
      <c r="H222" t="s">
        <v>1677</v>
      </c>
      <c r="I222" t="s">
        <v>1678</v>
      </c>
    </row>
    <row r="223" spans="1:9">
      <c r="A223" s="2" t="s">
        <v>732</v>
      </c>
      <c r="B223" s="15">
        <v>1837.13</v>
      </c>
      <c r="D223" s="15">
        <v>0.95</v>
      </c>
      <c r="E223" s="15">
        <v>-0.05</v>
      </c>
      <c r="F223" s="15">
        <v>0.11</v>
      </c>
      <c r="G223" s="15">
        <v>0.21</v>
      </c>
      <c r="H223" t="s">
        <v>1513</v>
      </c>
      <c r="I223" t="str">
        <f>VLOOKUP(A223,[1]Tabelle1!$A:$C,3,FALSE)</f>
        <v>S-adenosylmethionine synthetase (EC 2.5.1.6)</v>
      </c>
    </row>
    <row r="224" spans="1:9">
      <c r="A224" s="2" t="s">
        <v>612</v>
      </c>
      <c r="B224" s="15">
        <v>149.27000000000001</v>
      </c>
      <c r="D224" s="15">
        <v>0.8</v>
      </c>
      <c r="E224" s="15">
        <v>-0.22</v>
      </c>
      <c r="F224" s="15">
        <v>0.5</v>
      </c>
      <c r="G224" s="15">
        <v>0.21</v>
      </c>
      <c r="H224" t="s">
        <v>1588</v>
      </c>
      <c r="I224" t="str">
        <f>VLOOKUP(A224,[1]Tabelle1!$A:$C,3,FALSE)</f>
        <v>putative phosphatase</v>
      </c>
    </row>
    <row r="225" spans="1:9">
      <c r="A225" s="2" t="s">
        <v>505</v>
      </c>
      <c r="B225" s="15">
        <v>306.61</v>
      </c>
      <c r="D225" s="15">
        <v>0.76</v>
      </c>
      <c r="E225" s="15">
        <v>-0.28000000000000003</v>
      </c>
      <c r="F225" s="15">
        <v>0.59</v>
      </c>
      <c r="G225" s="15">
        <v>0.22</v>
      </c>
      <c r="H225" t="s">
        <v>1163</v>
      </c>
      <c r="I225" t="str">
        <f>VLOOKUP(A225,[1]Tabelle1!$A:$C,3,FALSE)</f>
        <v>transcriptional repressor of the peroxide regulon (Fur family)</v>
      </c>
    </row>
    <row r="226" spans="1:9">
      <c r="A226" s="2" t="s">
        <v>369</v>
      </c>
      <c r="B226" s="15">
        <v>2872.8</v>
      </c>
      <c r="D226" s="15">
        <v>0.96</v>
      </c>
      <c r="E226" s="15">
        <v>-0.04</v>
      </c>
      <c r="F226" s="15">
        <v>0.12</v>
      </c>
      <c r="G226" s="15">
        <v>0.22</v>
      </c>
      <c r="H226" t="s">
        <v>1430</v>
      </c>
      <c r="I226" t="str">
        <f>VLOOKUP(A226,[1]Tabelle1!$A:$C,3,FALSE)</f>
        <v>histidyl-tRNA synthetase (EC 6.1.1.21)</v>
      </c>
    </row>
    <row r="227" spans="1:9">
      <c r="A227" s="2" t="s">
        <v>273</v>
      </c>
      <c r="B227" s="15">
        <v>2685.16</v>
      </c>
      <c r="D227" s="15">
        <v>0.96</v>
      </c>
      <c r="E227" s="15">
        <v>-0.04</v>
      </c>
      <c r="F227" s="15">
        <v>0.11</v>
      </c>
      <c r="G227" s="15">
        <v>0.23</v>
      </c>
      <c r="H227" t="s">
        <v>1100</v>
      </c>
      <c r="I227" t="str">
        <f>VLOOKUP(A227,[1]Tabelle1!$A:$C,3,FALSE)</f>
        <v>lysyl-tRNA synthetase (EC 6.1.1.6)</v>
      </c>
    </row>
    <row r="228" spans="1:9">
      <c r="A228" s="2" t="s">
        <v>605</v>
      </c>
      <c r="B228" s="15">
        <v>113.25</v>
      </c>
      <c r="D228" s="15">
        <v>0.83</v>
      </c>
      <c r="E228" s="15">
        <v>-0.19</v>
      </c>
      <c r="F228" s="15">
        <v>0.6</v>
      </c>
      <c r="G228" s="15">
        <v>0.23</v>
      </c>
      <c r="H228" t="s">
        <v>1358</v>
      </c>
      <c r="I228" t="str">
        <f>VLOOKUP(A228,[1]Tabelle1!$A:$C,3,FALSE)</f>
        <v xml:space="preserve">GTPase </v>
      </c>
    </row>
    <row r="229" spans="1:9">
      <c r="A229" s="2" t="s">
        <v>345</v>
      </c>
      <c r="B229" s="15">
        <v>2068.0700000000002</v>
      </c>
      <c r="D229" s="15">
        <v>0.94</v>
      </c>
      <c r="E229" s="15">
        <v>-0.06</v>
      </c>
      <c r="F229" s="15">
        <v>0.14000000000000001</v>
      </c>
      <c r="G229" s="15">
        <v>0.23</v>
      </c>
      <c r="H229" t="s">
        <v>1619</v>
      </c>
      <c r="I229" t="str">
        <f>VLOOKUP(A229,[1]Tabelle1!$A:$C,3,FALSE)</f>
        <v>putative oxidoreductase/oxygenase/dismutase</v>
      </c>
    </row>
    <row r="230" spans="1:9">
      <c r="A230" s="2" t="s">
        <v>517</v>
      </c>
      <c r="B230" s="15">
        <v>1151.06</v>
      </c>
      <c r="D230" s="15">
        <v>0.9</v>
      </c>
      <c r="E230" s="15">
        <v>-0.11</v>
      </c>
      <c r="F230" s="15">
        <v>0.26</v>
      </c>
      <c r="G230" s="15">
        <v>0.23</v>
      </c>
      <c r="H230" t="s">
        <v>1650</v>
      </c>
      <c r="I230" t="str">
        <f>VLOOKUP(A230,[1]Tabelle1!$A:$C,3,FALSE)</f>
        <v>single-strand DNA-binding protein</v>
      </c>
    </row>
    <row r="231" spans="1:9">
      <c r="A231" s="2" t="s">
        <v>141</v>
      </c>
      <c r="B231" s="15">
        <v>144.08000000000001</v>
      </c>
      <c r="D231" s="15">
        <v>0.7</v>
      </c>
      <c r="E231" s="15">
        <v>-0.36</v>
      </c>
      <c r="F231" s="15">
        <v>1.01</v>
      </c>
      <c r="G231" s="15">
        <v>0.24</v>
      </c>
      <c r="H231" t="s">
        <v>1154</v>
      </c>
      <c r="I231" t="str">
        <f>VLOOKUP(A231,[1]Tabelle1!$A:$C,3,FALSE)</f>
        <v>similar to ABC transporter (ATP-binding protein)</v>
      </c>
    </row>
    <row r="232" spans="1:9">
      <c r="A232" s="2" t="s">
        <v>106</v>
      </c>
      <c r="B232" s="15">
        <v>225.58</v>
      </c>
      <c r="D232" s="15">
        <v>0.85</v>
      </c>
      <c r="E232" s="15">
        <v>-0.16</v>
      </c>
      <c r="F232" s="15">
        <v>0.49</v>
      </c>
      <c r="G232" s="15">
        <v>0.24</v>
      </c>
      <c r="H232" t="s">
        <v>1390</v>
      </c>
      <c r="I232" t="str">
        <f>VLOOKUP(A232,[1]Tabelle1!$A:$C,3,FALSE)</f>
        <v>exodeoxyribonuclease 7 small subunit (EC 3.1.11.6)</v>
      </c>
    </row>
    <row r="233" spans="1:9">
      <c r="A233" s="2" t="s">
        <v>733</v>
      </c>
      <c r="B233" s="15">
        <v>715</v>
      </c>
      <c r="D233" s="15">
        <v>0.93</v>
      </c>
      <c r="E233" s="15">
        <v>-7.0000000000000007E-2</v>
      </c>
      <c r="F233" s="15">
        <v>0.2</v>
      </c>
      <c r="G233" s="15">
        <v>0.24</v>
      </c>
      <c r="H233" t="s">
        <v>1512</v>
      </c>
      <c r="I233" t="str">
        <f>VLOOKUP(A233,[1]Tabelle1!$A:$C,3,FALSE)</f>
        <v>asparagine synthetase (EC 6.3.5.4)</v>
      </c>
    </row>
    <row r="234" spans="1:9">
      <c r="A234" s="2" t="s">
        <v>508</v>
      </c>
      <c r="B234" s="15">
        <v>209.6</v>
      </c>
      <c r="D234" s="15">
        <v>0.81</v>
      </c>
      <c r="E234" s="15">
        <v>-0.21</v>
      </c>
      <c r="F234" s="15">
        <v>0.48</v>
      </c>
      <c r="G234" s="15">
        <v>0.24</v>
      </c>
      <c r="H234" t="s">
        <v>1659</v>
      </c>
      <c r="I234" t="str">
        <f>VLOOKUP(A234,[1]Tabelle1!$A:$C,3,FALSE)</f>
        <v xml:space="preserve">tRNA modification GTPase </v>
      </c>
    </row>
    <row r="235" spans="1:9">
      <c r="A235" s="2" t="s">
        <v>219</v>
      </c>
      <c r="B235" s="15">
        <v>5524.49</v>
      </c>
      <c r="D235" s="15">
        <v>0.96</v>
      </c>
      <c r="E235" s="15">
        <v>-0.04</v>
      </c>
      <c r="F235" s="15">
        <v>0.12</v>
      </c>
      <c r="G235" s="15">
        <v>0.25</v>
      </c>
      <c r="H235" t="s">
        <v>1491</v>
      </c>
      <c r="I235" t="str">
        <f>VLOOKUP(A235,[1]Tabelle1!$A:$C,3,FALSE)</f>
        <v>thiol peroxidase (EC 1.11.1.-)</v>
      </c>
    </row>
    <row r="236" spans="1:9">
      <c r="A236" s="2" t="s">
        <v>486</v>
      </c>
      <c r="B236" s="15">
        <v>1465.16</v>
      </c>
      <c r="D236" s="15">
        <v>0.94</v>
      </c>
      <c r="E236" s="15">
        <v>-0.06</v>
      </c>
      <c r="F236" s="15">
        <v>0.16</v>
      </c>
      <c r="G236" s="15">
        <v>0.26</v>
      </c>
      <c r="H236" t="s">
        <v>1168</v>
      </c>
      <c r="I236" t="str">
        <f>VLOOKUP(A236,[1]Tabelle1!$A:$C,3,FALSE)</f>
        <v>methionine import ATP-binding protein (EC 3.6.3.-)</v>
      </c>
    </row>
    <row r="237" spans="1:9">
      <c r="A237" s="2" t="s">
        <v>811</v>
      </c>
      <c r="B237" s="15">
        <v>1037.48</v>
      </c>
      <c r="D237" s="15">
        <v>0.91</v>
      </c>
      <c r="E237" s="15">
        <v>-0.09</v>
      </c>
      <c r="F237" s="15">
        <v>0.23</v>
      </c>
      <c r="G237" s="15">
        <v>0.26</v>
      </c>
      <c r="H237" t="s">
        <v>811</v>
      </c>
      <c r="I237" t="str">
        <f>VLOOKUP(A237,[1]Tabelle1!$A:$C,3,FALSE)</f>
        <v>hypothetical phage-related protein</v>
      </c>
    </row>
    <row r="238" spans="1:9">
      <c r="A238" s="2" t="s">
        <v>389</v>
      </c>
      <c r="B238" s="15">
        <v>268.05</v>
      </c>
      <c r="D238" s="15">
        <v>0.79</v>
      </c>
      <c r="E238" s="15">
        <v>-0.23</v>
      </c>
      <c r="F238" s="15">
        <v>0.64</v>
      </c>
      <c r="G238" s="15">
        <v>0.26</v>
      </c>
      <c r="H238" t="s">
        <v>1373</v>
      </c>
      <c r="I238" t="str">
        <f>VLOOKUP(A238,[1]Tabelle1!$A:$C,3,FALSE)</f>
        <v>ADP-ribose pyrophosphatase (EC 3.6.1.13)</v>
      </c>
    </row>
    <row r="239" spans="1:9">
      <c r="A239" s="2" t="s">
        <v>858</v>
      </c>
      <c r="B239" s="15">
        <v>5302.28</v>
      </c>
      <c r="D239" s="15">
        <v>0.97</v>
      </c>
      <c r="E239" s="15">
        <v>-0.03</v>
      </c>
      <c r="F239" s="15">
        <v>0.09</v>
      </c>
      <c r="G239" s="15">
        <v>0.27</v>
      </c>
      <c r="H239" t="s">
        <v>1115</v>
      </c>
      <c r="I239" t="str">
        <f>VLOOKUP(A239,[1]Tabelle1!$A:$C,3,FALSE)</f>
        <v>adenylate kinase (EC 2.7.4.3)</v>
      </c>
    </row>
    <row r="240" spans="1:9">
      <c r="A240" s="2" t="s">
        <v>94</v>
      </c>
      <c r="B240" s="15">
        <v>897.66</v>
      </c>
      <c r="D240" s="15">
        <v>0.74</v>
      </c>
      <c r="E240" s="15">
        <v>-0.3</v>
      </c>
      <c r="F240" s="15">
        <v>0.76</v>
      </c>
      <c r="G240" s="15">
        <v>0.27</v>
      </c>
      <c r="H240" t="s">
        <v>94</v>
      </c>
      <c r="I240" t="s">
        <v>910</v>
      </c>
    </row>
    <row r="241" spans="1:9">
      <c r="A241" s="2" t="s">
        <v>153</v>
      </c>
      <c r="B241" s="15">
        <v>296.97000000000003</v>
      </c>
      <c r="D241" s="15">
        <v>0.84</v>
      </c>
      <c r="E241" s="15">
        <v>-0.18</v>
      </c>
      <c r="F241" s="15">
        <v>0.6</v>
      </c>
      <c r="G241" s="15">
        <v>0.28000000000000003</v>
      </c>
      <c r="H241" t="s">
        <v>1151</v>
      </c>
      <c r="I241" t="str">
        <f>VLOOKUP(A241,[1]Tabelle1!$A:$C,3,FALSE)</f>
        <v>GTP cyclohydrolase (EC 3.5.4.16)</v>
      </c>
    </row>
    <row r="242" spans="1:9">
      <c r="A242" s="2" t="s">
        <v>701</v>
      </c>
      <c r="B242" s="15">
        <v>784.36</v>
      </c>
      <c r="D242" s="15">
        <v>0.96</v>
      </c>
      <c r="E242" s="15">
        <v>-0.04</v>
      </c>
      <c r="F242" s="15">
        <v>0.15</v>
      </c>
      <c r="G242" s="15">
        <v>0.28000000000000003</v>
      </c>
      <c r="H242" t="s">
        <v>1295</v>
      </c>
      <c r="I242" t="str">
        <f>VLOOKUP(A242,[1]Tabelle1!$A:$C,3,FALSE)</f>
        <v>ribonucleoside-diphosphate reductase (major subunit) (EC 1.17.4.1)</v>
      </c>
    </row>
    <row r="243" spans="1:9">
      <c r="A243" s="2" t="s">
        <v>738</v>
      </c>
      <c r="B243" s="15">
        <v>161.04</v>
      </c>
      <c r="D243" s="15">
        <v>0.84</v>
      </c>
      <c r="E243" s="15">
        <v>-0.18</v>
      </c>
      <c r="F243" s="15">
        <v>0.53</v>
      </c>
      <c r="G243" s="15">
        <v>0.28000000000000003</v>
      </c>
      <c r="H243" t="s">
        <v>1740</v>
      </c>
      <c r="I243" t="s">
        <v>1821</v>
      </c>
    </row>
    <row r="244" spans="1:9">
      <c r="A244" s="2" t="s">
        <v>295</v>
      </c>
      <c r="B244" s="15">
        <v>749.34</v>
      </c>
      <c r="D244" s="15">
        <v>0.94</v>
      </c>
      <c r="E244" s="15">
        <v>-0.06</v>
      </c>
      <c r="F244" s="15">
        <v>0.22</v>
      </c>
      <c r="G244" s="15">
        <v>0.28999999999999998</v>
      </c>
      <c r="H244" t="s">
        <v>1091</v>
      </c>
      <c r="I244" t="str">
        <f>VLOOKUP(A244,[1]Tabelle1!$A:$C,3,FALSE)</f>
        <v>bifunctional protein: UDP-N-acetylglucosamine pyrophosphorylase (EC 2.7.7.23); Glucosamine-1-phosphate N-acetyltransferase (EC 2.3.1.157)</v>
      </c>
    </row>
    <row r="245" spans="1:9">
      <c r="A245" s="2" t="s">
        <v>133</v>
      </c>
      <c r="B245" s="15">
        <v>3545.79</v>
      </c>
      <c r="D245" s="15">
        <v>0.96</v>
      </c>
      <c r="E245" s="15">
        <v>-0.04</v>
      </c>
      <c r="F245" s="15">
        <v>0.11</v>
      </c>
      <c r="G245" s="15">
        <v>0.28999999999999998</v>
      </c>
      <c r="H245" t="s">
        <v>1449</v>
      </c>
      <c r="I245" t="str">
        <f>VLOOKUP(A245,[1]Tabelle1!$A:$C,3,FALSE)</f>
        <v>ATP-dependent Clp protease ATP-binding subunit</v>
      </c>
    </row>
    <row r="246" spans="1:9">
      <c r="A246" s="2" t="s">
        <v>755</v>
      </c>
      <c r="B246" s="15">
        <v>233.11</v>
      </c>
      <c r="D246" s="15">
        <v>0.83</v>
      </c>
      <c r="E246" s="15">
        <v>-0.19</v>
      </c>
      <c r="F246" s="15">
        <v>0.68</v>
      </c>
      <c r="G246" s="15">
        <v>0.28999999999999998</v>
      </c>
      <c r="H246" t="s">
        <v>1637</v>
      </c>
      <c r="I246" t="str">
        <f>VLOOKUP(A246,[1]Tabelle1!$A:$C,3,FALSE)</f>
        <v>pyrimidine-nucleoside phosphorylase (EC 2.4.2.2)</v>
      </c>
    </row>
    <row r="247" spans="1:9">
      <c r="A247" s="2" t="s">
        <v>187</v>
      </c>
      <c r="B247" s="15">
        <v>219.8</v>
      </c>
      <c r="D247" s="15">
        <v>0.84</v>
      </c>
      <c r="E247" s="15">
        <v>-0.17</v>
      </c>
      <c r="F247" s="15">
        <v>0.66</v>
      </c>
      <c r="G247" s="15">
        <v>0.3</v>
      </c>
      <c r="H247" t="s">
        <v>1146</v>
      </c>
      <c r="I247" t="str">
        <f>VLOOKUP(A247,[1]Tabelle1!$A:$C,3,FALSE)</f>
        <v>similar to ribosomal-protein-alanine N-acetyltransferase (EC 2.3.1.128)</v>
      </c>
    </row>
    <row r="248" spans="1:9">
      <c r="A248" s="2" t="s">
        <v>111</v>
      </c>
      <c r="B248" s="15">
        <v>426.24</v>
      </c>
      <c r="D248" s="15">
        <v>0.87</v>
      </c>
      <c r="E248" s="15">
        <v>-0.14000000000000001</v>
      </c>
      <c r="F248" s="15">
        <v>0.52</v>
      </c>
      <c r="G248" s="15">
        <v>0.3</v>
      </c>
      <c r="H248" t="s">
        <v>1219</v>
      </c>
      <c r="I248" t="str">
        <f>VLOOKUP(A248,[1]Tabelle1!$A:$C,3,FALSE)</f>
        <v>bifunctional enzyme: methylthioribulose-1-phosphate dehydratase (EC 4.2.1.109)/ 2-hydroxy-3-keto-5-methylthiopentenyl-1-phosphate phosphatase (EC 3.1.3.n4)</v>
      </c>
    </row>
    <row r="249" spans="1:9">
      <c r="A249" s="2" t="s">
        <v>574</v>
      </c>
      <c r="B249" s="15">
        <v>236.14</v>
      </c>
      <c r="D249" s="15">
        <v>0.83</v>
      </c>
      <c r="E249" s="15">
        <v>-0.19</v>
      </c>
      <c r="F249" s="15">
        <v>0.61</v>
      </c>
      <c r="G249" s="15">
        <v>0.3</v>
      </c>
      <c r="H249" t="s">
        <v>574</v>
      </c>
      <c r="I249" t="str">
        <f>VLOOKUP(A249,[1]Tabelle1!$A:$C,3,FALSE)</f>
        <v>putative phosphatase</v>
      </c>
    </row>
    <row r="250" spans="1:9">
      <c r="A250" s="2" t="s">
        <v>672</v>
      </c>
      <c r="B250" s="15">
        <v>4935.7299999999996</v>
      </c>
      <c r="D250" s="15">
        <v>0.98</v>
      </c>
      <c r="E250" s="15">
        <v>-0.02</v>
      </c>
      <c r="F250" s="15">
        <v>0.06</v>
      </c>
      <c r="G250" s="15">
        <v>0.31</v>
      </c>
      <c r="H250" t="s">
        <v>1225</v>
      </c>
      <c r="I250" t="str">
        <f>VLOOKUP(A250,[1]Tabelle1!$A:$C,3,FALSE)</f>
        <v>similar to 2-cys peroxiredoxin (EC 1.6.4.-)</v>
      </c>
    </row>
    <row r="251" spans="1:9">
      <c r="A251" s="2" t="s">
        <v>791</v>
      </c>
      <c r="B251" s="15">
        <v>842.77</v>
      </c>
      <c r="D251" s="15">
        <v>0.83</v>
      </c>
      <c r="E251" s="15">
        <v>-0.19</v>
      </c>
      <c r="F251" s="15">
        <v>0.6</v>
      </c>
      <c r="G251" s="15">
        <v>0.31</v>
      </c>
      <c r="H251" t="s">
        <v>1340</v>
      </c>
      <c r="I251" t="s">
        <v>910</v>
      </c>
    </row>
    <row r="252" spans="1:9">
      <c r="A252" s="2" t="s">
        <v>813</v>
      </c>
      <c r="B252" s="15">
        <v>4651.13</v>
      </c>
      <c r="D252" s="15">
        <v>0.89</v>
      </c>
      <c r="E252" s="15">
        <v>-0.12</v>
      </c>
      <c r="F252" s="15">
        <v>0.44</v>
      </c>
      <c r="G252" s="15">
        <v>0.31</v>
      </c>
      <c r="H252" t="s">
        <v>1539</v>
      </c>
      <c r="I252" t="str">
        <f>VLOOKUP(A252,[1]Tabelle1!$A:$C,3,FALSE)</f>
        <v>iron-sulfur cluster assembly scaffold protein</v>
      </c>
    </row>
    <row r="253" spans="1:9">
      <c r="A253" s="2" t="s">
        <v>742</v>
      </c>
      <c r="B253" s="15">
        <v>183.29</v>
      </c>
      <c r="D253" s="15">
        <v>0.84</v>
      </c>
      <c r="E253" s="15">
        <v>-0.17</v>
      </c>
      <c r="F253" s="15">
        <v>0.76</v>
      </c>
      <c r="G253" s="15">
        <v>0.31</v>
      </c>
      <c r="H253" t="s">
        <v>1641</v>
      </c>
      <c r="I253" t="str">
        <f>VLOOKUP(A253,[1]Tabelle1!$A:$C,3,FALSE)</f>
        <v>2-hydroxy-3-keto-5-methylthiopentenyl-1-phosphate phosphatase (HK-MTPenyl-1-P phosphatase) (EC 3.1.3.-)</v>
      </c>
    </row>
    <row r="254" spans="1:9">
      <c r="A254" s="2" t="s">
        <v>333</v>
      </c>
      <c r="B254" s="15">
        <v>933.26</v>
      </c>
      <c r="D254" s="15">
        <v>0.83</v>
      </c>
      <c r="E254" s="15">
        <v>-0.19</v>
      </c>
      <c r="F254" s="15">
        <v>0.61</v>
      </c>
      <c r="G254" s="15">
        <v>0.32</v>
      </c>
      <c r="H254" t="s">
        <v>1088</v>
      </c>
      <c r="I254" t="str">
        <f>VLOOKUP(A254,[1]Tabelle1!$A:$C,3,FALSE)</f>
        <v>DNA binding protein</v>
      </c>
    </row>
    <row r="255" spans="1:9">
      <c r="A255" s="2" t="s">
        <v>305</v>
      </c>
      <c r="B255" s="15">
        <v>1110.33</v>
      </c>
      <c r="D255" s="15">
        <v>0.97</v>
      </c>
      <c r="E255" s="15">
        <v>-0.03</v>
      </c>
      <c r="F255" s="15">
        <v>0.12</v>
      </c>
      <c r="G255" s="15">
        <v>0.32</v>
      </c>
      <c r="H255" t="s">
        <v>1089</v>
      </c>
      <c r="I255" t="str">
        <f>VLOOKUP(A255,[1]Tabelle1!$A:$C,3,FALSE)</f>
        <v>methionyl-tRNA synthetase (EC 6.1.1.10)</v>
      </c>
    </row>
    <row r="256" spans="1:9">
      <c r="A256" s="2" t="s">
        <v>627</v>
      </c>
      <c r="B256" s="15">
        <v>353.87</v>
      </c>
      <c r="D256" s="15">
        <v>0.9</v>
      </c>
      <c r="E256" s="15">
        <v>-0.11</v>
      </c>
      <c r="F256" s="15">
        <v>0.32</v>
      </c>
      <c r="G256" s="15">
        <v>0.32</v>
      </c>
      <c r="H256" t="s">
        <v>1349</v>
      </c>
      <c r="I256" t="str">
        <f>VLOOKUP(A256,[1]Tabelle1!$A:$C,3,FALSE)</f>
        <v>anthranilate synthase (EC 4.1.3.27)</v>
      </c>
    </row>
    <row r="257" spans="1:9">
      <c r="A257" s="2" t="s">
        <v>386</v>
      </c>
      <c r="B257" s="15">
        <v>471.66</v>
      </c>
      <c r="D257" s="15">
        <v>0.92</v>
      </c>
      <c r="E257" s="15">
        <v>-0.08</v>
      </c>
      <c r="F257" s="15">
        <v>0.41</v>
      </c>
      <c r="G257" s="15">
        <v>0.32</v>
      </c>
      <c r="H257" t="s">
        <v>1374</v>
      </c>
      <c r="I257" t="str">
        <f>VLOOKUP(A257,[1]Tabelle1!$A:$C,3,FALSE)</f>
        <v>NADPH-dependent aldo-keto reductase</v>
      </c>
    </row>
    <row r="258" spans="1:9">
      <c r="A258" s="2" t="s">
        <v>796</v>
      </c>
      <c r="B258" s="15">
        <v>750.2</v>
      </c>
      <c r="D258" s="15">
        <v>0.96</v>
      </c>
      <c r="E258" s="15">
        <v>-0.04</v>
      </c>
      <c r="F258" s="15">
        <v>0.23</v>
      </c>
      <c r="G258" s="15">
        <v>0.32</v>
      </c>
      <c r="H258" t="s">
        <v>1736</v>
      </c>
      <c r="I258" t="s">
        <v>1737</v>
      </c>
    </row>
    <row r="259" spans="1:9">
      <c r="A259" s="2" t="s">
        <v>301</v>
      </c>
      <c r="B259" s="15">
        <v>1357.57</v>
      </c>
      <c r="D259" s="15">
        <v>0.96</v>
      </c>
      <c r="E259" s="15">
        <v>-0.04</v>
      </c>
      <c r="F259" s="15">
        <v>0.15</v>
      </c>
      <c r="G259" s="15">
        <v>0.32</v>
      </c>
      <c r="H259" t="s">
        <v>1521</v>
      </c>
      <c r="I259" t="str">
        <f>VLOOKUP(A259,[1]Tabelle1!$A:$C,3,FALSE)</f>
        <v xml:space="preserve">iron-containing alcohol dehydrogenase (EC 1.1.1.-)  </v>
      </c>
    </row>
    <row r="260" spans="1:9">
      <c r="A260" s="2" t="s">
        <v>514</v>
      </c>
      <c r="B260" s="15">
        <v>1171.1099999999999</v>
      </c>
      <c r="D260" s="15">
        <v>0.93</v>
      </c>
      <c r="E260" s="15">
        <v>-7.0000000000000007E-2</v>
      </c>
      <c r="F260" s="15">
        <v>0.26</v>
      </c>
      <c r="G260" s="15">
        <v>0.32</v>
      </c>
      <c r="H260" t="s">
        <v>1653</v>
      </c>
      <c r="I260" t="str">
        <f>VLOOKUP(A260,[1]Tabelle1!$A:$C,3,FALSE)</f>
        <v>site-specific DNA-binding protein</v>
      </c>
    </row>
    <row r="261" spans="1:9">
      <c r="A261" s="2" t="s">
        <v>875</v>
      </c>
      <c r="B261" s="15">
        <v>488.42</v>
      </c>
      <c r="D261" s="15">
        <v>0.93</v>
      </c>
      <c r="E261" s="15">
        <v>-7.0000000000000007E-2</v>
      </c>
      <c r="F261" s="15">
        <v>0.45</v>
      </c>
      <c r="G261" s="15">
        <v>0.33</v>
      </c>
      <c r="H261" t="s">
        <v>1198</v>
      </c>
      <c r="I261" t="str">
        <f>VLOOKUP(A261,[1]Tabelle1!$A:$C,3,FALSE)</f>
        <v>oligopeptide ABC transporter (ATP-binding protein)</v>
      </c>
    </row>
    <row r="262" spans="1:9">
      <c r="A262" s="2" t="s">
        <v>374</v>
      </c>
      <c r="B262" s="15">
        <v>118.62</v>
      </c>
      <c r="D262" s="15">
        <v>0.85</v>
      </c>
      <c r="E262" s="15">
        <v>-0.16</v>
      </c>
      <c r="F262" s="15">
        <v>0.57999999999999996</v>
      </c>
      <c r="G262" s="15">
        <v>0.33</v>
      </c>
      <c r="H262" t="s">
        <v>1260</v>
      </c>
      <c r="I262" t="str">
        <f>VLOOKUP(A262,[1]Tabelle1!$A:$C,3,FALSE)</f>
        <v>rRNA SAM-dependent methyltransferase (EC 2.1.1.-)</v>
      </c>
    </row>
    <row r="263" spans="1:9">
      <c r="A263" s="2" t="s">
        <v>846</v>
      </c>
      <c r="B263" s="15">
        <v>423.16</v>
      </c>
      <c r="D263" s="15">
        <v>0.9</v>
      </c>
      <c r="E263" s="15">
        <v>-0.1</v>
      </c>
      <c r="F263" s="15">
        <v>0.44</v>
      </c>
      <c r="G263" s="15">
        <v>0.33</v>
      </c>
      <c r="H263" t="s">
        <v>1403</v>
      </c>
      <c r="I263" t="str">
        <f>VLOOKUP(A263,[1]Tabelle1!$A:$C,3,FALSE)</f>
        <v>similar to endonuclease IV (EC 3.1.21.2)</v>
      </c>
    </row>
    <row r="264" spans="1:9">
      <c r="A264" s="2" t="s">
        <v>685</v>
      </c>
      <c r="B264" s="15">
        <v>405.97</v>
      </c>
      <c r="D264" s="15">
        <v>0.93</v>
      </c>
      <c r="E264" s="15">
        <v>-7.0000000000000007E-2</v>
      </c>
      <c r="F264" s="15">
        <v>0.3</v>
      </c>
      <c r="G264" s="15">
        <v>0.33</v>
      </c>
      <c r="H264" t="s">
        <v>1407</v>
      </c>
      <c r="I264" t="str">
        <f>VLOOKUP(A264,[1]Tabelle1!$A:$C,3,FALSE)</f>
        <v>putative phosphotransferase</v>
      </c>
    </row>
    <row r="265" spans="1:9">
      <c r="A265" s="2" t="s">
        <v>60</v>
      </c>
      <c r="B265" s="15">
        <v>1447.7</v>
      </c>
      <c r="D265" s="15">
        <v>0.96</v>
      </c>
      <c r="E265" s="15">
        <v>-0.04</v>
      </c>
      <c r="F265" s="15">
        <v>0.16</v>
      </c>
      <c r="G265" s="15">
        <v>0.33</v>
      </c>
      <c r="H265" t="s">
        <v>1563</v>
      </c>
      <c r="I265" t="str">
        <f>VLOOKUP(A265,[1]Tabelle1!$A:$C,3,FALSE)</f>
        <v>thioredoxin reductase (EC 1.6.4.5)</v>
      </c>
    </row>
    <row r="266" spans="1:9">
      <c r="A266" s="2" t="s">
        <v>664</v>
      </c>
      <c r="B266" s="15">
        <v>292.82</v>
      </c>
      <c r="D266" s="15">
        <v>0.91</v>
      </c>
      <c r="E266" s="15">
        <v>-0.09</v>
      </c>
      <c r="F266" s="15">
        <v>0.41</v>
      </c>
      <c r="G266" s="15">
        <v>0.34</v>
      </c>
      <c r="H266" t="s">
        <v>1132</v>
      </c>
      <c r="I266" t="str">
        <f>VLOOKUP(A266,[1]Tabelle1!$A:$C,3,FALSE)</f>
        <v>positive regulator of sigma-B activity</v>
      </c>
    </row>
    <row r="267" spans="1:9">
      <c r="A267" s="2" t="s">
        <v>549</v>
      </c>
      <c r="B267" s="15">
        <v>8882.2900000000009</v>
      </c>
      <c r="D267" s="15">
        <v>0.97</v>
      </c>
      <c r="E267" s="15">
        <v>-0.03</v>
      </c>
      <c r="F267" s="15">
        <v>0.13</v>
      </c>
      <c r="G267" s="15">
        <v>0.34</v>
      </c>
      <c r="H267" t="s">
        <v>1175</v>
      </c>
      <c r="I267" t="s">
        <v>910</v>
      </c>
    </row>
    <row r="268" spans="1:9">
      <c r="A268" s="2" t="s">
        <v>519</v>
      </c>
      <c r="B268" s="15">
        <v>602.19000000000005</v>
      </c>
      <c r="D268" s="15">
        <v>0.84</v>
      </c>
      <c r="E268" s="15">
        <v>-0.17</v>
      </c>
      <c r="F268" s="15">
        <v>0.56000000000000005</v>
      </c>
      <c r="G268" s="15">
        <v>0.34</v>
      </c>
      <c r="H268" t="s">
        <v>519</v>
      </c>
      <c r="I268" t="s">
        <v>910</v>
      </c>
    </row>
    <row r="269" spans="1:9">
      <c r="A269" s="2" t="s">
        <v>317</v>
      </c>
      <c r="B269" s="15">
        <v>4988.3999999999996</v>
      </c>
      <c r="D269" s="15">
        <v>0.99</v>
      </c>
      <c r="E269" s="15">
        <v>-0.01</v>
      </c>
      <c r="F269" s="15">
        <v>7.0000000000000007E-2</v>
      </c>
      <c r="G269" s="15">
        <v>0.34</v>
      </c>
      <c r="H269" t="s">
        <v>1555</v>
      </c>
      <c r="I269" t="str">
        <f>VLOOKUP(A269,[1]Tabelle1!$A:$C,3,FALSE)</f>
        <v>phosphoglycerate mutase (EC 5.4.2.1)</v>
      </c>
    </row>
    <row r="270" spans="1:9">
      <c r="A270" s="2" t="s">
        <v>352</v>
      </c>
      <c r="B270" s="15">
        <v>663.99</v>
      </c>
      <c r="D270" s="15">
        <v>0.96</v>
      </c>
      <c r="E270" s="15">
        <v>-0.04</v>
      </c>
      <c r="F270" s="15">
        <v>0.17</v>
      </c>
      <c r="G270" s="15">
        <v>0.35</v>
      </c>
      <c r="H270" t="s">
        <v>1083</v>
      </c>
      <c r="I270" t="str">
        <f>VLOOKUP(A270,[1]Tabelle1!$A:$C,3,FALSE)</f>
        <v xml:space="preserve">DNA gyrase (subunit A) (EC 5.99.1.3) </v>
      </c>
    </row>
    <row r="271" spans="1:9">
      <c r="A271" s="2" t="s">
        <v>66</v>
      </c>
      <c r="B271" s="15">
        <v>280.51</v>
      </c>
      <c r="D271" s="15">
        <v>0.93</v>
      </c>
      <c r="E271" s="15">
        <v>-7.0000000000000007E-2</v>
      </c>
      <c r="F271" s="15">
        <v>0.27</v>
      </c>
      <c r="G271" s="15">
        <v>0.35</v>
      </c>
      <c r="H271" t="s">
        <v>1668</v>
      </c>
      <c r="I271" t="s">
        <v>1666</v>
      </c>
    </row>
    <row r="272" spans="1:9">
      <c r="A272" s="2" t="s">
        <v>604</v>
      </c>
      <c r="B272" s="15">
        <v>3128.06</v>
      </c>
      <c r="D272" s="15">
        <v>0.99</v>
      </c>
      <c r="E272" s="15">
        <v>-0.01</v>
      </c>
      <c r="F272" s="15">
        <v>0.06</v>
      </c>
      <c r="G272" s="15">
        <v>0.35</v>
      </c>
      <c r="H272" t="s">
        <v>1359</v>
      </c>
      <c r="I272" t="str">
        <f>VLOOKUP(A272,[1]Tabelle1!$A:$C,3,FALSE)</f>
        <v>RNA degradation presenting factor (ribosomal protein S1 homolog)</v>
      </c>
    </row>
    <row r="273" spans="1:9">
      <c r="A273" s="2" t="s">
        <v>178</v>
      </c>
      <c r="B273" s="15">
        <v>1445.84</v>
      </c>
      <c r="D273" s="15">
        <v>0.96</v>
      </c>
      <c r="E273" s="15">
        <v>-0.04</v>
      </c>
      <c r="F273" s="15">
        <v>0.16</v>
      </c>
      <c r="G273" s="15">
        <v>0.35</v>
      </c>
      <c r="H273" t="s">
        <v>1440</v>
      </c>
      <c r="I273" t="str">
        <f>VLOOKUP(A273,[1]Tabelle1!$A:$C,3,FALSE)</f>
        <v>GTPase involved in cell partioning and DNA repair</v>
      </c>
    </row>
    <row r="274" spans="1:9">
      <c r="A274" s="2" t="s">
        <v>787</v>
      </c>
      <c r="B274" s="15">
        <v>4885.29</v>
      </c>
      <c r="D274" s="15">
        <v>0.97</v>
      </c>
      <c r="E274" s="15">
        <v>-0.03</v>
      </c>
      <c r="F274" s="15">
        <v>0.11</v>
      </c>
      <c r="G274" s="15">
        <v>0.35</v>
      </c>
      <c r="H274" t="s">
        <v>1755</v>
      </c>
      <c r="I274" t="s">
        <v>1751</v>
      </c>
    </row>
    <row r="275" spans="1:9">
      <c r="A275" s="2" t="s">
        <v>449</v>
      </c>
      <c r="B275" s="15">
        <v>13388.36</v>
      </c>
      <c r="D275" s="15">
        <v>0.99</v>
      </c>
      <c r="E275" s="15">
        <v>-0.01</v>
      </c>
      <c r="F275" s="15">
        <v>0.06</v>
      </c>
      <c r="G275" s="15">
        <v>0.35</v>
      </c>
      <c r="H275" t="s">
        <v>1600</v>
      </c>
      <c r="I275" t="str">
        <f>VLOOKUP(A275,[1]Tabelle1!$A:$C,3,FALSE)</f>
        <v>ATP synthase (subunit alpha) (EC 3.6.1.14)</v>
      </c>
    </row>
    <row r="276" spans="1:9">
      <c r="A276" s="2" t="s">
        <v>198</v>
      </c>
      <c r="B276" s="15">
        <v>688.02</v>
      </c>
      <c r="D276" s="15">
        <v>0.96</v>
      </c>
      <c r="E276" s="15">
        <v>-0.04</v>
      </c>
      <c r="F276" s="15">
        <v>0.2</v>
      </c>
      <c r="G276" s="15">
        <v>0.36</v>
      </c>
      <c r="H276" t="s">
        <v>1264</v>
      </c>
      <c r="I276" t="str">
        <f>VLOOKUP(A276,[1]Tabelle1!$A:$C,3,FALSE)</f>
        <v>beta-ketoacyl-acyl carrier protein reductase (EC 1.1.1.100)</v>
      </c>
    </row>
    <row r="277" spans="1:9">
      <c r="A277" s="2" t="s">
        <v>575</v>
      </c>
      <c r="B277" s="15">
        <v>105.56</v>
      </c>
      <c r="D277" s="15">
        <v>0.9</v>
      </c>
      <c r="E277" s="15">
        <v>-0.11</v>
      </c>
      <c r="F277" s="15">
        <v>0.53</v>
      </c>
      <c r="G277" s="15">
        <v>0.36</v>
      </c>
      <c r="H277" t="s">
        <v>1367</v>
      </c>
      <c r="I277" t="str">
        <f>VLOOKUP(A277,[1]Tabelle1!$A:$C,3,FALSE)</f>
        <v>diaminohydroxyphosphoribosylaminopyrimidine deaminase/ 5-amino-6-(5-phosphoribosylamino)uracil reductase (EC 3.5.4.26  EC 1.1.1.193)</v>
      </c>
    </row>
    <row r="278" spans="1:9">
      <c r="A278" s="2" t="s">
        <v>103</v>
      </c>
      <c r="B278" s="15">
        <v>1047.4000000000001</v>
      </c>
      <c r="D278" s="15">
        <v>0.93</v>
      </c>
      <c r="E278" s="15">
        <v>-7.0000000000000007E-2</v>
      </c>
      <c r="F278" s="15">
        <v>0.32</v>
      </c>
      <c r="G278" s="15">
        <v>0.36</v>
      </c>
      <c r="H278" t="s">
        <v>1392</v>
      </c>
      <c r="I278" t="s">
        <v>910</v>
      </c>
    </row>
    <row r="279" spans="1:9">
      <c r="A279" s="2" t="s">
        <v>69</v>
      </c>
      <c r="B279" s="15">
        <v>531.75</v>
      </c>
      <c r="D279" s="15">
        <v>0.97</v>
      </c>
      <c r="E279" s="15">
        <v>-0.03</v>
      </c>
      <c r="F279" s="15">
        <v>0.19</v>
      </c>
      <c r="G279" s="15">
        <v>0.36</v>
      </c>
      <c r="H279" t="s">
        <v>1463</v>
      </c>
      <c r="I279" t="str">
        <f>VLOOKUP(A279,[1]Tabelle1!$A:$C,3,FALSE)</f>
        <v>aspartokinase II alpha subunit and beta subunit (EC 2.7.2.4)</v>
      </c>
    </row>
    <row r="280" spans="1:9">
      <c r="A280" s="2" t="s">
        <v>764</v>
      </c>
      <c r="B280" s="15">
        <v>640.63</v>
      </c>
      <c r="D280" s="15">
        <v>0.81</v>
      </c>
      <c r="E280" s="15">
        <v>-0.21</v>
      </c>
      <c r="F280" s="15">
        <v>0.64</v>
      </c>
      <c r="G280" s="15">
        <v>0.36</v>
      </c>
      <c r="H280" t="s">
        <v>1500</v>
      </c>
      <c r="I280" t="s">
        <v>910</v>
      </c>
    </row>
    <row r="281" spans="1:9">
      <c r="A281" s="2" t="s">
        <v>40</v>
      </c>
      <c r="B281" s="15">
        <v>395.72</v>
      </c>
      <c r="D281" s="15">
        <v>0.94</v>
      </c>
      <c r="E281" s="15">
        <v>-0.06</v>
      </c>
      <c r="F281" s="15">
        <v>0.3</v>
      </c>
      <c r="G281" s="15">
        <v>0.37</v>
      </c>
      <c r="H281" t="s">
        <v>1191</v>
      </c>
      <c r="I281" t="str">
        <f>VLOOKUP(A281,[1]Tabelle1!$A:$C,3,FALSE)</f>
        <v>acetylglutamate/acetylaminoadipate kinase (EC 2.7.2.8)</v>
      </c>
    </row>
    <row r="282" spans="1:9">
      <c r="A282" s="2" t="s">
        <v>775</v>
      </c>
      <c r="B282" s="15">
        <v>406.1</v>
      </c>
      <c r="D282" s="15">
        <v>0.92</v>
      </c>
      <c r="E282" s="15">
        <v>-0.08</v>
      </c>
      <c r="F282" s="15">
        <v>0.37</v>
      </c>
      <c r="G282" s="15">
        <v>0.37</v>
      </c>
      <c r="H282" t="s">
        <v>1343</v>
      </c>
      <c r="I282" t="str">
        <f>VLOOKUP(A282,[1]Tabelle1!$A:$C,3,FALSE)</f>
        <v>prephenate dehydrogenase (EC 1.3.1.12)</v>
      </c>
    </row>
    <row r="283" spans="1:9">
      <c r="A283" s="2" t="s">
        <v>785</v>
      </c>
      <c r="B283" s="15">
        <v>1032.98</v>
      </c>
      <c r="D283" s="15">
        <v>0.97</v>
      </c>
      <c r="E283" s="15">
        <v>-0.03</v>
      </c>
      <c r="F283" s="15">
        <v>0.18</v>
      </c>
      <c r="G283" s="15">
        <v>0.37</v>
      </c>
      <c r="H283" t="s">
        <v>1496</v>
      </c>
      <c r="I283" t="str">
        <f>VLOOKUP(A283,[1]Tabelle1!$A:$C,3,FALSE)</f>
        <v>tyrosyl-tRNA synthetase (major) (EC 6.1.1.1)</v>
      </c>
    </row>
    <row r="284" spans="1:9">
      <c r="A284" s="2" t="s">
        <v>588</v>
      </c>
      <c r="B284" s="15">
        <v>125.35</v>
      </c>
      <c r="D284" s="15">
        <v>0.91</v>
      </c>
      <c r="E284" s="15">
        <v>-0.09</v>
      </c>
      <c r="F284" s="15">
        <v>0.54</v>
      </c>
      <c r="G284" s="15">
        <v>0.38</v>
      </c>
      <c r="H284" t="s">
        <v>1210</v>
      </c>
      <c r="I284" t="str">
        <f>VLOOKUP(A284,[1]Tabelle1!$A:$C,3,FALSE)</f>
        <v xml:space="preserve">putative gamma glutamyl tranferase </v>
      </c>
    </row>
    <row r="285" spans="1:9">
      <c r="A285" s="2" t="s">
        <v>266</v>
      </c>
      <c r="B285" s="15">
        <v>757.06</v>
      </c>
      <c r="D285" s="15">
        <v>0.94</v>
      </c>
      <c r="E285" s="15">
        <v>-0.06</v>
      </c>
      <c r="F285" s="15">
        <v>0.32</v>
      </c>
      <c r="G285" s="15">
        <v>0.38</v>
      </c>
      <c r="H285" t="s">
        <v>1466</v>
      </c>
      <c r="I285" t="str">
        <f>VLOOKUP(A285,[1]Tabelle1!$A:$C,3,FALSE)</f>
        <v>enoyl-CoA hydratase (EC 4.2.1.17)</v>
      </c>
    </row>
    <row r="286" spans="1:9">
      <c r="A286" s="2" t="s">
        <v>810</v>
      </c>
      <c r="B286" s="15">
        <v>5719.24</v>
      </c>
      <c r="D286" s="15">
        <v>0.99</v>
      </c>
      <c r="E286" s="15">
        <v>-0.01</v>
      </c>
      <c r="F286" s="15">
        <v>7.0000000000000007E-2</v>
      </c>
      <c r="G286" s="15">
        <v>0.38</v>
      </c>
      <c r="H286" t="s">
        <v>1541</v>
      </c>
      <c r="I286" t="str">
        <f>VLOOKUP(A286,[1]Tabelle1!$A:$C,3,FALSE)</f>
        <v xml:space="preserve">FeS assembly protein </v>
      </c>
    </row>
    <row r="287" spans="1:9">
      <c r="A287" s="2" t="s">
        <v>282</v>
      </c>
      <c r="B287" s="15">
        <v>1878.93</v>
      </c>
      <c r="D287" s="15">
        <v>0.98</v>
      </c>
      <c r="E287" s="15">
        <v>-0.02</v>
      </c>
      <c r="F287" s="15">
        <v>0.15</v>
      </c>
      <c r="G287" s="15">
        <v>0.39</v>
      </c>
      <c r="H287" t="s">
        <v>1097</v>
      </c>
      <c r="I287" t="str">
        <f>VLOOKUP(A287,[1]Tabelle1!$A:$C,3,FALSE)</f>
        <v>hypoxanthine-guanine phosphoribosyltransferase (EC 2.4.2.8)</v>
      </c>
    </row>
    <row r="288" spans="1:9">
      <c r="A288" s="2" t="s">
        <v>5</v>
      </c>
      <c r="B288" s="15">
        <v>869.96</v>
      </c>
      <c r="D288" s="15">
        <v>0.99</v>
      </c>
      <c r="E288" s="15">
        <v>-0.01</v>
      </c>
      <c r="F288" s="15">
        <v>0.19</v>
      </c>
      <c r="G288" s="15">
        <v>0.39</v>
      </c>
      <c r="H288" t="s">
        <v>1196</v>
      </c>
      <c r="I288" t="str">
        <f>VLOOKUP(A288,[1]Tabelle1!$A:$C,3,FALSE)</f>
        <v>beta-ketoacyl-acyl carrier protein synthase II (EC 2.3.1.41)</v>
      </c>
    </row>
    <row r="289" spans="1:9">
      <c r="A289" s="2" t="s">
        <v>716</v>
      </c>
      <c r="B289" s="15">
        <v>875.82</v>
      </c>
      <c r="D289" s="15">
        <v>0.97</v>
      </c>
      <c r="E289" s="15">
        <v>-0.03</v>
      </c>
      <c r="F289" s="15">
        <v>0.21</v>
      </c>
      <c r="G289" s="15">
        <v>0.39</v>
      </c>
      <c r="H289" t="s">
        <v>1289</v>
      </c>
      <c r="I289" t="str">
        <f>VLOOKUP(A289,[1]Tabelle1!$A:$C,3,FALSE)</f>
        <v>multifunctional SOS repair factor</v>
      </c>
    </row>
    <row r="290" spans="1:9">
      <c r="A290" s="2" t="s">
        <v>845</v>
      </c>
      <c r="B290" s="15">
        <v>112.71</v>
      </c>
      <c r="D290" s="15">
        <v>0.87</v>
      </c>
      <c r="E290" s="15">
        <v>-0.14000000000000001</v>
      </c>
      <c r="F290" s="15">
        <v>0.82</v>
      </c>
      <c r="G290" s="15">
        <v>0.39</v>
      </c>
      <c r="H290" t="s">
        <v>1404</v>
      </c>
      <c r="I290" t="str">
        <f>VLOOKUP(A290,[1]Tabelle1!$A:$C,3,FALSE)</f>
        <v xml:space="preserve">DEAD/DEAH box ATP dependent helicase </v>
      </c>
    </row>
    <row r="291" spans="1:9">
      <c r="A291" s="2" t="s">
        <v>765</v>
      </c>
      <c r="B291" s="15">
        <v>10435.02</v>
      </c>
      <c r="D291" s="15">
        <v>0.99</v>
      </c>
      <c r="E291" s="15">
        <v>-0.01</v>
      </c>
      <c r="F291" s="15">
        <v>0.05</v>
      </c>
      <c r="G291" s="15">
        <v>0.39</v>
      </c>
      <c r="H291" t="s">
        <v>1499</v>
      </c>
      <c r="I291" t="str">
        <f>VLOOKUP(A291,[1]Tabelle1!$A:$C,3,FALSE)</f>
        <v>3-deoxy-D-arabino-heptulosonate 7-phosphate synthase and chorismate mutase-isozyme 3 (EC 4.1.2.15 and EC 5.4.99.5)</v>
      </c>
    </row>
    <row r="292" spans="1:9">
      <c r="A292" s="2" t="s">
        <v>503</v>
      </c>
      <c r="B292" s="15">
        <v>300.48</v>
      </c>
      <c r="D292" s="15">
        <v>0.97</v>
      </c>
      <c r="E292" s="15">
        <v>-0.03</v>
      </c>
      <c r="F292" s="15">
        <v>0.22</v>
      </c>
      <c r="G292" s="15">
        <v>0.39</v>
      </c>
      <c r="H292" t="s">
        <v>1745</v>
      </c>
      <c r="I292" t="s">
        <v>1666</v>
      </c>
    </row>
    <row r="293" spans="1:9">
      <c r="A293" s="2" t="s">
        <v>314</v>
      </c>
      <c r="B293" s="15">
        <v>10165.74</v>
      </c>
      <c r="D293" s="15">
        <v>0.99</v>
      </c>
      <c r="E293" s="15">
        <v>-0.01</v>
      </c>
      <c r="F293" s="15">
        <v>0.08</v>
      </c>
      <c r="G293" s="15">
        <v>0.39</v>
      </c>
      <c r="H293" t="s">
        <v>1558</v>
      </c>
      <c r="I293" t="str">
        <f>VLOOKUP(A293,[1]Tabelle1!$A:$C,3,FALSE)</f>
        <v>glyceraldehyde-3-phosphate dehydrogenase (EC 1.2.1.12)</v>
      </c>
    </row>
    <row r="294" spans="1:9">
      <c r="A294" s="2" t="s">
        <v>48</v>
      </c>
      <c r="B294" s="15">
        <v>3681.14</v>
      </c>
      <c r="D294" s="15">
        <v>0.96</v>
      </c>
      <c r="E294" s="15">
        <v>-0.04</v>
      </c>
      <c r="F294" s="15">
        <v>0.16</v>
      </c>
      <c r="G294" s="15">
        <v>0.39</v>
      </c>
      <c r="H294" t="s">
        <v>1569</v>
      </c>
      <c r="I294" t="str">
        <f>VLOOKUP(A294,[1]Tabelle1!$A:$C,3,FALSE)</f>
        <v>ATP phosphoribosyltransferase (EC 2.4.2.17)</v>
      </c>
    </row>
    <row r="295" spans="1:9">
      <c r="A295" s="2" t="s">
        <v>346</v>
      </c>
      <c r="B295" s="15">
        <v>2478.27</v>
      </c>
      <c r="D295" s="15">
        <v>0.97</v>
      </c>
      <c r="E295" s="15">
        <v>-0.03</v>
      </c>
      <c r="F295" s="15">
        <v>0.15</v>
      </c>
      <c r="G295" s="15">
        <v>0.4</v>
      </c>
      <c r="H295" t="s">
        <v>1661</v>
      </c>
      <c r="I295" t="s">
        <v>1660</v>
      </c>
    </row>
    <row r="296" spans="1:9">
      <c r="A296" s="2" t="s">
        <v>285</v>
      </c>
      <c r="B296" s="15">
        <v>138.19999999999999</v>
      </c>
      <c r="D296" s="15">
        <v>0.94</v>
      </c>
      <c r="E296" s="15">
        <v>-0.06</v>
      </c>
      <c r="F296" s="15">
        <v>0.46</v>
      </c>
      <c r="G296" s="15">
        <v>0.4</v>
      </c>
      <c r="H296" t="s">
        <v>1096</v>
      </c>
      <c r="I296" t="str">
        <f>VLOOKUP(A296,[1]Tabelle1!$A:$C,3,FALSE)</f>
        <v>putative fusion methylase and nucleotide pyrophosphohydrolase</v>
      </c>
    </row>
    <row r="297" spans="1:9">
      <c r="A297" s="2" t="s">
        <v>884</v>
      </c>
      <c r="B297" s="15">
        <v>12364.91</v>
      </c>
      <c r="D297" s="15">
        <v>0.99</v>
      </c>
      <c r="E297" s="15">
        <v>-0.01</v>
      </c>
      <c r="F297" s="15">
        <v>0.08</v>
      </c>
      <c r="G297" s="15">
        <v>0.4</v>
      </c>
      <c r="H297" t="s">
        <v>1114</v>
      </c>
      <c r="I297" t="str">
        <f>VLOOKUP(A297,[1]Tabelle1!$A:$C,3,FALSE)</f>
        <v xml:space="preserve">ribosomal protein S8 </v>
      </c>
    </row>
    <row r="298" spans="1:9">
      <c r="A298" s="2" t="s">
        <v>806</v>
      </c>
      <c r="B298" s="15">
        <v>137.81</v>
      </c>
      <c r="D298" s="15">
        <v>0.94</v>
      </c>
      <c r="E298" s="15">
        <v>-0.06</v>
      </c>
      <c r="F298" s="15">
        <v>0.68</v>
      </c>
      <c r="G298" s="15">
        <v>0.4</v>
      </c>
      <c r="H298" t="s">
        <v>1204</v>
      </c>
      <c r="I298" t="str">
        <f>VLOOKUP(A298,[1]Tabelle1!$A:$C,3,FALSE)</f>
        <v>putative acetyltransferase</v>
      </c>
    </row>
    <row r="299" spans="1:9">
      <c r="A299" s="2" t="s">
        <v>342</v>
      </c>
      <c r="B299" s="15">
        <v>2003.14</v>
      </c>
      <c r="D299" s="15">
        <v>0.98</v>
      </c>
      <c r="E299" s="15">
        <v>-0.02</v>
      </c>
      <c r="F299" s="15">
        <v>0.15</v>
      </c>
      <c r="G299" s="15">
        <v>0.41</v>
      </c>
      <c r="H299" t="s">
        <v>1086</v>
      </c>
      <c r="I299" t="str">
        <f>VLOOKUP(A299,[1]Tabelle1!$A:$C,3,FALSE)</f>
        <v>seryl-tRNA synthetase (EC 6.1.1.11)</v>
      </c>
    </row>
    <row r="300" spans="1:9">
      <c r="A300" s="2" t="s">
        <v>580</v>
      </c>
      <c r="B300" s="15">
        <v>261.95</v>
      </c>
      <c r="D300" s="15">
        <v>0.9</v>
      </c>
      <c r="E300" s="15">
        <v>-0.1</v>
      </c>
      <c r="F300" s="15">
        <v>0.66</v>
      </c>
      <c r="G300" s="15">
        <v>0.41</v>
      </c>
      <c r="H300" t="s">
        <v>1123</v>
      </c>
      <c r="I300" t="str">
        <f>VLOOKUP(A300,[1]Tabelle1!$A:$C,3,FALSE)</f>
        <v>similar to transcriptional regulator (MarR family)</v>
      </c>
    </row>
    <row r="301" spans="1:9">
      <c r="A301" s="2" t="s">
        <v>874</v>
      </c>
      <c r="B301" s="15">
        <v>164.66</v>
      </c>
      <c r="D301" s="15">
        <v>0.94</v>
      </c>
      <c r="E301" s="15">
        <v>-0.06</v>
      </c>
      <c r="F301" s="15">
        <v>0.42</v>
      </c>
      <c r="G301" s="15">
        <v>0.41</v>
      </c>
      <c r="H301" t="s">
        <v>1402</v>
      </c>
      <c r="I301" t="str">
        <f>VLOOKUP(A301,[1]Tabelle1!$A:$C,3,FALSE)</f>
        <v>4-hydroxy-3-methylbut-2-en-1-yl diphosphate synthase (EC 1.17.7.1)</v>
      </c>
    </row>
    <row r="302" spans="1:9">
      <c r="A302" s="2" t="s">
        <v>610</v>
      </c>
      <c r="B302" s="15">
        <v>791.5</v>
      </c>
      <c r="D302" s="15">
        <v>0.97</v>
      </c>
      <c r="E302" s="15">
        <v>-0.03</v>
      </c>
      <c r="F302" s="15">
        <v>0.23</v>
      </c>
      <c r="G302" s="15">
        <v>0.41</v>
      </c>
      <c r="H302" t="s">
        <v>1758</v>
      </c>
      <c r="I302" t="s">
        <v>1759</v>
      </c>
    </row>
    <row r="303" spans="1:9">
      <c r="A303" s="2" t="s">
        <v>709</v>
      </c>
      <c r="B303" s="15">
        <v>348.42</v>
      </c>
      <c r="D303" s="15">
        <v>0.9</v>
      </c>
      <c r="E303" s="15">
        <v>-0.1</v>
      </c>
      <c r="F303" s="15">
        <v>0.77</v>
      </c>
      <c r="G303" s="15">
        <v>0.42</v>
      </c>
      <c r="H303" t="s">
        <v>1159</v>
      </c>
      <c r="I303" t="s">
        <v>910</v>
      </c>
    </row>
    <row r="304" spans="1:9">
      <c r="A304" s="2" t="s">
        <v>699</v>
      </c>
      <c r="B304" s="15">
        <v>672.77</v>
      </c>
      <c r="D304" s="15">
        <v>0.98</v>
      </c>
      <c r="E304" s="15">
        <v>-0.02</v>
      </c>
      <c r="F304" s="15">
        <v>0.32</v>
      </c>
      <c r="G304" s="15">
        <v>0.42</v>
      </c>
      <c r="H304" t="s">
        <v>1296</v>
      </c>
      <c r="I304" t="str">
        <f>VLOOKUP(A304,[1]Tabelle1!$A:$C,3,FALSE)</f>
        <v>ribonucleoside-diphosphate reductase (minor subunit) (EC 1.17.4.1)</v>
      </c>
    </row>
    <row r="305" spans="1:9">
      <c r="A305" s="2" t="s">
        <v>827</v>
      </c>
      <c r="B305" s="15">
        <v>173.12</v>
      </c>
      <c r="D305" s="15">
        <v>0.93</v>
      </c>
      <c r="E305" s="15">
        <v>-7.0000000000000007E-2</v>
      </c>
      <c r="F305" s="15">
        <v>0.76</v>
      </c>
      <c r="G305" s="15">
        <v>0.42</v>
      </c>
      <c r="H305" t="s">
        <v>1582</v>
      </c>
      <c r="I305" t="s">
        <v>910</v>
      </c>
    </row>
    <row r="306" spans="1:9">
      <c r="A306" s="2" t="s">
        <v>382</v>
      </c>
      <c r="B306" s="15">
        <v>229.64</v>
      </c>
      <c r="D306" s="15">
        <v>0.85</v>
      </c>
      <c r="E306" s="15">
        <v>-0.16</v>
      </c>
      <c r="F306" s="15">
        <v>0.91</v>
      </c>
      <c r="G306" s="15">
        <v>0.42</v>
      </c>
      <c r="H306" t="s">
        <v>1612</v>
      </c>
      <c r="I306" t="str">
        <f>VLOOKUP(A306,[1]Tabelle1!$A:$C,3,FALSE)</f>
        <v>putative oxidoreductase</v>
      </c>
    </row>
    <row r="307" spans="1:9">
      <c r="A307" s="2" t="s">
        <v>856</v>
      </c>
      <c r="B307" s="15">
        <v>421.69</v>
      </c>
      <c r="D307" s="15">
        <v>1.03</v>
      </c>
      <c r="E307" s="15">
        <v>0.03</v>
      </c>
      <c r="F307" s="15">
        <v>1.1100000000000001</v>
      </c>
      <c r="G307" s="15">
        <v>0.43</v>
      </c>
      <c r="H307" t="s">
        <v>1116</v>
      </c>
      <c r="I307" t="str">
        <f>VLOOKUP(A307,[1]Tabelle1!$A:$C,3,FALSE)</f>
        <v>methionine aminopeptidase (EC 3.4.11.18)</v>
      </c>
    </row>
    <row r="308" spans="1:9">
      <c r="A308" s="2" t="s">
        <v>581</v>
      </c>
      <c r="B308" s="15">
        <v>319.02</v>
      </c>
      <c r="D308" s="15">
        <v>0.97</v>
      </c>
      <c r="E308" s="15">
        <v>-0.03</v>
      </c>
      <c r="F308" s="15">
        <v>0.4</v>
      </c>
      <c r="G308" s="15">
        <v>0.43</v>
      </c>
      <c r="H308" t="s">
        <v>1122</v>
      </c>
      <c r="I308" t="str">
        <f>VLOOKUP(A308,[1]Tabelle1!$A:$C,3,FALSE)</f>
        <v>similar to macrolide 2'-phosphotransferase</v>
      </c>
    </row>
    <row r="309" spans="1:9">
      <c r="A309" s="2" t="s">
        <v>437</v>
      </c>
      <c r="B309" s="15">
        <v>8759.34</v>
      </c>
      <c r="D309" s="15">
        <v>0.99</v>
      </c>
      <c r="E309" s="15">
        <v>-0.01</v>
      </c>
      <c r="F309" s="15">
        <v>0.11</v>
      </c>
      <c r="G309" s="15">
        <v>0.43</v>
      </c>
      <c r="H309" t="s">
        <v>1249</v>
      </c>
      <c r="I309" t="str">
        <f>VLOOKUP(A309,[1]Tabelle1!$A:$C,3,FALSE)</f>
        <v>cell-division initiation protein (septum placement)</v>
      </c>
    </row>
    <row r="310" spans="1:9">
      <c r="A310" s="2" t="s">
        <v>567</v>
      </c>
      <c r="B310" s="15">
        <v>244.14</v>
      </c>
      <c r="D310" s="15">
        <v>0.95</v>
      </c>
      <c r="E310" s="15">
        <v>-0.05</v>
      </c>
      <c r="F310" s="15">
        <v>0.53</v>
      </c>
      <c r="G310" s="15">
        <v>0.43</v>
      </c>
      <c r="H310" t="s">
        <v>1306</v>
      </c>
      <c r="I310" t="s">
        <v>910</v>
      </c>
    </row>
    <row r="311" spans="1:9">
      <c r="A311" s="2" t="s">
        <v>450</v>
      </c>
      <c r="B311" s="15">
        <v>639.6</v>
      </c>
      <c r="D311" s="15">
        <v>0.97</v>
      </c>
      <c r="E311" s="15">
        <v>-0.03</v>
      </c>
      <c r="F311" s="15">
        <v>0.33</v>
      </c>
      <c r="G311" s="15">
        <v>0.43</v>
      </c>
      <c r="H311" t="s">
        <v>1599</v>
      </c>
      <c r="I311" t="str">
        <f>VLOOKUP(A311,[1]Tabelle1!$A:$C,3,FALSE)</f>
        <v>ATP synthase (subunit gamma)  (EC 3.6.1.14)</v>
      </c>
    </row>
    <row r="312" spans="1:9">
      <c r="A312" s="2" t="s">
        <v>559</v>
      </c>
      <c r="B312" s="15">
        <v>1036.1199999999999</v>
      </c>
      <c r="D312" s="15">
        <v>0.98</v>
      </c>
      <c r="E312" s="15">
        <v>-0.02</v>
      </c>
      <c r="F312" s="15">
        <v>0.22</v>
      </c>
      <c r="G312" s="15">
        <v>0.44</v>
      </c>
      <c r="H312" t="s">
        <v>1173</v>
      </c>
      <c r="I312" t="str">
        <f>VLOOKUP(A312,[1]Tabelle1!$A:$C,3,FALSE)</f>
        <v xml:space="preserve">D-alanine aminotransferase (EC 2.6.1.21) </v>
      </c>
    </row>
    <row r="313" spans="1:9">
      <c r="A313" s="2" t="s">
        <v>299</v>
      </c>
      <c r="B313" s="15">
        <v>97.51</v>
      </c>
      <c r="D313" s="15">
        <v>0.93</v>
      </c>
      <c r="E313" s="15">
        <v>-7.0000000000000007E-2</v>
      </c>
      <c r="F313" s="15">
        <v>0.9</v>
      </c>
      <c r="G313" s="15">
        <v>0.44</v>
      </c>
      <c r="H313" t="s">
        <v>1182</v>
      </c>
      <c r="I313" t="str">
        <f>VLOOKUP(A313,[1]Tabelle1!$A:$C,3,FALSE)</f>
        <v>fatty-acyl-CoA synthase (EC 6.2.1.-)</v>
      </c>
    </row>
    <row r="314" spans="1:9">
      <c r="A314" s="2" t="s">
        <v>186</v>
      </c>
      <c r="B314" s="15">
        <v>3437.15</v>
      </c>
      <c r="D314" s="15">
        <v>1</v>
      </c>
      <c r="E314" s="15">
        <v>0</v>
      </c>
      <c r="F314" s="15">
        <v>0.08</v>
      </c>
      <c r="G314" s="15">
        <v>0.44</v>
      </c>
      <c r="H314" t="s">
        <v>1268</v>
      </c>
      <c r="I314" t="str">
        <f>VLOOKUP(A314,[1]Tabelle1!$A:$C,3,FALSE)</f>
        <v>ribosomal protein L19</v>
      </c>
    </row>
    <row r="315" spans="1:9">
      <c r="A315" s="2" t="s">
        <v>712</v>
      </c>
      <c r="B315" s="15">
        <v>489.45</v>
      </c>
      <c r="D315" s="15">
        <v>0.99</v>
      </c>
      <c r="E315" s="15">
        <v>-0.01</v>
      </c>
      <c r="F315" s="15">
        <v>0.4</v>
      </c>
      <c r="G315" s="15">
        <v>0.44</v>
      </c>
      <c r="H315" t="s">
        <v>1293</v>
      </c>
      <c r="I315" t="str">
        <f>VLOOKUP(A315,[1]Tabelle1!$A:$C,3,FALSE)</f>
        <v>master regulator for biofilm formation</v>
      </c>
    </row>
    <row r="316" spans="1:9">
      <c r="A316" s="2" t="s">
        <v>290</v>
      </c>
      <c r="B316" s="15">
        <v>998.21</v>
      </c>
      <c r="D316" s="15">
        <v>0.98</v>
      </c>
      <c r="E316" s="15">
        <v>-0.02</v>
      </c>
      <c r="F316" s="15">
        <v>0.22</v>
      </c>
      <c r="G316" s="15">
        <v>0.44</v>
      </c>
      <c r="H316" t="s">
        <v>1524</v>
      </c>
      <c r="I316" t="str">
        <f>VLOOKUP(A316,[1]Tabelle1!$A:$C,3,FALSE)</f>
        <v>aminotransferase (EC 2.6.1.-)</v>
      </c>
    </row>
    <row r="317" spans="1:9">
      <c r="A317" s="2" t="s">
        <v>507</v>
      </c>
      <c r="B317" s="15">
        <v>382.53</v>
      </c>
      <c r="D317" s="15">
        <v>0.97</v>
      </c>
      <c r="E317" s="15">
        <v>-0.03</v>
      </c>
      <c r="F317" s="15">
        <v>0.68</v>
      </c>
      <c r="G317" s="15">
        <v>0.44</v>
      </c>
      <c r="H317" t="s">
        <v>1804</v>
      </c>
      <c r="I317" t="s">
        <v>1803</v>
      </c>
    </row>
    <row r="318" spans="1:9">
      <c r="A318" s="2" t="s">
        <v>457</v>
      </c>
      <c r="B318" s="15">
        <v>811.54</v>
      </c>
      <c r="D318" s="15">
        <v>0.99</v>
      </c>
      <c r="E318" s="15">
        <v>-0.01</v>
      </c>
      <c r="F318" s="15">
        <v>0.26</v>
      </c>
      <c r="G318" s="15">
        <v>0.45</v>
      </c>
      <c r="H318" t="s">
        <v>1244</v>
      </c>
      <c r="I318" t="str">
        <f>VLOOKUP(A318,[1]Tabelle1!$A:$C,3,FALSE)</f>
        <v>UDP-N-acetylenolpyruvoylglucosamine reductase (EC 1.1.1.158)</v>
      </c>
    </row>
    <row r="319" spans="1:9">
      <c r="A319" s="2" t="s">
        <v>455</v>
      </c>
      <c r="B319" s="15">
        <v>3922.85</v>
      </c>
      <c r="D319" s="15">
        <v>0.98</v>
      </c>
      <c r="E319" s="15">
        <v>-0.02</v>
      </c>
      <c r="F319" s="15">
        <v>0.1</v>
      </c>
      <c r="G319" s="15">
        <v>0.45</v>
      </c>
      <c r="H319" t="s">
        <v>1246</v>
      </c>
      <c r="I319" t="str">
        <f>VLOOKUP(A319,[1]Tabelle1!$A:$C,3,FALSE)</f>
        <v>cell-division initiation protein (septum formation)</v>
      </c>
    </row>
    <row r="320" spans="1:9">
      <c r="A320" s="2" t="s">
        <v>255</v>
      </c>
      <c r="B320" s="15">
        <v>1091.3599999999999</v>
      </c>
      <c r="D320" s="15">
        <v>0.98</v>
      </c>
      <c r="E320" s="15">
        <v>-0.02</v>
      </c>
      <c r="F320" s="15">
        <v>0.26</v>
      </c>
      <c r="G320" s="15">
        <v>0.45</v>
      </c>
      <c r="H320" t="s">
        <v>1469</v>
      </c>
      <c r="I320" t="str">
        <f>VLOOKUP(A320,[1]Tabelle1!$A:$C,3,FALSE)</f>
        <v>phenylalanyl-tRNA synthetase (alpha subunit) (EC 6.1.1.20)</v>
      </c>
    </row>
    <row r="321" spans="1:9">
      <c r="A321" s="2" t="s">
        <v>594</v>
      </c>
      <c r="B321" s="15">
        <v>388.32</v>
      </c>
      <c r="D321" s="15">
        <v>0.98</v>
      </c>
      <c r="E321" s="15">
        <v>-0.02</v>
      </c>
      <c r="F321" s="15">
        <v>0.28999999999999998</v>
      </c>
      <c r="G321" s="15">
        <v>0.45</v>
      </c>
      <c r="H321" t="s">
        <v>1550</v>
      </c>
      <c r="I321" t="str">
        <f>VLOOKUP(A321,[1]Tabelle1!$A:$C,3,FALSE)</f>
        <v>similar to fructokinase (EC 2.7.1.4)</v>
      </c>
    </row>
    <row r="322" spans="1:9">
      <c r="A322" s="2" t="s">
        <v>398</v>
      </c>
      <c r="B322" s="15">
        <v>462.76</v>
      </c>
      <c r="D322" s="15">
        <v>1</v>
      </c>
      <c r="E322" s="15">
        <v>0</v>
      </c>
      <c r="F322" s="15">
        <v>0.14000000000000001</v>
      </c>
      <c r="G322" s="15">
        <v>0.45</v>
      </c>
      <c r="H322" t="s">
        <v>1607</v>
      </c>
      <c r="I322" t="str">
        <f>VLOOKUP(A322,[1]Tabelle1!$A:$C,3,FALSE)</f>
        <v>fructose-1,6-bisphosphatase II (EC 3.1.3.11)</v>
      </c>
    </row>
    <row r="323" spans="1:9">
      <c r="A323" s="2" t="s">
        <v>44</v>
      </c>
      <c r="B323" s="15">
        <v>371.16</v>
      </c>
      <c r="D323" s="15">
        <v>1.04</v>
      </c>
      <c r="E323" s="15">
        <v>0.04</v>
      </c>
      <c r="F323" s="15">
        <v>0.88</v>
      </c>
      <c r="G323" s="15">
        <v>0.46</v>
      </c>
      <c r="H323" t="s">
        <v>1187</v>
      </c>
      <c r="I323" t="str">
        <f>VLOOKUP(A323,[1]Tabelle1!$A:$C,3,FALSE)</f>
        <v>putative phosphatase</v>
      </c>
    </row>
    <row r="324" spans="1:9">
      <c r="A324" s="2" t="s">
        <v>98</v>
      </c>
      <c r="B324" s="15">
        <v>3424.25</v>
      </c>
      <c r="D324" s="15">
        <v>1</v>
      </c>
      <c r="E324" s="15">
        <v>0</v>
      </c>
      <c r="F324" s="15">
        <v>0.12</v>
      </c>
      <c r="G324" s="15">
        <v>0.46</v>
      </c>
      <c r="H324" t="s">
        <v>1282</v>
      </c>
      <c r="I324" t="str">
        <f>VLOOKUP(A324,[1]Tabelle1!$A:$C,3,FALSE)</f>
        <v>transcription termination</v>
      </c>
    </row>
    <row r="325" spans="1:9">
      <c r="A325" s="2" t="s">
        <v>527</v>
      </c>
      <c r="B325" s="15">
        <v>408.19</v>
      </c>
      <c r="D325" s="15">
        <v>0.95</v>
      </c>
      <c r="E325" s="15">
        <v>-0.05</v>
      </c>
      <c r="F325" s="15">
        <v>0.8</v>
      </c>
      <c r="G325" s="15">
        <v>0.46</v>
      </c>
      <c r="H325" t="s">
        <v>1311</v>
      </c>
      <c r="I325" t="str">
        <f>VLOOKUP(A325,[1]Tabelle1!$A:$C,3,FALSE)</f>
        <v>similar to 3-oxoacyl- acyl-carrier protein reductase (EC 1.1.1.100)</v>
      </c>
    </row>
    <row r="326" spans="1:9">
      <c r="A326" s="2" t="s">
        <v>81</v>
      </c>
      <c r="B326" s="15">
        <v>111.57</v>
      </c>
      <c r="D326" s="15">
        <v>0.9</v>
      </c>
      <c r="E326" s="15">
        <v>-0.1</v>
      </c>
      <c r="F326" s="15">
        <v>0.9</v>
      </c>
      <c r="G326" s="15">
        <v>0.46</v>
      </c>
      <c r="H326" t="s">
        <v>1397</v>
      </c>
      <c r="I326" t="str">
        <f>VLOOKUP(A326,[1]Tabelle1!$A:$C,3,FALSE)</f>
        <v>similar to lipoate protein ligase</v>
      </c>
    </row>
    <row r="327" spans="1:9">
      <c r="A327" s="2" t="s">
        <v>125</v>
      </c>
      <c r="B327" s="15">
        <v>496.6</v>
      </c>
      <c r="D327" s="15">
        <v>1</v>
      </c>
      <c r="E327" s="15">
        <v>0</v>
      </c>
      <c r="F327" s="15">
        <v>0.21</v>
      </c>
      <c r="G327" s="15">
        <v>0.48</v>
      </c>
      <c r="H327" t="s">
        <v>1665</v>
      </c>
      <c r="I327" t="s">
        <v>1667</v>
      </c>
    </row>
    <row r="328" spans="1:9">
      <c r="A328" s="2" t="s">
        <v>23</v>
      </c>
      <c r="B328" s="15">
        <v>1920.18</v>
      </c>
      <c r="D328" s="15">
        <v>0.99</v>
      </c>
      <c r="E328" s="15">
        <v>-0.01</v>
      </c>
      <c r="F328" s="15">
        <v>0.15</v>
      </c>
      <c r="G328" s="15">
        <v>0.48</v>
      </c>
      <c r="H328" t="s">
        <v>1194</v>
      </c>
      <c r="I328" t="str">
        <f>VLOOKUP(A328,[1]Tabelle1!$A:$C,3,FALSE)</f>
        <v xml:space="preserve">ornithine carbamoyltransferase (EC 2.1.3.3) </v>
      </c>
    </row>
    <row r="329" spans="1:9">
      <c r="A329" s="2" t="s">
        <v>416</v>
      </c>
      <c r="B329" s="15">
        <v>2095.04</v>
      </c>
      <c r="D329" s="15">
        <v>0.99</v>
      </c>
      <c r="E329" s="15">
        <v>-0.01</v>
      </c>
      <c r="F329" s="15">
        <v>0.2</v>
      </c>
      <c r="G329" s="15">
        <v>0.48</v>
      </c>
      <c r="H329" t="s">
        <v>1256</v>
      </c>
      <c r="I329" t="str">
        <f>VLOOKUP(A329,[1]Tabelle1!$A:$C,3,FALSE)</f>
        <v>dihydroorotate dehydrogenase (catalytic subunit) (EC 1.3.3.1)</v>
      </c>
    </row>
    <row r="330" spans="1:9">
      <c r="A330" s="2" t="s">
        <v>469</v>
      </c>
      <c r="B330" s="15">
        <v>527.77</v>
      </c>
      <c r="D330" s="15">
        <v>1</v>
      </c>
      <c r="E330" s="15">
        <v>0</v>
      </c>
      <c r="F330" s="15">
        <v>0.18</v>
      </c>
      <c r="G330" s="15">
        <v>0.48</v>
      </c>
      <c r="H330" t="s">
        <v>1420</v>
      </c>
      <c r="I330" t="str">
        <f>VLOOKUP(A330,[1]Tabelle1!$A:$C,3,FALSE)</f>
        <v>ferredoxin--NADP reductase 1 (EC 1.18.1.2)</v>
      </c>
    </row>
    <row r="331" spans="1:9">
      <c r="A331" s="2" t="s">
        <v>759</v>
      </c>
      <c r="B331" s="15">
        <v>122.06</v>
      </c>
      <c r="D331" s="15">
        <v>1.01</v>
      </c>
      <c r="E331" s="15">
        <v>0.01</v>
      </c>
      <c r="F331" s="15">
        <v>0.88</v>
      </c>
      <c r="G331" s="15">
        <v>0.48</v>
      </c>
      <c r="H331" t="s">
        <v>1504</v>
      </c>
      <c r="I331" t="s">
        <v>910</v>
      </c>
    </row>
    <row r="332" spans="1:9">
      <c r="A332" s="2" t="s">
        <v>554</v>
      </c>
      <c r="B332" s="15">
        <v>1425.48</v>
      </c>
      <c r="D332" s="15">
        <v>0.99</v>
      </c>
      <c r="E332" s="15">
        <v>-0.01</v>
      </c>
      <c r="F332" s="15">
        <v>0.47</v>
      </c>
      <c r="G332" s="15">
        <v>0.49</v>
      </c>
      <c r="H332" t="s">
        <v>1371</v>
      </c>
      <c r="I332" t="str">
        <f>VLOOKUP(A332,[1]Tabelle1!$A:$C,3,FALSE)</f>
        <v>purine nucleoside phosphorylase (EC 2.4.2.1)</v>
      </c>
    </row>
    <row r="333" spans="1:9">
      <c r="A333" s="2" t="s">
        <v>387</v>
      </c>
      <c r="B333" s="15">
        <v>2860.66</v>
      </c>
      <c r="D333" s="15">
        <v>0.98</v>
      </c>
      <c r="E333" s="15">
        <v>-0.02</v>
      </c>
      <c r="F333" s="15">
        <v>0.18</v>
      </c>
      <c r="G333" s="15">
        <v>0.49</v>
      </c>
      <c r="H333" t="s">
        <v>1428</v>
      </c>
      <c r="I333" t="str">
        <f>VLOOKUP(A333,[1]Tabelle1!$A:$C,3,FALSE)</f>
        <v>transcriptional regulator of cysteine biosynthesis</v>
      </c>
    </row>
    <row r="334" spans="1:9">
      <c r="A334" s="2" t="s">
        <v>463</v>
      </c>
      <c r="B334" s="15">
        <v>122.72</v>
      </c>
      <c r="D334" s="15">
        <v>0.98</v>
      </c>
      <c r="E334" s="15">
        <v>-0.02</v>
      </c>
      <c r="F334" s="15">
        <v>0.76</v>
      </c>
      <c r="G334" s="15">
        <v>0.49</v>
      </c>
      <c r="H334" t="s">
        <v>1784</v>
      </c>
      <c r="I334" t="s">
        <v>1783</v>
      </c>
    </row>
    <row r="335" spans="1:9">
      <c r="A335" s="2" t="s">
        <v>277</v>
      </c>
      <c r="B335" s="15">
        <v>937.8</v>
      </c>
      <c r="D335" s="15">
        <v>0.99</v>
      </c>
      <c r="E335" s="15">
        <v>-0.01</v>
      </c>
      <c r="F335" s="15">
        <v>0.34</v>
      </c>
      <c r="G335" s="15">
        <v>0.5</v>
      </c>
      <c r="H335" t="s">
        <v>1183</v>
      </c>
      <c r="I335" t="str">
        <f>VLOOKUP(A335,[1]Tabelle1!$A:$C,3,FALSE)</f>
        <v>fumarylacetoacetate (FAA) hydrolase</v>
      </c>
    </row>
    <row r="336" spans="1:9">
      <c r="A336" s="2" t="s">
        <v>117</v>
      </c>
      <c r="B336" s="15">
        <v>1890.88</v>
      </c>
      <c r="D336" s="15">
        <v>1.01</v>
      </c>
      <c r="E336" s="15">
        <v>0.01</v>
      </c>
      <c r="F336" s="15">
        <v>0.08</v>
      </c>
      <c r="G336" s="15">
        <v>0.5</v>
      </c>
      <c r="H336" t="s">
        <v>1215</v>
      </c>
      <c r="I336" t="str">
        <f>VLOOKUP(A336,[1]Tabelle1!$A:$C,3,FALSE)</f>
        <v>methylthioribose kinase (EC 2.7.1.100)</v>
      </c>
    </row>
    <row r="337" spans="1:9">
      <c r="A337" s="2" t="s">
        <v>726</v>
      </c>
      <c r="B337" s="15">
        <v>166</v>
      </c>
      <c r="D337" s="15">
        <v>0.99</v>
      </c>
      <c r="E337" s="15">
        <v>-0.01</v>
      </c>
      <c r="F337" s="15">
        <v>0.45</v>
      </c>
      <c r="G337" s="15">
        <v>0.5</v>
      </c>
      <c r="H337" t="s">
        <v>1285</v>
      </c>
      <c r="I337" t="str">
        <f>VLOOKUP(A337,[1]Tabelle1!$A:$C,3,FALSE)</f>
        <v>aspartokinase I (alpha and beta subunits) (EC 2.7.2.4)</v>
      </c>
    </row>
    <row r="338" spans="1:9">
      <c r="A338" s="2" t="s">
        <v>890</v>
      </c>
      <c r="B338" s="15">
        <v>128.13999999999999</v>
      </c>
      <c r="D338" s="15">
        <v>1.07</v>
      </c>
      <c r="E338" s="15">
        <v>7.0000000000000007E-2</v>
      </c>
      <c r="F338" s="15">
        <v>0.73</v>
      </c>
      <c r="G338" s="15">
        <v>0.5</v>
      </c>
      <c r="H338" t="s">
        <v>1320</v>
      </c>
      <c r="I338" t="str">
        <f>VLOOKUP(A338,[1]Tabelle1!$A:$C,3,FALSE)</f>
        <v>dihydrofolate reductase (EC 1.5.1.3)</v>
      </c>
    </row>
    <row r="339" spans="1:9">
      <c r="A339" s="2" t="s">
        <v>766</v>
      </c>
      <c r="B339" s="15">
        <v>2967.13</v>
      </c>
      <c r="D339" s="15">
        <v>1</v>
      </c>
      <c r="E339" s="15">
        <v>0</v>
      </c>
      <c r="F339" s="15">
        <v>0.12</v>
      </c>
      <c r="G339" s="15">
        <v>0.5</v>
      </c>
      <c r="H339" t="s">
        <v>1498</v>
      </c>
      <c r="I339" t="str">
        <f>VLOOKUP(A339,[1]Tabelle1!$A:$C,3,FALSE)</f>
        <v>transcriptional regulator mediating carbon catabolite repression</v>
      </c>
    </row>
    <row r="340" spans="1:9">
      <c r="A340" s="2" t="s">
        <v>565</v>
      </c>
      <c r="B340" s="15">
        <v>359.29</v>
      </c>
      <c r="D340" s="15">
        <v>0.99</v>
      </c>
      <c r="E340" s="15">
        <v>-0.01</v>
      </c>
      <c r="F340" s="15">
        <v>0.36</v>
      </c>
      <c r="G340" s="15">
        <v>0.5</v>
      </c>
      <c r="H340" t="s">
        <v>1515</v>
      </c>
      <c r="I340" t="str">
        <f>VLOOKUP(A340,[1]Tabelle1!$A:$C,3,FALSE)</f>
        <v>similar to carbonic anhydrase</v>
      </c>
    </row>
    <row r="341" spans="1:9">
      <c r="A341" s="2" t="s">
        <v>380</v>
      </c>
      <c r="B341" s="15">
        <v>4448.6099999999997</v>
      </c>
      <c r="D341" s="15">
        <v>1.01</v>
      </c>
      <c r="E341" s="15">
        <v>0.01</v>
      </c>
      <c r="F341" s="15">
        <v>0.16</v>
      </c>
      <c r="G341" s="15">
        <v>0.5</v>
      </c>
      <c r="H341" t="s">
        <v>1614</v>
      </c>
      <c r="I341" t="str">
        <f>VLOOKUP(A341,[1]Tabelle1!$A:$C,3,FALSE)</f>
        <v>RNA polymerase (delta subunit) (EC 2.7.7.6)</v>
      </c>
    </row>
    <row r="342" spans="1:9">
      <c r="A342" s="2" t="s">
        <v>209</v>
      </c>
      <c r="B342" s="15">
        <v>882.34</v>
      </c>
      <c r="D342" s="15">
        <v>1</v>
      </c>
      <c r="E342" s="15">
        <v>0</v>
      </c>
      <c r="F342" s="15">
        <v>0.34</v>
      </c>
      <c r="G342" s="15">
        <v>0.51</v>
      </c>
      <c r="H342" t="s">
        <v>1143</v>
      </c>
      <c r="I342" t="s">
        <v>910</v>
      </c>
    </row>
    <row r="343" spans="1:9">
      <c r="A343" s="2" t="s">
        <v>711</v>
      </c>
      <c r="B343" s="15">
        <v>2667.35</v>
      </c>
      <c r="D343" s="15">
        <v>1.01</v>
      </c>
      <c r="E343" s="15">
        <v>0.01</v>
      </c>
      <c r="F343" s="15">
        <v>0.25</v>
      </c>
      <c r="G343" s="15">
        <v>0.51</v>
      </c>
      <c r="H343" t="s">
        <v>1157</v>
      </c>
      <c r="I343" t="str">
        <f>VLOOKUP(A343,[1]Tabelle1!$A:$C,3,FALSE)</f>
        <v>similar to carbonic anhydrase</v>
      </c>
    </row>
    <row r="344" spans="1:9">
      <c r="A344" s="2" t="s">
        <v>818</v>
      </c>
      <c r="B344" s="15">
        <v>12417.1</v>
      </c>
      <c r="D344" s="15">
        <v>1</v>
      </c>
      <c r="E344" s="15">
        <v>0</v>
      </c>
      <c r="F344" s="15">
        <v>0.09</v>
      </c>
      <c r="G344" s="15">
        <v>0.51</v>
      </c>
      <c r="H344" t="s">
        <v>1203</v>
      </c>
      <c r="I344" t="str">
        <f>VLOOKUP(A344,[1]Tabelle1!$A:$C,3,FALSE)</f>
        <v>enoyl-acyl carrier protein reductase (EC 1.3.1.9)</v>
      </c>
    </row>
    <row r="345" spans="1:9">
      <c r="A345" s="2" t="s">
        <v>669</v>
      </c>
      <c r="B345" s="15">
        <v>712.2</v>
      </c>
      <c r="D345" s="15">
        <v>0.97</v>
      </c>
      <c r="E345" s="15">
        <v>-0.03</v>
      </c>
      <c r="F345" s="15">
        <v>0.37</v>
      </c>
      <c r="G345" s="15">
        <v>0.51</v>
      </c>
      <c r="H345" t="s">
        <v>1410</v>
      </c>
      <c r="I345" t="str">
        <f>VLOOKUP(A345,[1]Tabelle1!$A:$C,3,FALSE)</f>
        <v>GTP-binding protein</v>
      </c>
    </row>
    <row r="346" spans="1:9">
      <c r="A346" s="2" t="s">
        <v>452</v>
      </c>
      <c r="B346" s="15">
        <v>2010.67</v>
      </c>
      <c r="D346" s="15">
        <v>1.06</v>
      </c>
      <c r="E346" s="15">
        <v>0.06</v>
      </c>
      <c r="F346" s="15">
        <v>0.4</v>
      </c>
      <c r="G346" s="15">
        <v>0.51</v>
      </c>
      <c r="H346" t="s">
        <v>1597</v>
      </c>
      <c r="I346" t="str">
        <f>VLOOKUP(A346,[1]Tabelle1!$A:$C,3,FALSE)</f>
        <v>ATP synthase (subunit epsilon) (EC 3.6.3.14)</v>
      </c>
    </row>
    <row r="347" spans="1:9">
      <c r="A347" s="2" t="s">
        <v>364</v>
      </c>
      <c r="B347" s="15">
        <v>2005.8</v>
      </c>
      <c r="D347" s="15">
        <v>1</v>
      </c>
      <c r="E347" s="15">
        <v>0</v>
      </c>
      <c r="F347" s="15">
        <v>0.11</v>
      </c>
      <c r="G347" s="15">
        <v>0.51</v>
      </c>
      <c r="H347" t="s">
        <v>1615</v>
      </c>
      <c r="I347" t="str">
        <f>VLOOKUP(A347,[1]Tabelle1!$A:$C,3,FALSE)</f>
        <v>arginyl-tRNA synthetase (EC 6.1.1.19)</v>
      </c>
    </row>
    <row r="348" spans="1:9">
      <c r="A348" s="2" t="s">
        <v>7</v>
      </c>
      <c r="B348" s="15">
        <v>18156.78</v>
      </c>
      <c r="D348" s="15">
        <v>1</v>
      </c>
      <c r="E348" s="15">
        <v>0</v>
      </c>
      <c r="F348" s="15">
        <v>0.05</v>
      </c>
      <c r="G348" s="15">
        <v>0.52</v>
      </c>
      <c r="H348" t="s">
        <v>1110</v>
      </c>
      <c r="I348" t="str">
        <f>VLOOKUP(A348,[1]Tabelle1!$A:$C,3,FALSE)</f>
        <v xml:space="preserve">ribosomal protein S3 </v>
      </c>
    </row>
    <row r="349" spans="1:9">
      <c r="A349" s="2" t="s">
        <v>521</v>
      </c>
      <c r="B349" s="15">
        <v>139.05000000000001</v>
      </c>
      <c r="D349" s="15">
        <v>1.01</v>
      </c>
      <c r="E349" s="15">
        <v>0.01</v>
      </c>
      <c r="F349" s="15">
        <v>0.24</v>
      </c>
      <c r="G349" s="15">
        <v>0.52</v>
      </c>
      <c r="H349" t="s">
        <v>1664</v>
      </c>
      <c r="I349" t="s">
        <v>1666</v>
      </c>
    </row>
    <row r="350" spans="1:9">
      <c r="A350" s="2" t="s">
        <v>592</v>
      </c>
      <c r="B350" s="15">
        <v>243.53</v>
      </c>
      <c r="D350" s="15">
        <v>1.03</v>
      </c>
      <c r="E350" s="15">
        <v>0.03</v>
      </c>
      <c r="F350" s="15">
        <v>0.63</v>
      </c>
      <c r="G350" s="15">
        <v>0.52</v>
      </c>
      <c r="H350" t="s">
        <v>1591</v>
      </c>
      <c r="I350" t="str">
        <f>VLOOKUP(A350,[1]Tabelle1!$A:$C,3,FALSE)</f>
        <v>similar to phosphinothricin acetyltransferase</v>
      </c>
    </row>
    <row r="351" spans="1:9">
      <c r="A351" s="2" t="s">
        <v>491</v>
      </c>
      <c r="B351" s="15">
        <v>246.85</v>
      </c>
      <c r="D351" s="15">
        <v>1.01</v>
      </c>
      <c r="E351" s="15">
        <v>0.01</v>
      </c>
      <c r="F351" s="15">
        <v>1.2</v>
      </c>
      <c r="G351" s="15">
        <v>0.52</v>
      </c>
      <c r="H351" t="s">
        <v>1624</v>
      </c>
      <c r="I351" t="str">
        <f>VLOOKUP(A351,[1]Tabelle1!$A:$C,3,FALSE)</f>
        <v>similar to GTP-pyrophosphokinase</v>
      </c>
    </row>
    <row r="352" spans="1:9">
      <c r="A352" s="2" t="s">
        <v>304</v>
      </c>
      <c r="B352" s="15">
        <v>228</v>
      </c>
      <c r="D352" s="15">
        <v>1.05</v>
      </c>
      <c r="E352" s="15">
        <v>0.05</v>
      </c>
      <c r="F352" s="15">
        <v>0.51</v>
      </c>
      <c r="G352" s="15">
        <v>0.53</v>
      </c>
      <c r="H352" t="s">
        <v>1090</v>
      </c>
      <c r="I352" t="str">
        <f>VLOOKUP(A352,[1]Tabelle1!$A:$C,3,FALSE)</f>
        <v>ribosomal RNA small subunit methyltransferase (EC 2.1.1.-)</v>
      </c>
    </row>
    <row r="353" spans="1:9">
      <c r="A353" s="2" t="s">
        <v>427</v>
      </c>
      <c r="B353" s="15">
        <v>173.43</v>
      </c>
      <c r="D353" s="15">
        <v>1.02</v>
      </c>
      <c r="E353" s="15">
        <v>0.02</v>
      </c>
      <c r="F353" s="15">
        <v>0.45</v>
      </c>
      <c r="G353" s="15">
        <v>0.53</v>
      </c>
      <c r="H353" t="s">
        <v>1124</v>
      </c>
      <c r="I353" t="str">
        <f>VLOOKUP(A353,[1]Tabelle1!$A:$C,3,FALSE)</f>
        <v>peptidase M20D, amidohydrolase</v>
      </c>
    </row>
    <row r="354" spans="1:9">
      <c r="A354" s="2" t="s">
        <v>681</v>
      </c>
      <c r="B354" s="15">
        <v>1373.59</v>
      </c>
      <c r="D354" s="15">
        <v>1</v>
      </c>
      <c r="E354" s="15">
        <v>0</v>
      </c>
      <c r="F354" s="15">
        <v>0.21</v>
      </c>
      <c r="G354" s="15">
        <v>0.53</v>
      </c>
      <c r="H354" t="s">
        <v>1130</v>
      </c>
      <c r="I354" t="str">
        <f>VLOOKUP(A354,[1]Tabelle1!$A:$C,3,FALSE)</f>
        <v>D-alanyl-D-alanine ligase A (EC 6.3.2.4)</v>
      </c>
    </row>
    <row r="355" spans="1:9">
      <c r="A355" s="2" t="s">
        <v>662</v>
      </c>
      <c r="B355" s="15">
        <v>256.48</v>
      </c>
      <c r="D355" s="15">
        <v>1.07</v>
      </c>
      <c r="E355" s="15">
        <v>7.0000000000000007E-2</v>
      </c>
      <c r="F355" s="15">
        <v>0.65</v>
      </c>
      <c r="G355" s="15">
        <v>0.53</v>
      </c>
      <c r="H355" t="s">
        <v>1133</v>
      </c>
      <c r="I355" t="str">
        <f>VLOOKUP(A355,[1]Tabelle1!$A:$C,3,FALSE)</f>
        <v>switch protein/serine-threonine kinase</v>
      </c>
    </row>
    <row r="356" spans="1:9">
      <c r="A356" s="2" t="s">
        <v>684</v>
      </c>
      <c r="B356" s="15">
        <v>1688.95</v>
      </c>
      <c r="D356" s="15">
        <v>1.01</v>
      </c>
      <c r="E356" s="15">
        <v>0.01</v>
      </c>
      <c r="F356" s="15">
        <v>0.12</v>
      </c>
      <c r="G356" s="15">
        <v>0.53</v>
      </c>
      <c r="H356" t="s">
        <v>1408</v>
      </c>
      <c r="I356" t="str">
        <f>VLOOKUP(A356,[1]Tabelle1!$A:$C,3,FALSE)</f>
        <v>glycyl-tRNA synthetase (beta subunit) (EC 6.1.1.14)</v>
      </c>
    </row>
    <row r="357" spans="1:9">
      <c r="A357" s="2" t="s">
        <v>887</v>
      </c>
      <c r="B357" s="15">
        <v>2079.0700000000002</v>
      </c>
      <c r="D357" s="15">
        <v>1</v>
      </c>
      <c r="E357" s="15">
        <v>0</v>
      </c>
      <c r="F357" s="15">
        <v>0.18</v>
      </c>
      <c r="G357" s="15">
        <v>0.54</v>
      </c>
      <c r="H357" t="s">
        <v>1112</v>
      </c>
      <c r="I357" t="str">
        <f>VLOOKUP(A357,[1]Tabelle1!$A:$C,3,FALSE)</f>
        <v>ribosomal protein L14</v>
      </c>
    </row>
    <row r="358" spans="1:9">
      <c r="A358" s="2" t="s">
        <v>566</v>
      </c>
      <c r="B358" s="15">
        <v>288.41000000000003</v>
      </c>
      <c r="D358" s="15">
        <v>1.01</v>
      </c>
      <c r="E358" s="15">
        <v>0.01</v>
      </c>
      <c r="F358" s="15">
        <v>0.6</v>
      </c>
      <c r="G358" s="15">
        <v>0.54</v>
      </c>
      <c r="H358" t="s">
        <v>1551</v>
      </c>
      <c r="I358" t="str">
        <f>VLOOKUP(A358,[1]Tabelle1!$A:$C,3,FALSE)</f>
        <v>putative oxidoreductase</v>
      </c>
    </row>
    <row r="359" spans="1:9">
      <c r="A359" s="2" t="s">
        <v>360</v>
      </c>
      <c r="B359" s="15">
        <v>161.04</v>
      </c>
      <c r="D359" s="15">
        <v>1.02</v>
      </c>
      <c r="E359" s="15">
        <v>0.02</v>
      </c>
      <c r="F359" s="15">
        <v>0.83</v>
      </c>
      <c r="G359" s="15">
        <v>0.54</v>
      </c>
      <c r="H359" t="s">
        <v>1617</v>
      </c>
      <c r="I359" t="s">
        <v>910</v>
      </c>
    </row>
    <row r="360" spans="1:9">
      <c r="A360" s="2" t="s">
        <v>780</v>
      </c>
      <c r="B360" s="15">
        <v>5661.56</v>
      </c>
      <c r="D360" s="15">
        <v>1</v>
      </c>
      <c r="E360" s="15">
        <v>0</v>
      </c>
      <c r="F360" s="15">
        <v>0.11</v>
      </c>
      <c r="G360" s="15">
        <v>0.54</v>
      </c>
      <c r="H360" t="s">
        <v>780</v>
      </c>
      <c r="I360" t="str">
        <f>VLOOKUP(A360,[1]Tabelle1!$A:$C,3,FALSE)</f>
        <v>putative transcriptional regulator</v>
      </c>
    </row>
    <row r="361" spans="1:9">
      <c r="A361" s="2" t="s">
        <v>168</v>
      </c>
      <c r="B361" s="15">
        <v>2969.07</v>
      </c>
      <c r="D361" s="15">
        <v>1.01</v>
      </c>
      <c r="E361" s="15">
        <v>0.01</v>
      </c>
      <c r="F361" s="15">
        <v>0.17</v>
      </c>
      <c r="G361" s="15">
        <v>0.55000000000000004</v>
      </c>
      <c r="H361" t="s">
        <v>1274</v>
      </c>
      <c r="I361" t="str">
        <f>VLOOKUP(A361,[1]Tabelle1!$A:$C,3,FALSE)</f>
        <v xml:space="preserve">GTP-sensing transcriptional pleiotropic repressor </v>
      </c>
    </row>
    <row r="362" spans="1:9">
      <c r="A362" s="2" t="s">
        <v>708</v>
      </c>
      <c r="B362" s="15">
        <v>489.35</v>
      </c>
      <c r="D362" s="15">
        <v>1.03</v>
      </c>
      <c r="E362" s="15">
        <v>0.03</v>
      </c>
      <c r="F362" s="15">
        <v>0.3</v>
      </c>
      <c r="G362" s="15">
        <v>0.55000000000000004</v>
      </c>
      <c r="H362" t="s">
        <v>708</v>
      </c>
      <c r="I362" t="s">
        <v>910</v>
      </c>
    </row>
    <row r="363" spans="1:9">
      <c r="A363" s="2" t="s">
        <v>801</v>
      </c>
      <c r="B363" s="15">
        <v>436.31</v>
      </c>
      <c r="D363" s="15">
        <v>1</v>
      </c>
      <c r="E363" s="15">
        <v>0</v>
      </c>
      <c r="F363" s="15">
        <v>0.33</v>
      </c>
      <c r="G363" s="15">
        <v>0.55000000000000004</v>
      </c>
      <c r="H363" t="s">
        <v>1335</v>
      </c>
      <c r="I363" t="str">
        <f>VLOOKUP(A363,[1]Tabelle1!$A:$C,3,FALSE)</f>
        <v>pantothenate synthetase (EC 6.3.2.1)</v>
      </c>
    </row>
    <row r="364" spans="1:9">
      <c r="A364" s="2" t="s">
        <v>128</v>
      </c>
      <c r="B364" s="15">
        <v>5711.25</v>
      </c>
      <c r="D364" s="15">
        <v>1.01</v>
      </c>
      <c r="E364" s="15">
        <v>0.01</v>
      </c>
      <c r="F364" s="15">
        <v>0.1</v>
      </c>
      <c r="G364" s="15">
        <v>0.55000000000000004</v>
      </c>
      <c r="H364" t="s">
        <v>1454</v>
      </c>
      <c r="I364" t="str">
        <f>VLOOKUP(A364,[1]Tabelle1!$A:$C,3,FALSE)</f>
        <v>3-isopropylmalate dehydrogenase (EC 1.1.1.85)</v>
      </c>
    </row>
    <row r="365" spans="1:9">
      <c r="A365" s="2" t="s">
        <v>267</v>
      </c>
      <c r="B365" s="15">
        <v>747.31</v>
      </c>
      <c r="D365" s="15">
        <v>1.01</v>
      </c>
      <c r="E365" s="15">
        <v>0.01</v>
      </c>
      <c r="F365" s="15">
        <v>0.18</v>
      </c>
      <c r="G365" s="15">
        <v>0.55000000000000004</v>
      </c>
      <c r="H365" t="s">
        <v>1525</v>
      </c>
      <c r="I365" t="str">
        <f>VLOOKUP(A365,[1]Tabelle1!$A:$C,3,FALSE)</f>
        <v>similar to nicotinate phosphoribosyltransferase (EC 2.4.2.11)</v>
      </c>
    </row>
    <row r="366" spans="1:9">
      <c r="A366" s="2" t="s">
        <v>877</v>
      </c>
      <c r="B366" s="15">
        <v>162</v>
      </c>
      <c r="D366" s="15">
        <v>1.04</v>
      </c>
      <c r="E366" s="15">
        <v>0.04</v>
      </c>
      <c r="F366" s="15">
        <v>0.49</v>
      </c>
      <c r="G366" s="15">
        <v>0.56000000000000005</v>
      </c>
      <c r="H366" t="s">
        <v>1680</v>
      </c>
      <c r="I366" t="s">
        <v>1679</v>
      </c>
    </row>
    <row r="367" spans="1:9">
      <c r="A367" s="2" t="s">
        <v>640</v>
      </c>
      <c r="B367" s="15">
        <v>139.54</v>
      </c>
      <c r="D367" s="15">
        <v>1.02</v>
      </c>
      <c r="E367" s="15">
        <v>0.02</v>
      </c>
      <c r="F367" s="15">
        <v>0.79</v>
      </c>
      <c r="G367" s="15">
        <v>0.56000000000000005</v>
      </c>
      <c r="H367" t="s">
        <v>1229</v>
      </c>
      <c r="I367" t="str">
        <f>VLOOKUP(A367,[1]Tabelle1!$A:$C,3,FALSE)</f>
        <v>NAD-binding site, potassium ion transport</v>
      </c>
    </row>
    <row r="368" spans="1:9">
      <c r="A368" s="2" t="s">
        <v>221</v>
      </c>
      <c r="B368" s="15">
        <v>9247.5400000000009</v>
      </c>
      <c r="D368" s="15">
        <v>1</v>
      </c>
      <c r="E368" s="15">
        <v>0</v>
      </c>
      <c r="F368" s="15">
        <v>7.0000000000000007E-2</v>
      </c>
      <c r="G368" s="15">
        <v>0.56000000000000005</v>
      </c>
      <c r="H368" t="s">
        <v>1489</v>
      </c>
      <c r="I368" t="str">
        <f>VLOOKUP(A368,[1]Tabelle1!$A:$C,3,FALSE)</f>
        <v>argininosuccinate synthase (EC 6.3.4.5)</v>
      </c>
    </row>
    <row r="369" spans="1:9">
      <c r="A369" s="2" t="s">
        <v>758</v>
      </c>
      <c r="B369" s="15">
        <v>1822.05</v>
      </c>
      <c r="D369" s="15">
        <v>1.04</v>
      </c>
      <c r="E369" s="15">
        <v>0.04</v>
      </c>
      <c r="F369" s="15">
        <v>0.25</v>
      </c>
      <c r="G369" s="15">
        <v>0.56000000000000005</v>
      </c>
      <c r="H369" t="s">
        <v>1505</v>
      </c>
      <c r="I369" t="str">
        <f>VLOOKUP(A369,[1]Tabelle1!$A:$C,3,FALSE)</f>
        <v>nucleoside 2-deoxyribosyltransferase</v>
      </c>
    </row>
    <row r="370" spans="1:9">
      <c r="A370" s="2" t="s">
        <v>426</v>
      </c>
      <c r="B370" s="15">
        <v>4158.17</v>
      </c>
      <c r="D370" s="15">
        <v>1.01</v>
      </c>
      <c r="E370" s="15">
        <v>0.01</v>
      </c>
      <c r="F370" s="15">
        <v>0.09</v>
      </c>
      <c r="G370" s="15">
        <v>0.56999999999999995</v>
      </c>
      <c r="H370" t="s">
        <v>1138</v>
      </c>
      <c r="I370" t="str">
        <f>VLOOKUP(A370,[1]Tabelle1!$A:$C,3,FALSE)</f>
        <v>GMP synthetase (EC 6.3.5.2)</v>
      </c>
    </row>
    <row r="371" spans="1:9">
      <c r="A371" s="2" t="s">
        <v>639</v>
      </c>
      <c r="B371" s="15">
        <v>391.76</v>
      </c>
      <c r="D371" s="15">
        <v>1</v>
      </c>
      <c r="E371" s="15">
        <v>0</v>
      </c>
      <c r="F371" s="15">
        <v>0.28999999999999998</v>
      </c>
      <c r="G371" s="15">
        <v>0.56999999999999995</v>
      </c>
      <c r="H371" t="s">
        <v>1230</v>
      </c>
      <c r="I371" t="str">
        <f>VLOOKUP(A371,[1]Tabelle1!$A:$C,3,FALSE)</f>
        <v>adenine deaminase (EC 3.5.4.2)</v>
      </c>
    </row>
    <row r="372" spans="1:9">
      <c r="A372" s="2" t="s">
        <v>619</v>
      </c>
      <c r="B372" s="15">
        <v>256.58</v>
      </c>
      <c r="D372" s="15">
        <v>1.0900000000000001</v>
      </c>
      <c r="E372" s="15">
        <v>0.09</v>
      </c>
      <c r="F372" s="15">
        <v>0.78</v>
      </c>
      <c r="G372" s="15">
        <v>0.56999999999999995</v>
      </c>
      <c r="H372" t="s">
        <v>1238</v>
      </c>
      <c r="I372" t="str">
        <f>VLOOKUP(A372,[1]Tabelle1!$A:$C,3,FALSE)</f>
        <v>arginine decarboxylase (EC 4.1.1.19)</v>
      </c>
    </row>
    <row r="373" spans="1:9">
      <c r="A373" s="2" t="s">
        <v>603</v>
      </c>
      <c r="B373" s="15">
        <v>1195.73</v>
      </c>
      <c r="D373" s="15">
        <v>1.05</v>
      </c>
      <c r="E373" s="15">
        <v>0.05</v>
      </c>
      <c r="F373" s="15">
        <v>0.28000000000000003</v>
      </c>
      <c r="G373" s="15">
        <v>0.56999999999999995</v>
      </c>
      <c r="H373" t="s">
        <v>1360</v>
      </c>
      <c r="I373" t="str">
        <f>VLOOKUP(A373,[1]Tabelle1!$A:$C,3,FALSE)</f>
        <v>cytidylate kinase (EC 2.7.4.14)</v>
      </c>
    </row>
    <row r="374" spans="1:9">
      <c r="A374" s="2" t="s">
        <v>859</v>
      </c>
      <c r="B374" s="15">
        <v>420.64</v>
      </c>
      <c r="D374" s="15">
        <v>1.04</v>
      </c>
      <c r="E374" s="15">
        <v>0.04</v>
      </c>
      <c r="F374" s="15">
        <v>0.35</v>
      </c>
      <c r="G374" s="15">
        <v>0.56999999999999995</v>
      </c>
      <c r="H374" t="s">
        <v>1533</v>
      </c>
      <c r="I374" t="str">
        <f>VLOOKUP(A374,[1]Tabelle1!$A:$C,3,FALSE)</f>
        <v>homoserine kinase (EC 2.7.1.39)</v>
      </c>
    </row>
    <row r="375" spans="1:9">
      <c r="A375" s="2" t="s">
        <v>795</v>
      </c>
      <c r="B375" s="15">
        <v>720.91</v>
      </c>
      <c r="D375" s="15">
        <v>1.03</v>
      </c>
      <c r="E375" s="15">
        <v>0.03</v>
      </c>
      <c r="F375" s="15">
        <v>0.21</v>
      </c>
      <c r="G375" s="15">
        <v>0.57999999999999996</v>
      </c>
      <c r="H375" t="s">
        <v>1738</v>
      </c>
      <c r="I375" t="s">
        <v>1739</v>
      </c>
    </row>
    <row r="376" spans="1:9">
      <c r="A376" s="2" t="s">
        <v>502</v>
      </c>
      <c r="B376" s="15">
        <v>260.99</v>
      </c>
      <c r="D376" s="15">
        <v>1.03</v>
      </c>
      <c r="E376" s="15">
        <v>0.03</v>
      </c>
      <c r="F376" s="15">
        <v>0.19</v>
      </c>
      <c r="G376" s="15">
        <v>0.57999999999999996</v>
      </c>
      <c r="H376" t="s">
        <v>502</v>
      </c>
      <c r="I376" t="s">
        <v>1666</v>
      </c>
    </row>
    <row r="377" spans="1:9">
      <c r="A377" s="2" t="s">
        <v>597</v>
      </c>
      <c r="B377" s="15">
        <v>6925.63</v>
      </c>
      <c r="D377" s="15">
        <v>1.01</v>
      </c>
      <c r="E377" s="15">
        <v>0.01</v>
      </c>
      <c r="F377" s="15">
        <v>0.08</v>
      </c>
      <c r="G377" s="15">
        <v>0.57999999999999996</v>
      </c>
      <c r="H377" t="s">
        <v>1590</v>
      </c>
      <c r="I377" t="str">
        <f>VLOOKUP(A377,[1]Tabelle1!$A:$C,3,FALSE)</f>
        <v>manganese-dependent inorganic pyrophosphatase (EC 3.6.1.1)</v>
      </c>
    </row>
    <row r="378" spans="1:9">
      <c r="A378" s="2" t="s">
        <v>417</v>
      </c>
      <c r="B378" s="15">
        <v>1248.5899999999999</v>
      </c>
      <c r="D378" s="15">
        <v>1.02</v>
      </c>
      <c r="E378" s="15">
        <v>0.02</v>
      </c>
      <c r="F378" s="15">
        <v>0.49</v>
      </c>
      <c r="G378" s="15">
        <v>0.59</v>
      </c>
      <c r="H378" t="s">
        <v>1211</v>
      </c>
      <c r="I378" t="str">
        <f>VLOOKUP(A378,[1]Tabelle1!$A:$C,3,FALSE)</f>
        <v>formyltetrahydrofolate deformylase (EC 3.5.1.10)</v>
      </c>
    </row>
    <row r="379" spans="1:9">
      <c r="A379" s="2" t="s">
        <v>892</v>
      </c>
      <c r="B379" s="15">
        <v>1280.96</v>
      </c>
      <c r="D379" s="15">
        <v>1.02</v>
      </c>
      <c r="E379" s="15">
        <v>0.02</v>
      </c>
      <c r="F379" s="15">
        <v>0.14000000000000001</v>
      </c>
      <c r="G379" s="15">
        <v>0.59</v>
      </c>
      <c r="H379" t="s">
        <v>1319</v>
      </c>
      <c r="I379" t="str">
        <f>VLOOKUP(A379,[1]Tabelle1!$A:$C,3,FALSE)</f>
        <v>threonine dehydratase (EC 4.2.1.16)</v>
      </c>
    </row>
    <row r="380" spans="1:9">
      <c r="A380" s="2" t="s">
        <v>779</v>
      </c>
      <c r="B380" s="15">
        <v>150.91999999999999</v>
      </c>
      <c r="D380" s="15">
        <v>1.1100000000000001</v>
      </c>
      <c r="E380" s="15">
        <v>0.1</v>
      </c>
      <c r="F380" s="15">
        <v>0.61</v>
      </c>
      <c r="G380" s="15">
        <v>0.59</v>
      </c>
      <c r="H380" t="s">
        <v>1704</v>
      </c>
      <c r="I380" t="s">
        <v>1705</v>
      </c>
    </row>
    <row r="381" spans="1:9">
      <c r="A381" s="2" t="s">
        <v>615</v>
      </c>
      <c r="B381" s="15">
        <v>1994.7</v>
      </c>
      <c r="D381" s="15">
        <v>1.02</v>
      </c>
      <c r="E381" s="15">
        <v>0.02</v>
      </c>
      <c r="F381" s="15">
        <v>0.19</v>
      </c>
      <c r="G381" s="15">
        <v>0.59</v>
      </c>
      <c r="H381" t="s">
        <v>1355</v>
      </c>
      <c r="I381" t="str">
        <f>VLOOKUP(A381,[1]Tabelle1!$A:$C,3,FALSE)</f>
        <v xml:space="preserve">GTP cyclohydrolase I (EC 3.5.4.16) </v>
      </c>
    </row>
    <row r="382" spans="1:9">
      <c r="A382" s="2" t="s">
        <v>47</v>
      </c>
      <c r="B382" s="15">
        <v>990.97</v>
      </c>
      <c r="D382" s="15">
        <v>1.03</v>
      </c>
      <c r="E382" s="15">
        <v>0.03</v>
      </c>
      <c r="F382" s="15">
        <v>0.18</v>
      </c>
      <c r="G382" s="15">
        <v>0.59</v>
      </c>
      <c r="H382" t="s">
        <v>1570</v>
      </c>
      <c r="I382" t="str">
        <f>VLOOKUP(A382,[1]Tabelle1!$A:$C,3,FALSE)</f>
        <v>histidyl-tRNA synthetase</v>
      </c>
    </row>
    <row r="383" spans="1:9">
      <c r="A383" s="2" t="s">
        <v>625</v>
      </c>
      <c r="B383" s="15">
        <v>2325.2399999999998</v>
      </c>
      <c r="D383" s="15">
        <v>1.02</v>
      </c>
      <c r="E383" s="15">
        <v>0.02</v>
      </c>
      <c r="F383" s="15">
        <v>0.13</v>
      </c>
      <c r="G383" s="15">
        <v>0.6</v>
      </c>
      <c r="H383" t="s">
        <v>1351</v>
      </c>
      <c r="I383" t="str">
        <f>VLOOKUP(A383,[1]Tabelle1!$A:$C,3,FALSE)</f>
        <v>chorismate synthase (EC 4.6.1.4)</v>
      </c>
    </row>
    <row r="384" spans="1:9">
      <c r="A384" s="2" t="s">
        <v>234</v>
      </c>
      <c r="B384" s="15">
        <v>311</v>
      </c>
      <c r="D384" s="15">
        <v>1.1399999999999999</v>
      </c>
      <c r="E384" s="15">
        <v>0.13</v>
      </c>
      <c r="F384" s="15">
        <v>0.78</v>
      </c>
      <c r="G384" s="15">
        <v>0.6</v>
      </c>
      <c r="H384" t="s">
        <v>1477</v>
      </c>
      <c r="I384" t="str">
        <f>VLOOKUP(A384,[1]Tabelle1!$A:$C,3,FALSE)</f>
        <v>two-component response regulator involved in phosphate regulation</v>
      </c>
    </row>
    <row r="385" spans="1:9">
      <c r="A385" s="2" t="s">
        <v>761</v>
      </c>
      <c r="B385" s="15">
        <v>764.84</v>
      </c>
      <c r="D385" s="15">
        <v>1.02</v>
      </c>
      <c r="E385" s="15">
        <v>0.02</v>
      </c>
      <c r="F385" s="15">
        <v>0.19</v>
      </c>
      <c r="G385" s="15">
        <v>0.6</v>
      </c>
      <c r="H385" t="s">
        <v>1502</v>
      </c>
      <c r="I385" t="str">
        <f>VLOOKUP(A385,[1]Tabelle1!$A:$C,3,FALSE)</f>
        <v>UDP-N-acetyl muramate-alanine ligase (EC 6.3.2.8)</v>
      </c>
    </row>
    <row r="386" spans="1:9">
      <c r="A386" s="2" t="s">
        <v>447</v>
      </c>
      <c r="B386" s="15">
        <v>457.18</v>
      </c>
      <c r="D386" s="15">
        <v>1.07</v>
      </c>
      <c r="E386" s="15">
        <v>7.0000000000000007E-2</v>
      </c>
      <c r="F386" s="15">
        <v>0.49</v>
      </c>
      <c r="G386" s="15">
        <v>0.61</v>
      </c>
      <c r="H386" t="s">
        <v>1247</v>
      </c>
      <c r="I386" t="str">
        <f>VLOOKUP(A386,[1]Tabelle1!$A:$C,3,FALSE)</f>
        <v>iron complex transport system ATP-binding protein (EC 3.6.3.34)</v>
      </c>
    </row>
    <row r="387" spans="1:9">
      <c r="A387" s="2" t="s">
        <v>790</v>
      </c>
      <c r="B387" s="15">
        <v>127.9</v>
      </c>
      <c r="D387" s="15">
        <v>1.07</v>
      </c>
      <c r="E387" s="15">
        <v>7.0000000000000007E-2</v>
      </c>
      <c r="F387" s="15">
        <v>0.47</v>
      </c>
      <c r="G387" s="15">
        <v>0.61</v>
      </c>
      <c r="H387" t="s">
        <v>1298</v>
      </c>
      <c r="I387" t="str">
        <f>VLOOKUP(A387,[1]Tabelle1!$A:$C,3,FALSE)</f>
        <v>thymidylate synthase (EC 2.1.1.45)</v>
      </c>
    </row>
    <row r="388" spans="1:9">
      <c r="A388" s="2" t="s">
        <v>577</v>
      </c>
      <c r="B388" s="15">
        <v>2827.88</v>
      </c>
      <c r="D388" s="15">
        <v>1.01</v>
      </c>
      <c r="E388" s="15">
        <v>0.01</v>
      </c>
      <c r="F388" s="15">
        <v>0.15</v>
      </c>
      <c r="G388" s="15">
        <v>0.61</v>
      </c>
      <c r="H388" t="s">
        <v>1365</v>
      </c>
      <c r="I388" t="str">
        <f>VLOOKUP(A388,[1]Tabelle1!$A:$C,3,FALSE)</f>
        <v>6,7-dimethyl-8-ribityllumazine synthase (EC 2.5.1.9)</v>
      </c>
    </row>
    <row r="389" spans="1:9">
      <c r="A389" s="2" t="s">
        <v>322</v>
      </c>
      <c r="B389" s="15">
        <v>1413.83</v>
      </c>
      <c r="D389" s="15">
        <v>1.03</v>
      </c>
      <c r="E389" s="15">
        <v>0.03</v>
      </c>
      <c r="F389" s="15">
        <v>0.16</v>
      </c>
      <c r="G389" s="15">
        <v>0.61</v>
      </c>
      <c r="H389" t="s">
        <v>1381</v>
      </c>
      <c r="I389" t="str">
        <f>VLOOKUP(A389,[1]Tabelle1!$A:$C,3,FALSE)</f>
        <v>similar to tripeptidase (EC 3.4.11.-)</v>
      </c>
    </row>
    <row r="390" spans="1:9">
      <c r="A390" s="2" t="s">
        <v>310</v>
      </c>
      <c r="B390" s="15">
        <v>1402.33</v>
      </c>
      <c r="D390" s="15">
        <v>1.03</v>
      </c>
      <c r="E390" s="15">
        <v>0.03</v>
      </c>
      <c r="F390" s="15">
        <v>0.16</v>
      </c>
      <c r="G390" s="15">
        <v>0.61</v>
      </c>
      <c r="H390" t="s">
        <v>1386</v>
      </c>
      <c r="I390" t="str">
        <f>VLOOKUP(A390,[1]Tabelle1!$A:$C,3,FALSE)</f>
        <v>branched-chain alpha-keto acid dehydrogenase E1 subunit (2-oxoisovalerate dehydrogenase alpha subunit) (EC 1.2.4.4)</v>
      </c>
    </row>
    <row r="391" spans="1:9">
      <c r="A391" s="2" t="s">
        <v>195</v>
      </c>
      <c r="B391" s="15">
        <v>336.13</v>
      </c>
      <c r="D391" s="15">
        <v>1.07</v>
      </c>
      <c r="E391" s="15">
        <v>7.0000000000000007E-2</v>
      </c>
      <c r="F391" s="15">
        <v>0.42</v>
      </c>
      <c r="G391" s="15">
        <v>0.62</v>
      </c>
      <c r="H391" t="s">
        <v>1265</v>
      </c>
      <c r="I391" t="str">
        <f>VLOOKUP(A391,[1]Tabelle1!$A:$C,3,FALSE)</f>
        <v>signal recognition particle (Docking protein)</v>
      </c>
    </row>
    <row r="392" spans="1:9">
      <c r="A392" s="2" t="s">
        <v>838</v>
      </c>
      <c r="B392" s="15">
        <v>688.06</v>
      </c>
      <c r="D392" s="15">
        <v>1.1100000000000001</v>
      </c>
      <c r="E392" s="15">
        <v>0.1</v>
      </c>
      <c r="F392" s="15">
        <v>1.26</v>
      </c>
      <c r="G392" s="15">
        <v>0.62</v>
      </c>
      <c r="H392" t="s">
        <v>1775</v>
      </c>
      <c r="I392" t="s">
        <v>1776</v>
      </c>
    </row>
    <row r="393" spans="1:9">
      <c r="A393" s="2" t="s">
        <v>523</v>
      </c>
      <c r="B393" s="15">
        <v>156.13999999999999</v>
      </c>
      <c r="D393" s="15">
        <v>1.06</v>
      </c>
      <c r="E393" s="15">
        <v>0.06</v>
      </c>
      <c r="F393" s="15">
        <v>0.35</v>
      </c>
      <c r="G393" s="15">
        <v>0.63</v>
      </c>
      <c r="H393" t="s">
        <v>1180</v>
      </c>
      <c r="I393" t="str">
        <f>VLOOKUP(A393,[1]Tabelle1!$A:$C,3,FALSE)</f>
        <v>ferrochelatase (EC 4.99.1.1)</v>
      </c>
    </row>
    <row r="394" spans="1:9">
      <c r="A394" s="2" t="s">
        <v>42</v>
      </c>
      <c r="B394" s="15">
        <v>585.54999999999995</v>
      </c>
      <c r="D394" s="15">
        <v>1.03</v>
      </c>
      <c r="E394" s="15">
        <v>0.03</v>
      </c>
      <c r="F394" s="15">
        <v>0.19</v>
      </c>
      <c r="G394" s="15">
        <v>0.63</v>
      </c>
      <c r="H394" t="s">
        <v>1189</v>
      </c>
      <c r="I394" t="str">
        <f>VLOOKUP(A394,[1]Tabelle1!$A:$C,3,FALSE)</f>
        <v>N-acetyl-gamma-glutamyl-phosphate reductase (EC 1.2.1.38)</v>
      </c>
    </row>
    <row r="395" spans="1:9">
      <c r="A395" s="2" t="s">
        <v>753</v>
      </c>
      <c r="B395" s="15">
        <v>3255.4</v>
      </c>
      <c r="D395" s="15">
        <v>1.05</v>
      </c>
      <c r="E395" s="15">
        <v>0.05</v>
      </c>
      <c r="F395" s="15">
        <v>0.28000000000000003</v>
      </c>
      <c r="G395" s="15">
        <v>0.63</v>
      </c>
      <c r="H395" t="s">
        <v>1303</v>
      </c>
      <c r="I395" t="str">
        <f>VLOOKUP(A395,[1]Tabelle1!$A:$C,3,FALSE)</f>
        <v>putative CoA-binding protein</v>
      </c>
    </row>
    <row r="396" spans="1:9">
      <c r="A396" s="2" t="s">
        <v>183</v>
      </c>
      <c r="B396" s="15">
        <v>2574.09</v>
      </c>
      <c r="D396" s="15">
        <v>1.01</v>
      </c>
      <c r="E396" s="15">
        <v>0.01</v>
      </c>
      <c r="F396" s="15">
        <v>0.1</v>
      </c>
      <c r="G396" s="15">
        <v>0.63</v>
      </c>
      <c r="H396" t="s">
        <v>1435</v>
      </c>
      <c r="I396" t="str">
        <f>VLOOKUP(A396,[1]Tabelle1!$A:$C,3,FALSE)</f>
        <v>quinolinate synthetase (EC 4.1.99.-)</v>
      </c>
    </row>
    <row r="397" spans="1:9">
      <c r="A397" s="2" t="s">
        <v>524</v>
      </c>
      <c r="B397" s="15">
        <v>458.4</v>
      </c>
      <c r="D397" s="15">
        <v>1.07</v>
      </c>
      <c r="E397" s="15">
        <v>7.0000000000000007E-2</v>
      </c>
      <c r="F397" s="15">
        <v>0.36</v>
      </c>
      <c r="G397" s="15">
        <v>0.64</v>
      </c>
      <c r="H397" t="s">
        <v>1179</v>
      </c>
      <c r="I397" t="str">
        <f>VLOOKUP(A397,[1]Tabelle1!$A:$C,3,FALSE)</f>
        <v xml:space="preserve">uroporphyrinogen III decarboxylase (EC 4.1.1.37) </v>
      </c>
    </row>
    <row r="398" spans="1:9">
      <c r="A398" s="2" t="s">
        <v>634</v>
      </c>
      <c r="B398" s="15">
        <v>1732.21</v>
      </c>
      <c r="D398" s="15">
        <v>1.01</v>
      </c>
      <c r="E398" s="15">
        <v>0.01</v>
      </c>
      <c r="F398" s="15">
        <v>7.0000000000000007E-2</v>
      </c>
      <c r="G398" s="15">
        <v>0.64</v>
      </c>
      <c r="H398" t="s">
        <v>1234</v>
      </c>
      <c r="I398" t="str">
        <f>VLOOKUP(A398,[1]Tabelle1!$A:$C,3,FALSE)</f>
        <v>pyruvate dehydrogenase (E1 alpha subunit) (EC 1.2.4.1)</v>
      </c>
    </row>
    <row r="399" spans="1:9">
      <c r="A399" s="2" t="s">
        <v>869</v>
      </c>
      <c r="B399" s="15">
        <v>277.74</v>
      </c>
      <c r="D399" s="15">
        <v>1.08</v>
      </c>
      <c r="E399" s="15">
        <v>0.08</v>
      </c>
      <c r="F399" s="15">
        <v>0.3</v>
      </c>
      <c r="G399" s="15">
        <v>0.64</v>
      </c>
      <c r="H399" t="s">
        <v>1325</v>
      </c>
      <c r="I399" t="str">
        <f>VLOOKUP(A399,[1]Tabelle1!$A:$C,3,FALSE)</f>
        <v>formate--tetrahydrofolate ligase (EC 6.3.4.3)</v>
      </c>
    </row>
    <row r="400" spans="1:9">
      <c r="A400" s="2" t="s">
        <v>144</v>
      </c>
      <c r="B400" s="15">
        <v>1433.3</v>
      </c>
      <c r="D400" s="15">
        <v>1.07</v>
      </c>
      <c r="E400" s="15">
        <v>7.0000000000000007E-2</v>
      </c>
      <c r="F400" s="15">
        <v>0.27</v>
      </c>
      <c r="G400" s="15">
        <v>0.64</v>
      </c>
      <c r="H400" t="s">
        <v>1447</v>
      </c>
      <c r="I400" t="str">
        <f>VLOOKUP(A400,[1]Tabelle1!$A:$C,3,FALSE)</f>
        <v>delta-aminolevulinic acid dehydratase (porphobilinogen synthase) (EC 4.2.1.24)</v>
      </c>
    </row>
    <row r="401" spans="1:9">
      <c r="A401" s="2" t="s">
        <v>76</v>
      </c>
      <c r="B401" s="15">
        <v>2401.54</v>
      </c>
      <c r="D401" s="15">
        <v>1.03</v>
      </c>
      <c r="E401" s="15">
        <v>0.03</v>
      </c>
      <c r="F401" s="15">
        <v>0.11</v>
      </c>
      <c r="G401" s="15">
        <v>0.64</v>
      </c>
      <c r="H401" t="s">
        <v>1561</v>
      </c>
      <c r="I401" t="str">
        <f>VLOOKUP(A401,[1]Tabelle1!$A:$C,3,FALSE)</f>
        <v>ATP-dependent Clp protease proteolytic subunit 1 (EC 3.4.21.92)</v>
      </c>
    </row>
    <row r="402" spans="1:9">
      <c r="A402" s="2" t="s">
        <v>137</v>
      </c>
      <c r="B402" s="15">
        <v>196.56</v>
      </c>
      <c r="D402" s="15">
        <v>1.1100000000000001</v>
      </c>
      <c r="E402" s="15">
        <v>0.1</v>
      </c>
      <c r="F402" s="15">
        <v>0.5</v>
      </c>
      <c r="G402" s="15">
        <v>0.65</v>
      </c>
      <c r="H402" t="s">
        <v>1213</v>
      </c>
      <c r="I402" t="s">
        <v>910</v>
      </c>
    </row>
    <row r="403" spans="1:9">
      <c r="A403" s="2" t="s">
        <v>778</v>
      </c>
      <c r="B403" s="15">
        <v>172.71</v>
      </c>
      <c r="D403" s="15">
        <v>1.19</v>
      </c>
      <c r="E403" s="15">
        <v>0.17</v>
      </c>
      <c r="F403" s="15">
        <v>0.65</v>
      </c>
      <c r="G403" s="15">
        <v>0.65</v>
      </c>
      <c r="H403" t="s">
        <v>1341</v>
      </c>
      <c r="I403" t="s">
        <v>910</v>
      </c>
    </row>
    <row r="404" spans="1:9">
      <c r="A404" s="2" t="s">
        <v>746</v>
      </c>
      <c r="B404" s="15">
        <v>222.68</v>
      </c>
      <c r="D404" s="15">
        <v>1.03</v>
      </c>
      <c r="E404" s="15">
        <v>0.03</v>
      </c>
      <c r="F404" s="15">
        <v>0.25</v>
      </c>
      <c r="G404" s="15">
        <v>0.65</v>
      </c>
      <c r="H404" t="s">
        <v>1639</v>
      </c>
      <c r="I404" t="str">
        <f>VLOOKUP(A404,[1]Tabelle1!$A:$C,3,FALSE)</f>
        <v>chaperone protein</v>
      </c>
    </row>
    <row r="405" spans="1:9">
      <c r="A405" s="2" t="s">
        <v>206</v>
      </c>
      <c r="B405" s="15">
        <v>515.65</v>
      </c>
      <c r="D405" s="15">
        <v>1.1399999999999999</v>
      </c>
      <c r="E405" s="15">
        <v>0.13</v>
      </c>
      <c r="F405" s="15">
        <v>0.47</v>
      </c>
      <c r="G405" s="15">
        <v>0.66</v>
      </c>
      <c r="H405" t="s">
        <v>1671</v>
      </c>
      <c r="I405" t="s">
        <v>910</v>
      </c>
    </row>
    <row r="406" spans="1:9">
      <c r="A406" s="2" t="s">
        <v>148</v>
      </c>
      <c r="B406" s="15">
        <v>347.08</v>
      </c>
      <c r="D406" s="15">
        <v>1.36</v>
      </c>
      <c r="E406" s="15">
        <v>0.31</v>
      </c>
      <c r="F406" s="15">
        <v>0.95</v>
      </c>
      <c r="G406" s="15">
        <v>0.66</v>
      </c>
      <c r="H406" t="s">
        <v>1692</v>
      </c>
      <c r="I406" s="6" t="s">
        <v>1693</v>
      </c>
    </row>
    <row r="407" spans="1:9">
      <c r="A407" s="2" t="s">
        <v>871</v>
      </c>
      <c r="B407" s="15">
        <v>513.35</v>
      </c>
      <c r="D407" s="15">
        <v>1.0900000000000001</v>
      </c>
      <c r="E407" s="15">
        <v>0.09</v>
      </c>
      <c r="F407" s="15">
        <v>0.32</v>
      </c>
      <c r="G407" s="15">
        <v>0.66</v>
      </c>
      <c r="H407" t="s">
        <v>1323</v>
      </c>
      <c r="I407" t="s">
        <v>910</v>
      </c>
    </row>
    <row r="408" spans="1:9">
      <c r="A408" s="2" t="s">
        <v>227</v>
      </c>
      <c r="B408" s="15">
        <v>1624.34</v>
      </c>
      <c r="D408" s="15">
        <v>1.06</v>
      </c>
      <c r="E408" s="15">
        <v>0.06</v>
      </c>
      <c r="F408" s="15">
        <v>0.2</v>
      </c>
      <c r="G408" s="15">
        <v>0.66</v>
      </c>
      <c r="H408" t="s">
        <v>1483</v>
      </c>
      <c r="I408" t="str">
        <f>VLOOKUP(A408,[1]Tabelle1!$A:$C,3,FALSE)</f>
        <v>acetyl CoA carboxylase (alpha subunit) (EC 6.4.1.2)</v>
      </c>
    </row>
    <row r="409" spans="1:9">
      <c r="A409" s="2" t="s">
        <v>448</v>
      </c>
      <c r="B409" s="15">
        <v>4703.7</v>
      </c>
      <c r="D409" s="15">
        <v>1.03</v>
      </c>
      <c r="E409" s="15">
        <v>0.03</v>
      </c>
      <c r="F409" s="15">
        <v>0.15</v>
      </c>
      <c r="G409" s="15">
        <v>0.66</v>
      </c>
      <c r="H409" t="s">
        <v>1601</v>
      </c>
      <c r="I409" t="str">
        <f>VLOOKUP(A409,[1]Tabelle1!$A:$C,3,FALSE)</f>
        <v>ATP synthase (subunit delta)  (EC 3.6.1.14)</v>
      </c>
    </row>
    <row r="410" spans="1:9">
      <c r="A410" s="2" t="s">
        <v>687</v>
      </c>
      <c r="B410" s="15">
        <v>2359.75</v>
      </c>
      <c r="D410" s="15">
        <v>1.1100000000000001</v>
      </c>
      <c r="E410" s="15">
        <v>0.1</v>
      </c>
      <c r="F410" s="15">
        <v>0.28000000000000003</v>
      </c>
      <c r="G410" s="15">
        <v>0.67</v>
      </c>
      <c r="H410" t="s">
        <v>1222</v>
      </c>
      <c r="I410" t="s">
        <v>910</v>
      </c>
    </row>
    <row r="411" spans="1:9">
      <c r="A411" s="2" t="s">
        <v>372</v>
      </c>
      <c r="B411" s="15">
        <v>657.55</v>
      </c>
      <c r="D411" s="15">
        <v>1.27</v>
      </c>
      <c r="E411" s="15">
        <v>0.24</v>
      </c>
      <c r="F411" s="15">
        <v>0.92</v>
      </c>
      <c r="G411" s="15">
        <v>0.67</v>
      </c>
      <c r="H411" t="s">
        <v>1686</v>
      </c>
      <c r="I411" t="s">
        <v>1687</v>
      </c>
    </row>
    <row r="412" spans="1:9">
      <c r="A412" s="2" t="s">
        <v>407</v>
      </c>
      <c r="B412" s="15">
        <v>679.06</v>
      </c>
      <c r="D412" s="15">
        <v>1.07</v>
      </c>
      <c r="E412" s="15">
        <v>7.0000000000000007E-2</v>
      </c>
      <c r="F412" s="15">
        <v>0.25</v>
      </c>
      <c r="G412" s="15">
        <v>0.67</v>
      </c>
      <c r="H412" t="s">
        <v>1372</v>
      </c>
      <c r="I412" t="str">
        <f>VLOOKUP(A412,[1]Tabelle1!$A:$C,3,FALSE)</f>
        <v>phosphopentomutase (EC 5.4.2.7)</v>
      </c>
    </row>
    <row r="413" spans="1:9">
      <c r="A413" s="2" t="s">
        <v>745</v>
      </c>
      <c r="B413" s="15">
        <v>248.24</v>
      </c>
      <c r="D413" s="15">
        <v>1.07</v>
      </c>
      <c r="E413" s="15">
        <v>7.0000000000000007E-2</v>
      </c>
      <c r="F413" s="15">
        <v>0.28999999999999998</v>
      </c>
      <c r="G413" s="15">
        <v>0.67</v>
      </c>
      <c r="H413" t="s">
        <v>1640</v>
      </c>
      <c r="I413" t="str">
        <f>VLOOKUP(A413,[1]Tabelle1!$A:$C,3,FALSE)</f>
        <v>putative hydrolase</v>
      </c>
    </row>
    <row r="414" spans="1:9">
      <c r="A414" s="2" t="s">
        <v>509</v>
      </c>
      <c r="B414" s="15">
        <v>139.63999999999999</v>
      </c>
      <c r="D414" s="15">
        <v>1.07</v>
      </c>
      <c r="E414" s="15">
        <v>7.0000000000000007E-2</v>
      </c>
      <c r="F414" s="15">
        <v>0.28999999999999998</v>
      </c>
      <c r="G414" s="15">
        <v>0.67</v>
      </c>
      <c r="H414" t="s">
        <v>1658</v>
      </c>
      <c r="I414" t="str">
        <f>VLOOKUP(A414,[1]Tabelle1!$A:$C,3,FALSE)</f>
        <v>tRNA uridine 5-carboxymethylaminomethyl modification enzyme</v>
      </c>
    </row>
    <row r="415" spans="1:9">
      <c r="A415" s="2" t="s">
        <v>43</v>
      </c>
      <c r="B415" s="15">
        <v>388.24</v>
      </c>
      <c r="D415" s="15">
        <v>1.1599999999999999</v>
      </c>
      <c r="E415" s="15">
        <v>0.15</v>
      </c>
      <c r="F415" s="15">
        <v>0.66</v>
      </c>
      <c r="G415" s="15">
        <v>0.68</v>
      </c>
      <c r="H415" t="s">
        <v>1188</v>
      </c>
      <c r="I415" t="str">
        <f>VLOOKUP(A415,[1]Tabelle1!$A:$C,3,FALSE)</f>
        <v xml:space="preserve">putative esterase </v>
      </c>
    </row>
    <row r="416" spans="1:9">
      <c r="A416" s="2" t="s">
        <v>257</v>
      </c>
      <c r="B416" s="15">
        <v>1835.69</v>
      </c>
      <c r="D416" s="15">
        <v>1.05</v>
      </c>
      <c r="E416" s="15">
        <v>0.05</v>
      </c>
      <c r="F416" s="15">
        <v>0.27</v>
      </c>
      <c r="G416" s="15">
        <v>0.68</v>
      </c>
      <c r="H416" t="s">
        <v>1318</v>
      </c>
      <c r="I416" t="str">
        <f>VLOOKUP(A416,[1]Tabelle1!$A:$C,3,FALSE)</f>
        <v>purine nucleoside phosphorylase (EC 2.4.2.1)</v>
      </c>
    </row>
    <row r="417" spans="1:9">
      <c r="A417" s="2" t="s">
        <v>356</v>
      </c>
      <c r="B417" s="15">
        <v>130.21</v>
      </c>
      <c r="D417" s="15">
        <v>1.1200000000000001</v>
      </c>
      <c r="E417" s="15">
        <v>0.11</v>
      </c>
      <c r="F417" s="15">
        <v>0.43</v>
      </c>
      <c r="G417" s="15">
        <v>0.68</v>
      </c>
      <c r="H417" t="s">
        <v>1433</v>
      </c>
      <c r="I417" t="str">
        <f>VLOOKUP(A417,[1]Tabelle1!$A:$C,3,FALSE)</f>
        <v>tRNA-guanine transglycosylase (EC 2.4.2.29)</v>
      </c>
    </row>
    <row r="418" spans="1:9">
      <c r="A418" s="2" t="s">
        <v>303</v>
      </c>
      <c r="B418" s="15">
        <v>5202.8999999999996</v>
      </c>
      <c r="D418" s="15">
        <v>1.02</v>
      </c>
      <c r="E418" s="15">
        <v>0.02</v>
      </c>
      <c r="F418" s="15">
        <v>7.0000000000000007E-2</v>
      </c>
      <c r="G418" s="15">
        <v>0.68</v>
      </c>
      <c r="H418" t="s">
        <v>1520</v>
      </c>
      <c r="I418" t="str">
        <f>VLOOKUP(A418,[1]Tabelle1!$A:$C,3,FALSE)</f>
        <v>glucose-6-phosphate isomerase (EC 5.3.1.9)</v>
      </c>
    </row>
    <row r="419" spans="1:9">
      <c r="A419" s="2" t="s">
        <v>808</v>
      </c>
      <c r="B419" s="15">
        <v>13833.5</v>
      </c>
      <c r="D419" s="15">
        <v>1.01</v>
      </c>
      <c r="E419" s="15">
        <v>0.01</v>
      </c>
      <c r="F419" s="15">
        <v>0.05</v>
      </c>
      <c r="G419" s="15">
        <v>0.68</v>
      </c>
      <c r="H419" t="s">
        <v>1752</v>
      </c>
      <c r="I419" s="6" t="s">
        <v>1751</v>
      </c>
    </row>
    <row r="420" spans="1:9">
      <c r="A420" s="2" t="s">
        <v>347</v>
      </c>
      <c r="B420" s="15">
        <v>4470.1099999999997</v>
      </c>
      <c r="D420" s="15">
        <v>1.02</v>
      </c>
      <c r="E420" s="15">
        <v>0.02</v>
      </c>
      <c r="F420" s="15">
        <v>0.09</v>
      </c>
      <c r="G420" s="15">
        <v>0.68</v>
      </c>
      <c r="H420" t="s">
        <v>1618</v>
      </c>
      <c r="I420" t="str">
        <f>VLOOKUP(A420,[1]Tabelle1!$A:$C,3,FALSE)</f>
        <v>phosphotransacetylase (EC 2.3.1.8)</v>
      </c>
    </row>
    <row r="421" spans="1:9">
      <c r="A421" s="2" t="s">
        <v>293</v>
      </c>
      <c r="B421" s="15">
        <v>3365.33</v>
      </c>
      <c r="D421" s="15">
        <v>1.04</v>
      </c>
      <c r="E421" s="15">
        <v>0.04</v>
      </c>
      <c r="F421" s="15">
        <v>0.13</v>
      </c>
      <c r="G421" s="15">
        <v>0.69</v>
      </c>
      <c r="H421" t="s">
        <v>1092</v>
      </c>
      <c r="I421" t="str">
        <f>VLOOKUP(A421,[1]Tabelle1!$A:$C,3,FALSE)</f>
        <v>phosphoribosylpyrophosphate synthetase (EC 2.7.6.1)</v>
      </c>
    </row>
    <row r="422" spans="1:9">
      <c r="A422" s="2" t="s">
        <v>539</v>
      </c>
      <c r="B422" s="15">
        <v>409.58</v>
      </c>
      <c r="D422" s="15">
        <v>1.07</v>
      </c>
      <c r="E422" s="15">
        <v>7.0000000000000007E-2</v>
      </c>
      <c r="F422" s="15">
        <v>0.26</v>
      </c>
      <c r="G422" s="15">
        <v>0.69</v>
      </c>
      <c r="H422" t="s">
        <v>1177</v>
      </c>
      <c r="I422" t="str">
        <f>VLOOKUP(A422,[1]Tabelle1!$A:$C,3,FALSE)</f>
        <v>3'-5' exoribonuclease (EC 3.1.-.-)</v>
      </c>
    </row>
    <row r="423" spans="1:9">
      <c r="A423" s="2" t="s">
        <v>121</v>
      </c>
      <c r="B423" s="15">
        <v>1442.64</v>
      </c>
      <c r="D423" s="15">
        <v>1.06</v>
      </c>
      <c r="E423" s="15">
        <v>0.06</v>
      </c>
      <c r="F423" s="15">
        <v>0.24</v>
      </c>
      <c r="G423" s="15">
        <v>0.69</v>
      </c>
      <c r="H423" t="s">
        <v>1277</v>
      </c>
      <c r="I423" t="str">
        <f>VLOOKUP(A423,[1]Tabelle1!$A:$C,3,FALSE)</f>
        <v>uridylate kinase (EC 2.7.4.-)</v>
      </c>
    </row>
    <row r="424" spans="1:9">
      <c r="A424" s="2" t="s">
        <v>763</v>
      </c>
      <c r="B424" s="15">
        <v>2292.98</v>
      </c>
      <c r="D424" s="15">
        <v>1.05</v>
      </c>
      <c r="E424" s="15">
        <v>0.05</v>
      </c>
      <c r="F424" s="15">
        <v>0.2</v>
      </c>
      <c r="G424" s="15">
        <v>0.69</v>
      </c>
      <c r="H424" t="s">
        <v>1501</v>
      </c>
      <c r="I424" t="s">
        <v>910</v>
      </c>
    </row>
    <row r="425" spans="1:9">
      <c r="A425" s="2" t="s">
        <v>58</v>
      </c>
      <c r="B425" s="15">
        <v>4113.88</v>
      </c>
      <c r="D425" s="15">
        <v>1.03</v>
      </c>
      <c r="E425" s="15">
        <v>0.03</v>
      </c>
      <c r="F425" s="15">
        <v>0.11</v>
      </c>
      <c r="G425" s="15">
        <v>0.7</v>
      </c>
      <c r="H425" t="s">
        <v>1102</v>
      </c>
      <c r="I425" t="str">
        <f>VLOOKUP(A425,[1]Tabelle1!$A:$C,3,FALSE)</f>
        <v>glutamyl-tRNA synthetase (EC 6.1.1.17)</v>
      </c>
    </row>
    <row r="426" spans="1:9">
      <c r="A426" s="2" t="s">
        <v>193</v>
      </c>
      <c r="B426" s="15">
        <v>3088.82</v>
      </c>
      <c r="D426" s="15">
        <v>1.04</v>
      </c>
      <c r="E426" s="15">
        <v>0.04</v>
      </c>
      <c r="F426" s="15">
        <v>0.28000000000000003</v>
      </c>
      <c r="G426" s="15">
        <v>0.7</v>
      </c>
      <c r="H426" t="s">
        <v>1267</v>
      </c>
      <c r="I426" t="str">
        <f>VLOOKUP(A426,[1]Tabelle1!$A:$C,3,FALSE)</f>
        <v>ribosomal protein S16</v>
      </c>
    </row>
    <row r="427" spans="1:9">
      <c r="A427" s="2" t="s">
        <v>553</v>
      </c>
      <c r="B427" s="15">
        <v>683.48</v>
      </c>
      <c r="D427" s="15">
        <v>1.05</v>
      </c>
      <c r="E427" s="15">
        <v>0.05</v>
      </c>
      <c r="F427" s="15">
        <v>0.2</v>
      </c>
      <c r="G427" s="15">
        <v>0.7</v>
      </c>
      <c r="H427" t="s">
        <v>1517</v>
      </c>
      <c r="I427" t="str">
        <f>VLOOKUP(A427,[1]Tabelle1!$A:$C,3,FALSE)</f>
        <v>dihydroxynapthoic acid synthetase (EC 4.1.3.36)</v>
      </c>
    </row>
    <row r="428" spans="1:9">
      <c r="A428" s="2" t="s">
        <v>289</v>
      </c>
      <c r="B428" s="15">
        <v>161.19</v>
      </c>
      <c r="D428" s="15">
        <v>1.1299999999999999</v>
      </c>
      <c r="E428" s="15">
        <v>0.12</v>
      </c>
      <c r="F428" s="15">
        <v>0.34</v>
      </c>
      <c r="G428" s="15">
        <v>0.71</v>
      </c>
      <c r="H428" t="s">
        <v>1095</v>
      </c>
      <c r="I428" t="str">
        <f>VLOOKUP(A428,[1]Tabelle1!$A:$C,3,FALSE)</f>
        <v>transcription-repair coupling factor (superfamily II helicase) (EC 3.6.1.-)</v>
      </c>
    </row>
    <row r="429" spans="1:9">
      <c r="A429" s="2" t="s">
        <v>601</v>
      </c>
      <c r="B429" s="15">
        <v>254.84</v>
      </c>
      <c r="D429" s="15">
        <v>1.21</v>
      </c>
      <c r="E429" s="15">
        <v>0.19</v>
      </c>
      <c r="F429" s="15">
        <v>0.8</v>
      </c>
      <c r="G429" s="15">
        <v>0.71</v>
      </c>
      <c r="H429" t="s">
        <v>601</v>
      </c>
      <c r="I429" t="str">
        <f>VLOOKUP(A429,[1]Tabelle1!$A:$C,3,FALSE)</f>
        <v>putative iron-containing alcohol dehydrogenase</v>
      </c>
    </row>
    <row r="430" spans="1:9">
      <c r="A430" s="2" t="s">
        <v>558</v>
      </c>
      <c r="B430" s="15">
        <v>112.41</v>
      </c>
      <c r="D430" s="15">
        <v>1.32</v>
      </c>
      <c r="E430" s="15">
        <v>0.28000000000000003</v>
      </c>
      <c r="F430" s="15">
        <v>0.99</v>
      </c>
      <c r="G430" s="15">
        <v>0.71</v>
      </c>
      <c r="H430" t="s">
        <v>1174</v>
      </c>
      <c r="I430" t="str">
        <f>VLOOKUP(A430,[1]Tabelle1!$A:$C,3,FALSE)</f>
        <v>putative epimerase</v>
      </c>
    </row>
    <row r="431" spans="1:9">
      <c r="A431" s="2" t="s">
        <v>114</v>
      </c>
      <c r="B431" s="15">
        <v>893.69</v>
      </c>
      <c r="D431" s="15">
        <v>1.05</v>
      </c>
      <c r="E431" s="15">
        <v>0.05</v>
      </c>
      <c r="F431" s="15">
        <v>0.22</v>
      </c>
      <c r="G431" s="15">
        <v>0.71</v>
      </c>
      <c r="H431" t="s">
        <v>1217</v>
      </c>
      <c r="I431" t="str">
        <f>VLOOKUP(A431,[1]Tabelle1!$A:$C,3,FALSE)</f>
        <v>similar to aspartate aminotransferase</v>
      </c>
    </row>
    <row r="432" spans="1:9">
      <c r="A432" s="2" t="s">
        <v>375</v>
      </c>
      <c r="B432" s="15">
        <v>396.86</v>
      </c>
      <c r="D432" s="15">
        <v>1.1599999999999999</v>
      </c>
      <c r="E432" s="15">
        <v>0.15</v>
      </c>
      <c r="F432" s="15">
        <v>0.41</v>
      </c>
      <c r="G432" s="15">
        <v>0.71</v>
      </c>
      <c r="H432" t="s">
        <v>1259</v>
      </c>
      <c r="I432" t="str">
        <f>VLOOKUP(A432,[1]Tabelle1!$A:$C,3,FALSE)</f>
        <v>methionyl-tRNA formyltransferase (EC 2.1.2.9)</v>
      </c>
    </row>
    <row r="433" spans="1:9">
      <c r="A433" s="2" t="s">
        <v>159</v>
      </c>
      <c r="B433" s="15">
        <v>355.42</v>
      </c>
      <c r="D433" s="15">
        <v>1.26</v>
      </c>
      <c r="E433" s="15">
        <v>0.23</v>
      </c>
      <c r="F433" s="15">
        <v>0.65</v>
      </c>
      <c r="G433" s="15">
        <v>0.71</v>
      </c>
      <c r="H433" t="s">
        <v>1276</v>
      </c>
      <c r="I433" t="str">
        <f>VLOOKUP(A433,[1]Tabelle1!$A:$C,3,FALSE)</f>
        <v>flagellar export apparatus component</v>
      </c>
    </row>
    <row r="434" spans="1:9">
      <c r="A434" s="2" t="s">
        <v>245</v>
      </c>
      <c r="B434" s="15">
        <v>1938.63</v>
      </c>
      <c r="D434" s="15">
        <v>1.04</v>
      </c>
      <c r="E434" s="15">
        <v>0.04</v>
      </c>
      <c r="F434" s="15">
        <v>0.12</v>
      </c>
      <c r="G434" s="15">
        <v>0.71</v>
      </c>
      <c r="H434" t="s">
        <v>1530</v>
      </c>
      <c r="I434" t="str">
        <f>VLOOKUP(A434,[1]Tabelle1!$A:$C,3,FALSE)</f>
        <v>ferredoxin--NADP reductase 2 (EC 1.18.1.2)</v>
      </c>
    </row>
    <row r="435" spans="1:9">
      <c r="A435" s="2" t="s">
        <v>177</v>
      </c>
      <c r="B435" s="15">
        <v>567.98</v>
      </c>
      <c r="D435" s="15">
        <v>1.07</v>
      </c>
      <c r="E435" s="15">
        <v>7.0000000000000007E-2</v>
      </c>
      <c r="F435" s="15">
        <v>0.24</v>
      </c>
      <c r="G435" s="15">
        <v>0.72</v>
      </c>
      <c r="H435" t="s">
        <v>177</v>
      </c>
      <c r="I435" t="str">
        <f>VLOOKUP(A435,[1]Tabelle1!$A:$C,3,FALSE)</f>
        <v>putative inosine-uridine preferring nucleoside hydrolase</v>
      </c>
    </row>
    <row r="436" spans="1:9">
      <c r="A436" s="2" t="s">
        <v>179</v>
      </c>
      <c r="B436" s="15">
        <v>1568.8</v>
      </c>
      <c r="D436" s="15">
        <v>1.08</v>
      </c>
      <c r="E436" s="15">
        <v>0.08</v>
      </c>
      <c r="F436" s="15">
        <v>0.3</v>
      </c>
      <c r="G436" s="15">
        <v>0.72</v>
      </c>
      <c r="H436" t="s">
        <v>1439</v>
      </c>
      <c r="I436" t="str">
        <f>VLOOKUP(A436,[1]Tabelle1!$A:$C,3,FALSE)</f>
        <v>transcriptional repressor of de novo NAD biosynthesis</v>
      </c>
    </row>
    <row r="437" spans="1:9">
      <c r="A437" s="2" t="s">
        <v>154</v>
      </c>
      <c r="B437" s="15">
        <v>483.61</v>
      </c>
      <c r="D437" s="15">
        <v>1.05</v>
      </c>
      <c r="E437" s="15">
        <v>0.05</v>
      </c>
      <c r="F437" s="15">
        <v>0.16</v>
      </c>
      <c r="G437" s="15">
        <v>0.72</v>
      </c>
      <c r="H437" t="s">
        <v>1445</v>
      </c>
      <c r="I437" t="str">
        <f>VLOOKUP(A437,[1]Tabelle1!$A:$C,3,FALSE)</f>
        <v>valyl-tRNA synthetase (EC 6.1.1.9)</v>
      </c>
    </row>
    <row r="438" spans="1:9">
      <c r="A438" s="2" t="s">
        <v>474</v>
      </c>
      <c r="B438" s="15">
        <v>376.99</v>
      </c>
      <c r="D438" s="15">
        <v>1.08</v>
      </c>
      <c r="E438" s="15">
        <v>0.08</v>
      </c>
      <c r="F438" s="15">
        <v>0.28000000000000003</v>
      </c>
      <c r="G438" s="15">
        <v>0.73</v>
      </c>
      <c r="H438" t="s">
        <v>1170</v>
      </c>
      <c r="I438" t="str">
        <f>VLOOKUP(A438,[1]Tabelle1!$A:$C,3,FALSE)</f>
        <v>glycerol-3-phosphate dehydrogenase (EC 1.1.5.3)</v>
      </c>
    </row>
    <row r="439" spans="1:9">
      <c r="A439" s="2" t="s">
        <v>700</v>
      </c>
      <c r="B439" s="15">
        <v>1196.32</v>
      </c>
      <c r="D439" s="15">
        <v>1.04</v>
      </c>
      <c r="E439" s="15">
        <v>0.04</v>
      </c>
      <c r="F439" s="15">
        <v>0.14000000000000001</v>
      </c>
      <c r="G439" s="15">
        <v>0.73</v>
      </c>
      <c r="H439" s="4" t="s">
        <v>1684</v>
      </c>
      <c r="I439" t="s">
        <v>1685</v>
      </c>
    </row>
    <row r="440" spans="1:9">
      <c r="A440" s="2" t="s">
        <v>161</v>
      </c>
      <c r="B440" s="15">
        <v>519.78</v>
      </c>
      <c r="D440" s="15">
        <v>1.1100000000000001</v>
      </c>
      <c r="E440" s="15">
        <v>0.1</v>
      </c>
      <c r="F440" s="15">
        <v>0.32</v>
      </c>
      <c r="G440" s="15">
        <v>0.73</v>
      </c>
      <c r="H440" t="s">
        <v>1688</v>
      </c>
      <c r="I440" t="s">
        <v>1689</v>
      </c>
    </row>
    <row r="441" spans="1:9">
      <c r="A441" s="2" t="s">
        <v>715</v>
      </c>
      <c r="B441" s="15">
        <v>288.39999999999998</v>
      </c>
      <c r="D441" s="15">
        <v>1.1100000000000001</v>
      </c>
      <c r="E441" s="15">
        <v>0.1</v>
      </c>
      <c r="F441" s="15">
        <v>0.28999999999999998</v>
      </c>
      <c r="G441" s="15">
        <v>0.73</v>
      </c>
      <c r="H441" t="s">
        <v>1290</v>
      </c>
      <c r="I441" t="str">
        <f>VLOOKUP(A441,[1]Tabelle1!$A:$C,3,FALSE)</f>
        <v>2',3'-cyclic-nucleotide 2'-phosphodiesterase (EC 3.1.4.16)</v>
      </c>
    </row>
    <row r="442" spans="1:9">
      <c r="A442" s="2" t="s">
        <v>238</v>
      </c>
      <c r="B442" s="15">
        <v>4066.98</v>
      </c>
      <c r="D442" s="15">
        <v>1.03</v>
      </c>
      <c r="E442" s="15">
        <v>0.03</v>
      </c>
      <c r="F442" s="15">
        <v>0.08</v>
      </c>
      <c r="G442" s="15">
        <v>0.73</v>
      </c>
      <c r="H442" t="s">
        <v>1475</v>
      </c>
      <c r="I442" t="str">
        <f>VLOOKUP(A442,[1]Tabelle1!$A:$C,3,FALSE)</f>
        <v>threonyl-tRNA synthetase (EC 6.1.1.3)</v>
      </c>
    </row>
    <row r="443" spans="1:9">
      <c r="A443" s="2" t="s">
        <v>228</v>
      </c>
      <c r="B443" s="15">
        <v>1116.8699999999999</v>
      </c>
      <c r="D443" s="15">
        <v>1.04</v>
      </c>
      <c r="E443" s="15">
        <v>0.04</v>
      </c>
      <c r="F443" s="15">
        <v>0.11</v>
      </c>
      <c r="G443" s="15">
        <v>0.73</v>
      </c>
      <c r="H443" t="s">
        <v>1482</v>
      </c>
      <c r="I443" t="str">
        <f>VLOOKUP(A443,[1]Tabelle1!$A:$C,3,FALSE)</f>
        <v xml:space="preserve">6-phosphofructokinase (EC 2.7.1.11) </v>
      </c>
    </row>
    <row r="444" spans="1:9">
      <c r="A444" s="2" t="s">
        <v>857</v>
      </c>
      <c r="B444" s="15">
        <v>3030.51</v>
      </c>
      <c r="D444" s="15">
        <v>1.03</v>
      </c>
      <c r="E444" s="15">
        <v>0.03</v>
      </c>
      <c r="F444" s="15">
        <v>0.09</v>
      </c>
      <c r="G444" s="15">
        <v>0.73</v>
      </c>
      <c r="H444" t="s">
        <v>1534</v>
      </c>
      <c r="I444" t="str">
        <f>VLOOKUP(A444,[1]Tabelle1!$A:$C,3,FALSE)</f>
        <v>threonine synthase (EC 4.2.99.2)</v>
      </c>
    </row>
    <row r="445" spans="1:9">
      <c r="A445" s="2" t="s">
        <v>143</v>
      </c>
      <c r="B445" s="15">
        <v>2336.9699999999998</v>
      </c>
      <c r="D445" s="15">
        <v>1.03</v>
      </c>
      <c r="E445" s="15">
        <v>0.03</v>
      </c>
      <c r="F445" s="15">
        <v>0.11</v>
      </c>
      <c r="G445" s="15">
        <v>0.74</v>
      </c>
      <c r="H445" t="s">
        <v>1152</v>
      </c>
      <c r="I445" t="str">
        <f>VLOOKUP(A445,[1]Tabelle1!$A:$C,3,FALSE)</f>
        <v>biotin synthetase (EC 2.8.1.6)</v>
      </c>
    </row>
    <row r="446" spans="1:9">
      <c r="A446" s="2" t="s">
        <v>25</v>
      </c>
      <c r="B446" s="15">
        <v>263.47000000000003</v>
      </c>
      <c r="D446" s="15">
        <v>1.1599999999999999</v>
      </c>
      <c r="E446" s="15">
        <v>0.15</v>
      </c>
      <c r="F446" s="15">
        <v>0.33</v>
      </c>
      <c r="G446" s="15">
        <v>0.74</v>
      </c>
      <c r="H446" t="s">
        <v>1192</v>
      </c>
      <c r="I446" t="str">
        <f>VLOOKUP(A446,[1]Tabelle1!$A:$C,3,FALSE)</f>
        <v>carbamoyl-phosphate transferase-arginine (subunit A) (EC 6.3.5.5)</v>
      </c>
    </row>
    <row r="447" spans="1:9">
      <c r="A447" s="2" t="s">
        <v>713</v>
      </c>
      <c r="B447" s="15">
        <v>229.1</v>
      </c>
      <c r="D447" s="15">
        <v>1.1499999999999999</v>
      </c>
      <c r="E447" s="15">
        <v>0.14000000000000001</v>
      </c>
      <c r="F447" s="15">
        <v>0.41</v>
      </c>
      <c r="G447" s="15">
        <v>0.74</v>
      </c>
      <c r="H447" t="s">
        <v>1292</v>
      </c>
      <c r="I447" t="str">
        <f>VLOOKUP(A447,[1]Tabelle1!$A:$C,3,FALSE)</f>
        <v>(dimethylallyl)adenosine tRNA methylthiotransferase</v>
      </c>
    </row>
    <row r="448" spans="1:9">
      <c r="A448" s="2" t="s">
        <v>649</v>
      </c>
      <c r="B448" s="15">
        <v>428.86</v>
      </c>
      <c r="D448" s="15">
        <v>1.36</v>
      </c>
      <c r="E448" s="15">
        <v>0.31</v>
      </c>
      <c r="F448" s="15">
        <v>0.81</v>
      </c>
      <c r="G448" s="15">
        <v>0.75</v>
      </c>
      <c r="H448" t="s">
        <v>649</v>
      </c>
      <c r="I448" t="str">
        <f>VLOOKUP(A448,[1]Tabelle1!$A:$C,3,FALSE)</f>
        <v xml:space="preserve">putative transcriptional regulator, GntR family </v>
      </c>
    </row>
    <row r="449" spans="1:9">
      <c r="A449" s="2" t="s">
        <v>424</v>
      </c>
      <c r="B449" s="15">
        <v>255.77</v>
      </c>
      <c r="D449" s="15">
        <v>1.17</v>
      </c>
      <c r="E449" s="15">
        <v>0.16</v>
      </c>
      <c r="F449" s="15">
        <v>0.41</v>
      </c>
      <c r="G449" s="15">
        <v>0.75</v>
      </c>
      <c r="H449" t="s">
        <v>424</v>
      </c>
      <c r="I449" t="str">
        <f>VLOOKUP(A449,[1]Tabelle1!$A:$C,3,FALSE)</f>
        <v xml:space="preserve">penicillin-binding protein </v>
      </c>
    </row>
    <row r="450" spans="1:9">
      <c r="A450" s="2" t="s">
        <v>585</v>
      </c>
      <c r="B450" s="15">
        <v>244.43</v>
      </c>
      <c r="D450" s="15">
        <v>1.17</v>
      </c>
      <c r="E450" s="15">
        <v>0.16</v>
      </c>
      <c r="F450" s="15">
        <v>0.36</v>
      </c>
      <c r="G450" s="15">
        <v>0.75</v>
      </c>
      <c r="H450" t="s">
        <v>1364</v>
      </c>
      <c r="I450" t="str">
        <f>VLOOKUP(A450,[1]Tabelle1!$A:$C,3,FALSE)</f>
        <v>two-component response regulator (aerobic and anaerobic respiration)</v>
      </c>
    </row>
    <row r="451" spans="1:9">
      <c r="A451" s="2" t="s">
        <v>294</v>
      </c>
      <c r="B451" s="15">
        <v>503.42</v>
      </c>
      <c r="D451" s="15">
        <v>1.23</v>
      </c>
      <c r="E451" s="15">
        <v>0.21</v>
      </c>
      <c r="F451" s="15">
        <v>0.59</v>
      </c>
      <c r="G451" s="15">
        <v>0.75</v>
      </c>
      <c r="H451" t="s">
        <v>1523</v>
      </c>
      <c r="I451" t="str">
        <f>VLOOKUP(A451,[1]Tabelle1!$A:$C,3,FALSE)</f>
        <v>transcriptional regulator (Lrp/AsnC family)</v>
      </c>
    </row>
    <row r="452" spans="1:9">
      <c r="A452" s="2" t="s">
        <v>865</v>
      </c>
      <c r="B452" s="15">
        <v>1525.84</v>
      </c>
      <c r="D452" s="15">
        <v>1.06</v>
      </c>
      <c r="E452" s="15">
        <v>0.06</v>
      </c>
      <c r="F452" s="15">
        <v>0.18</v>
      </c>
      <c r="G452" s="15">
        <v>0.75</v>
      </c>
      <c r="H452" t="s">
        <v>1577</v>
      </c>
      <c r="I452" t="str">
        <f>VLOOKUP(A452,[1]Tabelle1!$A:$C,3,FALSE)</f>
        <v>peptide chain release factor 2</v>
      </c>
    </row>
    <row r="453" spans="1:9">
      <c r="A453" s="2" t="s">
        <v>30</v>
      </c>
      <c r="B453" s="15">
        <v>3375.89</v>
      </c>
      <c r="D453" s="15">
        <v>1.03</v>
      </c>
      <c r="E453" s="15">
        <v>0.03</v>
      </c>
      <c r="F453" s="15">
        <v>0.06</v>
      </c>
      <c r="G453" s="15">
        <v>0.76</v>
      </c>
      <c r="H453" t="s">
        <v>1106</v>
      </c>
      <c r="I453" t="str">
        <f>VLOOKUP(A453,[1]Tabelle1!$A:$C,3,FALSE)</f>
        <v>RNA polymerase (beta subunit) (EC 2.7.7.6)</v>
      </c>
    </row>
    <row r="454" spans="1:9">
      <c r="A454" s="2" t="s">
        <v>886</v>
      </c>
      <c r="B454" s="15">
        <v>29957.279999999999</v>
      </c>
      <c r="D454" s="15">
        <v>1.04</v>
      </c>
      <c r="E454" s="15">
        <v>0.04</v>
      </c>
      <c r="F454" s="15">
        <v>7.0000000000000007E-2</v>
      </c>
      <c r="G454" s="15">
        <v>0.76</v>
      </c>
      <c r="H454" t="s">
        <v>1113</v>
      </c>
      <c r="I454" t="str">
        <f>VLOOKUP(A454,[1]Tabelle1!$A:$C,3,FALSE)</f>
        <v xml:space="preserve">ribosomal protein L5 </v>
      </c>
    </row>
    <row r="455" spans="1:9">
      <c r="A455" s="2" t="s">
        <v>405</v>
      </c>
      <c r="B455" s="15">
        <v>624.45000000000005</v>
      </c>
      <c r="D455" s="15">
        <v>1.08</v>
      </c>
      <c r="E455" s="15">
        <v>0.08</v>
      </c>
      <c r="F455" s="15">
        <v>0.2</v>
      </c>
      <c r="G455" s="15">
        <v>0.76</v>
      </c>
      <c r="H455" t="s">
        <v>1139</v>
      </c>
      <c r="I455" t="str">
        <f>VLOOKUP(A455,[1]Tabelle1!$A:$C,3,FALSE)</f>
        <v>phosphoribosylaminoimidazole carboxylase I (EC 4.1.1.21)</v>
      </c>
    </row>
    <row r="456" spans="1:9">
      <c r="A456" s="2" t="s">
        <v>641</v>
      </c>
      <c r="B456" s="15">
        <v>7017.05</v>
      </c>
      <c r="D456" s="15">
        <v>1.03</v>
      </c>
      <c r="E456" s="15">
        <v>0.03</v>
      </c>
      <c r="F456" s="15">
        <v>0.06</v>
      </c>
      <c r="G456" s="15">
        <v>0.76</v>
      </c>
      <c r="H456" t="s">
        <v>1209</v>
      </c>
      <c r="I456" t="str">
        <f>VLOOKUP(A456,[1]Tabelle1!$A:$C,3,FALSE)</f>
        <v>sulfite reductase [NADPH] hemoprotein beta-component (EC 1.8.1.2)</v>
      </c>
    </row>
    <row r="457" spans="1:9">
      <c r="A457" s="2" t="s">
        <v>658</v>
      </c>
      <c r="B457" s="15">
        <v>132.93</v>
      </c>
      <c r="D457" s="15">
        <v>1.28</v>
      </c>
      <c r="E457" s="15">
        <v>0.25</v>
      </c>
      <c r="F457" s="15">
        <v>0.92</v>
      </c>
      <c r="G457" s="15">
        <v>0.76</v>
      </c>
      <c r="H457" t="s">
        <v>1227</v>
      </c>
      <c r="I457" t="str">
        <f>VLOOKUP(A457,[1]Tabelle1!$A:$C,3,FALSE)</f>
        <v>molybdopterin biosynthesis protein</v>
      </c>
    </row>
    <row r="458" spans="1:9">
      <c r="A458" s="2" t="s">
        <v>335</v>
      </c>
      <c r="B458" s="15">
        <v>938.88</v>
      </c>
      <c r="D458" s="15">
        <v>1.1200000000000001</v>
      </c>
      <c r="E458" s="15">
        <v>0.11</v>
      </c>
      <c r="F458" s="15">
        <v>0.25</v>
      </c>
      <c r="G458" s="15">
        <v>0.76</v>
      </c>
      <c r="H458" t="s">
        <v>1553</v>
      </c>
      <c r="I458" t="str">
        <f>VLOOKUP(A458,[1]Tabelle1!$A:$C,3,FALSE)</f>
        <v>carboxylesterase</v>
      </c>
    </row>
    <row r="459" spans="1:9">
      <c r="A459" s="2" t="s">
        <v>385</v>
      </c>
      <c r="B459" s="15">
        <v>2921.58</v>
      </c>
      <c r="D459" s="15">
        <v>1.03</v>
      </c>
      <c r="E459" s="15">
        <v>0.03</v>
      </c>
      <c r="F459" s="15">
        <v>0.08</v>
      </c>
      <c r="G459" s="15">
        <v>0.76</v>
      </c>
      <c r="H459" t="s">
        <v>1610</v>
      </c>
      <c r="I459" t="str">
        <f>VLOOKUP(A459,[1]Tabelle1!$A:$C,3,FALSE)</f>
        <v>fructose-1,6-bisphosphate aldolase (EC 4.1.2.13)</v>
      </c>
    </row>
    <row r="460" spans="1:9">
      <c r="A460" s="2" t="s">
        <v>536</v>
      </c>
      <c r="B460" s="15">
        <v>269.89</v>
      </c>
      <c r="D460" s="15">
        <v>1.1499999999999999</v>
      </c>
      <c r="E460" s="15">
        <v>0.14000000000000001</v>
      </c>
      <c r="F460" s="15">
        <v>0.36</v>
      </c>
      <c r="G460" s="15">
        <v>0.76</v>
      </c>
      <c r="H460" t="s">
        <v>1646</v>
      </c>
      <c r="I460" t="str">
        <f>VLOOKUP(A460,[1]Tabelle1!$A:$C,3,FALSE)</f>
        <v>similar to two-component response regulator [YycG]</v>
      </c>
    </row>
    <row r="461" spans="1:9">
      <c r="A461" s="2" t="s">
        <v>528</v>
      </c>
      <c r="B461" s="15">
        <v>185.77</v>
      </c>
      <c r="D461" s="15">
        <v>1.43</v>
      </c>
      <c r="E461" s="15">
        <v>0.36</v>
      </c>
      <c r="F461" s="15">
        <v>0.79</v>
      </c>
      <c r="G461" s="15">
        <v>0.77</v>
      </c>
      <c r="H461" t="s">
        <v>997</v>
      </c>
      <c r="I461" t="str">
        <f>VLOOKUP(A461,[1]Tabelle1!$A:$C,3,FALSE)</f>
        <v>putative amidohydrolase</v>
      </c>
    </row>
    <row r="462" spans="1:9">
      <c r="A462" s="2" t="s">
        <v>41</v>
      </c>
      <c r="B462" s="15">
        <v>730.97</v>
      </c>
      <c r="D462" s="15">
        <v>1.08</v>
      </c>
      <c r="E462" s="15">
        <v>0.08</v>
      </c>
      <c r="F462" s="15">
        <v>0.21</v>
      </c>
      <c r="G462" s="15">
        <v>0.77</v>
      </c>
      <c r="H462" t="s">
        <v>1190</v>
      </c>
      <c r="I462" t="str">
        <f>VLOOKUP(A462,[1]Tabelle1!$A:$C,3,FALSE)</f>
        <v>ornithine acetyltransferase and amino-acid acetyltransferase (EC 2.3.1.35 and EC 2.3.1.1)</v>
      </c>
    </row>
    <row r="463" spans="1:9">
      <c r="A463" s="2" t="s">
        <v>804</v>
      </c>
      <c r="B463" s="15">
        <v>5966.85</v>
      </c>
      <c r="D463" s="15">
        <v>1.03</v>
      </c>
      <c r="E463" s="15">
        <v>0.03</v>
      </c>
      <c r="F463" s="15">
        <v>0.09</v>
      </c>
      <c r="G463" s="15">
        <v>0.77</v>
      </c>
      <c r="H463" t="s">
        <v>1206</v>
      </c>
      <c r="I463" t="str">
        <f>VLOOKUP(A463,[1]Tabelle1!$A:$C,3,FALSE)</f>
        <v>similar to cystathionine gamma-synthase</v>
      </c>
    </row>
    <row r="464" spans="1:9">
      <c r="A464" s="2" t="s">
        <v>84</v>
      </c>
      <c r="B464" s="15">
        <v>365.53</v>
      </c>
      <c r="D464" s="15">
        <v>1.48</v>
      </c>
      <c r="E464" s="15">
        <v>0.39</v>
      </c>
      <c r="F464" s="15">
        <v>0.68</v>
      </c>
      <c r="G464" s="15">
        <v>0.77</v>
      </c>
      <c r="H464" t="s">
        <v>84</v>
      </c>
      <c r="I464" t="s">
        <v>910</v>
      </c>
    </row>
    <row r="465" spans="1:9">
      <c r="A465" s="2" t="s">
        <v>205</v>
      </c>
      <c r="B465" s="15">
        <v>299.23</v>
      </c>
      <c r="D465" s="15">
        <v>1.23</v>
      </c>
      <c r="E465" s="15">
        <v>0.21</v>
      </c>
      <c r="F465" s="15">
        <v>0.49</v>
      </c>
      <c r="G465" s="15">
        <v>0.77</v>
      </c>
      <c r="H465" t="s">
        <v>1261</v>
      </c>
      <c r="I465" t="s">
        <v>910</v>
      </c>
    </row>
    <row r="466" spans="1:9">
      <c r="A466" s="2" t="s">
        <v>319</v>
      </c>
      <c r="B466" s="15">
        <v>374.92</v>
      </c>
      <c r="D466" s="15">
        <v>1.08</v>
      </c>
      <c r="E466" s="15">
        <v>0.08</v>
      </c>
      <c r="F466" s="15">
        <v>0.19</v>
      </c>
      <c r="G466" s="15">
        <v>0.77</v>
      </c>
      <c r="H466" t="s">
        <v>1383</v>
      </c>
      <c r="I466" t="s">
        <v>910</v>
      </c>
    </row>
    <row r="467" spans="1:9">
      <c r="A467" s="2" t="s">
        <v>842</v>
      </c>
      <c r="B467" s="15">
        <v>330.5</v>
      </c>
      <c r="D467" s="15">
        <v>1.42</v>
      </c>
      <c r="E467" s="15">
        <v>0.35</v>
      </c>
      <c r="F467" s="15">
        <v>0.9</v>
      </c>
      <c r="G467" s="15">
        <v>0.77</v>
      </c>
      <c r="H467" t="s">
        <v>1405</v>
      </c>
      <c r="I467" t="s">
        <v>910</v>
      </c>
    </row>
    <row r="468" spans="1:9">
      <c r="A468" s="2" t="s">
        <v>848</v>
      </c>
      <c r="B468" s="15">
        <v>1163.54</v>
      </c>
      <c r="D468" s="15">
        <v>1.0900000000000001</v>
      </c>
      <c r="E468" s="15">
        <v>0.09</v>
      </c>
      <c r="F468" s="15">
        <v>0.27</v>
      </c>
      <c r="G468" s="15">
        <v>0.77</v>
      </c>
      <c r="H468" t="s">
        <v>1536</v>
      </c>
      <c r="I468" t="s">
        <v>910</v>
      </c>
    </row>
    <row r="469" spans="1:9">
      <c r="A469" s="2" t="s">
        <v>336</v>
      </c>
      <c r="B469" s="15">
        <v>209.52</v>
      </c>
      <c r="D469" s="15">
        <v>1.1499999999999999</v>
      </c>
      <c r="E469" s="15">
        <v>0.14000000000000001</v>
      </c>
      <c r="F469" s="15">
        <v>0.32</v>
      </c>
      <c r="G469" s="15">
        <v>0.77</v>
      </c>
      <c r="H469" t="s">
        <v>1552</v>
      </c>
      <c r="I469" t="str">
        <f>VLOOKUP(A469,[1]Tabelle1!$A:$C,3,FALSE)</f>
        <v>ribonuclease R (EC 3.1.-.-)</v>
      </c>
    </row>
    <row r="470" spans="1:9">
      <c r="A470" s="2" t="s">
        <v>313</v>
      </c>
      <c r="B470" s="15">
        <v>120.52</v>
      </c>
      <c r="D470" s="15">
        <v>1.25</v>
      </c>
      <c r="E470" s="15">
        <v>0.22</v>
      </c>
      <c r="F470" s="15">
        <v>0.61</v>
      </c>
      <c r="G470" s="15">
        <v>0.77</v>
      </c>
      <c r="H470" t="s">
        <v>1559</v>
      </c>
      <c r="I470" t="str">
        <f>VLOOKUP(A470,[1]Tabelle1!$A:$C,3,FALSE)</f>
        <v>transcriptional repressor of gapA</v>
      </c>
    </row>
    <row r="471" spans="1:9">
      <c r="A471" s="2" t="s">
        <v>284</v>
      </c>
      <c r="B471" s="15">
        <v>610.97</v>
      </c>
      <c r="D471" s="15">
        <v>1.1599999999999999</v>
      </c>
      <c r="E471" s="15">
        <v>0.15</v>
      </c>
      <c r="F471" s="15">
        <v>0.37</v>
      </c>
      <c r="G471" s="15">
        <v>0.77</v>
      </c>
      <c r="H471" t="s">
        <v>1560</v>
      </c>
      <c r="I471" t="str">
        <f>VLOOKUP(A471,[1]Tabelle1!$A:$C,3,FALSE)</f>
        <v xml:space="preserve">NAD(P)H dehydrogenase </v>
      </c>
    </row>
    <row r="472" spans="1:9">
      <c r="A472" s="2" t="s">
        <v>291</v>
      </c>
      <c r="B472" s="15">
        <v>379.53</v>
      </c>
      <c r="D472" s="15">
        <v>1.36</v>
      </c>
      <c r="E472" s="15">
        <v>0.31</v>
      </c>
      <c r="F472" s="15">
        <v>0.77</v>
      </c>
      <c r="G472" s="15">
        <v>0.78</v>
      </c>
      <c r="H472" t="s">
        <v>1094</v>
      </c>
      <c r="I472" t="str">
        <f>VLOOKUP(A472,[1]Tabelle1!$A:$C,3,FALSE)</f>
        <v>peptidyl-tRNA hydrolase (EC 3.1.1.29)</v>
      </c>
    </row>
    <row r="473" spans="1:9">
      <c r="A473" s="2" t="s">
        <v>171</v>
      </c>
      <c r="B473" s="15">
        <v>163.58000000000001</v>
      </c>
      <c r="D473" s="15">
        <v>1.1599999999999999</v>
      </c>
      <c r="E473" s="15">
        <v>0.15</v>
      </c>
      <c r="F473" s="15">
        <v>0.32</v>
      </c>
      <c r="G473" s="15">
        <v>0.78</v>
      </c>
      <c r="H473" t="s">
        <v>1271</v>
      </c>
      <c r="I473" t="str">
        <f>VLOOKUP(A473,[1]Tabelle1!$A:$C,3,FALSE)</f>
        <v>DNA topoisomerase I (EC 5.99.1.2)</v>
      </c>
    </row>
    <row r="474" spans="1:9">
      <c r="A474" s="2" t="s">
        <v>158</v>
      </c>
      <c r="B474" s="15">
        <v>275.51</v>
      </c>
      <c r="D474" s="15">
        <v>1.28</v>
      </c>
      <c r="E474" s="15">
        <v>0.25</v>
      </c>
      <c r="F474" s="15">
        <v>0.57999999999999996</v>
      </c>
      <c r="G474" s="15">
        <v>0.78</v>
      </c>
      <c r="H474" t="s">
        <v>1690</v>
      </c>
      <c r="I474" t="s">
        <v>1691</v>
      </c>
    </row>
    <row r="475" spans="1:9">
      <c r="A475" s="2" t="s">
        <v>85</v>
      </c>
      <c r="B475" s="15">
        <v>513.11</v>
      </c>
      <c r="D475" s="15">
        <v>1.08</v>
      </c>
      <c r="E475" s="15">
        <v>0.08</v>
      </c>
      <c r="F475" s="15">
        <v>0.21</v>
      </c>
      <c r="G475" s="15">
        <v>0.78</v>
      </c>
      <c r="H475" t="s">
        <v>1284</v>
      </c>
      <c r="I475" t="str">
        <f>VLOOKUP(A475,[1]Tabelle1!$A:$C,3,FALSE)</f>
        <v>peptidase (EC 3.4.24.-)</v>
      </c>
    </row>
    <row r="476" spans="1:9">
      <c r="A476" s="2" t="s">
        <v>280</v>
      </c>
      <c r="B476" s="15">
        <v>885.58</v>
      </c>
      <c r="D476" s="15">
        <v>1.1499999999999999</v>
      </c>
      <c r="E476" s="15">
        <v>0.14000000000000001</v>
      </c>
      <c r="F476" s="15">
        <v>0.31</v>
      </c>
      <c r="G476" s="15">
        <v>0.79</v>
      </c>
      <c r="H476" t="s">
        <v>1098</v>
      </c>
      <c r="I476" t="str">
        <f>VLOOKUP(A476,[1]Tabelle1!$A:$C,3,FALSE)</f>
        <v>33 kDa chaperonin</v>
      </c>
    </row>
    <row r="477" spans="1:9">
      <c r="A477" s="2" t="s">
        <v>46</v>
      </c>
      <c r="B477" s="15">
        <v>524.61</v>
      </c>
      <c r="D477" s="15">
        <v>1.22</v>
      </c>
      <c r="E477" s="15">
        <v>0.2</v>
      </c>
      <c r="F477" s="15">
        <v>0.52</v>
      </c>
      <c r="G477" s="15">
        <v>0.79</v>
      </c>
      <c r="H477" t="s">
        <v>1104</v>
      </c>
      <c r="I477" t="str">
        <f>VLOOKUP(A477,[1]Tabelle1!$A:$C,3,FALSE)</f>
        <v>transcription antitermination factor</v>
      </c>
    </row>
    <row r="478" spans="1:9">
      <c r="A478" s="2" t="s">
        <v>622</v>
      </c>
      <c r="B478" s="15">
        <v>516.08000000000004</v>
      </c>
      <c r="D478" s="15">
        <v>1.1599999999999999</v>
      </c>
      <c r="E478" s="15">
        <v>0.15</v>
      </c>
      <c r="F478" s="15">
        <v>0.4</v>
      </c>
      <c r="G478" s="15">
        <v>0.79</v>
      </c>
      <c r="H478" t="s">
        <v>622</v>
      </c>
      <c r="I478" t="s">
        <v>910</v>
      </c>
    </row>
    <row r="479" spans="1:9">
      <c r="A479" s="2" t="s">
        <v>399</v>
      </c>
      <c r="B479" s="15">
        <v>5684.52</v>
      </c>
      <c r="D479" s="15">
        <v>1.06</v>
      </c>
      <c r="E479" s="15">
        <v>0.06</v>
      </c>
      <c r="F479" s="15">
        <v>0.14000000000000001</v>
      </c>
      <c r="G479" s="15">
        <v>0.79</v>
      </c>
      <c r="H479" t="s">
        <v>1140</v>
      </c>
      <c r="I479" t="str">
        <f>VLOOKUP(A479,[1]Tabelle1!$A:$C,3,FALSE)</f>
        <v>phosphoribosylformylglycinamidine synthetase I (EC 6.3.5.3)</v>
      </c>
    </row>
    <row r="480" spans="1:9">
      <c r="A480" s="2" t="s">
        <v>570</v>
      </c>
      <c r="B480" s="15">
        <v>4907.63</v>
      </c>
      <c r="D480" s="15">
        <v>1.06</v>
      </c>
      <c r="E480" s="15">
        <v>0.06</v>
      </c>
      <c r="F480" s="15">
        <v>0.11</v>
      </c>
      <c r="G480" s="15">
        <v>0.79</v>
      </c>
      <c r="H480" t="s">
        <v>1369</v>
      </c>
      <c r="I480" t="str">
        <f>VLOOKUP(A480,[1]Tabelle1!$A:$C,3,FALSE)</f>
        <v>peptidyl-prolyl isomerase (EC 5.2.1.8)</v>
      </c>
    </row>
    <row r="481" spans="1:9">
      <c r="A481" s="2" t="s">
        <v>654</v>
      </c>
      <c r="B481" s="15">
        <v>267.93</v>
      </c>
      <c r="D481" s="15">
        <v>1.1499999999999999</v>
      </c>
      <c r="E481" s="15">
        <v>0.14000000000000001</v>
      </c>
      <c r="F481" s="15">
        <v>0.42</v>
      </c>
      <c r="G481" s="15">
        <v>0.79</v>
      </c>
      <c r="H481" t="s">
        <v>1415</v>
      </c>
      <c r="I481" t="str">
        <f>VLOOKUP(A481,[1]Tabelle1!$A:$C,3,FALSE)</f>
        <v>chaperone protein</v>
      </c>
    </row>
    <row r="482" spans="1:9">
      <c r="A482" s="2" t="s">
        <v>67</v>
      </c>
      <c r="B482" s="15">
        <v>160.15</v>
      </c>
      <c r="D482" s="15">
        <v>1.38</v>
      </c>
      <c r="E482" s="15">
        <v>0.32</v>
      </c>
      <c r="F482" s="15">
        <v>0.9</v>
      </c>
      <c r="G482" s="15">
        <v>0.79</v>
      </c>
      <c r="H482" t="s">
        <v>1465</v>
      </c>
      <c r="I482" t="str">
        <f>VLOOKUP(A482,[1]Tabelle1!$A:$C,3,FALSE)</f>
        <v>electron transfer flavoprotein (alpha subunit)</v>
      </c>
    </row>
    <row r="483" spans="1:9">
      <c r="A483" s="2" t="s">
        <v>563</v>
      </c>
      <c r="B483" s="15">
        <v>124.96</v>
      </c>
      <c r="D483" s="15">
        <v>1.38</v>
      </c>
      <c r="E483" s="15">
        <v>0.32</v>
      </c>
      <c r="F483" s="15">
        <v>0.71</v>
      </c>
      <c r="G483" s="15">
        <v>0.79</v>
      </c>
      <c r="H483" t="s">
        <v>563</v>
      </c>
      <c r="I483" s="6" t="s">
        <v>1765</v>
      </c>
    </row>
    <row r="484" spans="1:9">
      <c r="A484" s="2" t="s">
        <v>61</v>
      </c>
      <c r="B484" s="15">
        <v>256.89</v>
      </c>
      <c r="D484" s="15">
        <v>1.26</v>
      </c>
      <c r="E484" s="15">
        <v>0.23</v>
      </c>
      <c r="F484" s="15">
        <v>0.5</v>
      </c>
      <c r="G484" s="15">
        <v>0.8</v>
      </c>
      <c r="H484" t="s">
        <v>1101</v>
      </c>
      <c r="I484" t="str">
        <f>VLOOKUP(A484,[1]Tabelle1!$A:$C,3,FALSE)</f>
        <v>DNA integrity scanning protein; cell cycle checkpoint DNA scanning protein</v>
      </c>
    </row>
    <row r="485" spans="1:9">
      <c r="A485" s="2" t="s">
        <v>341</v>
      </c>
      <c r="B485" s="15">
        <v>605.65</v>
      </c>
      <c r="D485" s="15">
        <v>1.22</v>
      </c>
      <c r="E485" s="15">
        <v>0.2</v>
      </c>
      <c r="F485" s="15">
        <v>0.39</v>
      </c>
      <c r="G485" s="15">
        <v>0.8</v>
      </c>
      <c r="H485" t="s">
        <v>1181</v>
      </c>
      <c r="I485" t="str">
        <f>VLOOKUP(A485,[1]Tabelle1!$A:$C,3,FALSE)</f>
        <v>similar to lipoate-protein ligase</v>
      </c>
    </row>
    <row r="486" spans="1:9">
      <c r="A486" s="2" t="s">
        <v>436</v>
      </c>
      <c r="B486" s="15">
        <v>2002.92</v>
      </c>
      <c r="D486" s="15">
        <v>1.04</v>
      </c>
      <c r="E486" s="15">
        <v>0.04</v>
      </c>
      <c r="F486" s="15">
        <v>0.08</v>
      </c>
      <c r="G486" s="15">
        <v>0.8</v>
      </c>
      <c r="H486" t="s">
        <v>1250</v>
      </c>
      <c r="I486" t="str">
        <f>VLOOKUP(A486,[1]Tabelle1!$A:$C,3,FALSE)</f>
        <v>isoleucyl-tRNA synthetase (EC 6.1.1.5)</v>
      </c>
    </row>
    <row r="487" spans="1:9">
      <c r="A487" s="2" t="s">
        <v>19</v>
      </c>
      <c r="B487" s="15">
        <v>125.05</v>
      </c>
      <c r="D487" s="15">
        <v>1.19</v>
      </c>
      <c r="E487" s="15">
        <v>0.17</v>
      </c>
      <c r="F487" s="15">
        <v>0.36</v>
      </c>
      <c r="G487" s="15">
        <v>0.8</v>
      </c>
      <c r="H487" t="s">
        <v>1573</v>
      </c>
      <c r="I487" t="s">
        <v>910</v>
      </c>
    </row>
    <row r="488" spans="1:9">
      <c r="A488" s="2" t="s">
        <v>557</v>
      </c>
      <c r="B488" s="15">
        <v>331.29</v>
      </c>
      <c r="D488" s="15">
        <v>1.25</v>
      </c>
      <c r="E488" s="15">
        <v>0.22</v>
      </c>
      <c r="F488" s="15">
        <v>0.61</v>
      </c>
      <c r="G488" s="15">
        <v>0.8</v>
      </c>
      <c r="H488" t="s">
        <v>557</v>
      </c>
      <c r="I488" t="s">
        <v>910</v>
      </c>
    </row>
    <row r="489" spans="1:9">
      <c r="A489" s="2" t="s">
        <v>620</v>
      </c>
      <c r="B489" s="15">
        <v>1318.85</v>
      </c>
      <c r="D489" s="15">
        <v>1.08</v>
      </c>
      <c r="E489" s="15">
        <v>0.08</v>
      </c>
      <c r="F489" s="15">
        <v>0.18</v>
      </c>
      <c r="G489" s="15">
        <v>0.81</v>
      </c>
      <c r="H489" t="s">
        <v>620</v>
      </c>
      <c r="I489" t="s">
        <v>910</v>
      </c>
    </row>
    <row r="490" spans="1:9">
      <c r="A490" s="2" t="s">
        <v>429</v>
      </c>
      <c r="B490" s="15">
        <v>465.63</v>
      </c>
      <c r="D490" s="15">
        <v>1.1599999999999999</v>
      </c>
      <c r="E490" s="15">
        <v>0.15</v>
      </c>
      <c r="F490" s="15">
        <v>0.4</v>
      </c>
      <c r="G490" s="15">
        <v>0.81</v>
      </c>
      <c r="H490" t="s">
        <v>1137</v>
      </c>
      <c r="I490" t="str">
        <f>VLOOKUP(A490,[1]Tabelle1!$A:$C,3,FALSE)</f>
        <v>MoxR-like ATPase (EC 3.6.3.-)</v>
      </c>
    </row>
    <row r="491" spans="1:9">
      <c r="A491" s="2" t="s">
        <v>494</v>
      </c>
      <c r="B491" s="15">
        <v>210</v>
      </c>
      <c r="D491" s="15">
        <v>1.17</v>
      </c>
      <c r="E491" s="15">
        <v>0.16</v>
      </c>
      <c r="F491" s="15">
        <v>0.35</v>
      </c>
      <c r="G491" s="15">
        <v>0.81</v>
      </c>
      <c r="H491" t="s">
        <v>1165</v>
      </c>
      <c r="I491" t="str">
        <f>VLOOKUP(A491,[1]Tabelle1!$A:$C,3,FALSE)</f>
        <v>3-dehydroquinate dehydratase (EC 4.2.1.10)</v>
      </c>
    </row>
    <row r="492" spans="1:9">
      <c r="A492" s="2" t="s">
        <v>698</v>
      </c>
      <c r="B492" s="15">
        <v>591.65</v>
      </c>
      <c r="D492" s="15">
        <v>1.1599999999999999</v>
      </c>
      <c r="E492" s="15">
        <v>0.15</v>
      </c>
      <c r="F492" s="15">
        <v>0.35</v>
      </c>
      <c r="G492" s="15">
        <v>0.81</v>
      </c>
      <c r="H492" t="s">
        <v>1221</v>
      </c>
      <c r="I492" t="str">
        <f>VLOOKUP(A492,[1]Tabelle1!$A:$C,3,FALSE)</f>
        <v>3-hydroxyisobutyrate dehydrogenase (EC 1.1.1.31)</v>
      </c>
    </row>
    <row r="493" spans="1:9">
      <c r="A493" s="2" t="s">
        <v>532</v>
      </c>
      <c r="B493" s="15">
        <v>3089</v>
      </c>
      <c r="D493" s="15">
        <v>1.03</v>
      </c>
      <c r="E493" s="15">
        <v>0.03</v>
      </c>
      <c r="F493" s="15">
        <v>0.05</v>
      </c>
      <c r="G493" s="15">
        <v>0.81</v>
      </c>
      <c r="H493" t="s">
        <v>1310</v>
      </c>
      <c r="I493" t="str">
        <f>VLOOKUP(A493,[1]Tabelle1!$A:$C,3,FALSE)</f>
        <v>glutamate synthase (large subunit) (EC 1.4.1.13)</v>
      </c>
    </row>
    <row r="494" spans="1:9">
      <c r="A494" s="2" t="s">
        <v>870</v>
      </c>
      <c r="B494" s="15">
        <v>482.44</v>
      </c>
      <c r="D494" s="15">
        <v>1.45</v>
      </c>
      <c r="E494" s="15">
        <v>0.37</v>
      </c>
      <c r="F494" s="15">
        <v>0.75</v>
      </c>
      <c r="G494" s="15">
        <v>0.81</v>
      </c>
      <c r="H494" t="s">
        <v>1324</v>
      </c>
      <c r="I494" t="str">
        <f>VLOOKUP(A494,[1]Tabelle1!$A:$C,3,FALSE)</f>
        <v>glutathione peroxidase (EC 1.11.1.9)</v>
      </c>
    </row>
    <row r="495" spans="1:9">
      <c r="A495" s="2" t="s">
        <v>816</v>
      </c>
      <c r="B495" s="15">
        <v>2301.48</v>
      </c>
      <c r="D495" s="15">
        <v>1.1200000000000001</v>
      </c>
      <c r="E495" s="15">
        <v>0.11</v>
      </c>
      <c r="F495" s="15">
        <v>0.23</v>
      </c>
      <c r="G495" s="15">
        <v>0.81</v>
      </c>
      <c r="H495" t="s">
        <v>1332</v>
      </c>
      <c r="I495" t="str">
        <f>VLOOKUP(A495,[1]Tabelle1!$A:$C,3,FALSE)</f>
        <v>similar to phosphotransferase system enzyme II</v>
      </c>
    </row>
    <row r="496" spans="1:9">
      <c r="A496" s="2" t="s">
        <v>630</v>
      </c>
      <c r="B496" s="15">
        <v>196.31</v>
      </c>
      <c r="D496" s="15">
        <v>1.35</v>
      </c>
      <c r="E496" s="15">
        <v>0.3</v>
      </c>
      <c r="F496" s="15">
        <v>0.7</v>
      </c>
      <c r="G496" s="15">
        <v>0.81</v>
      </c>
      <c r="H496" t="s">
        <v>1419</v>
      </c>
      <c r="I496" t="str">
        <f>VLOOKUP(A496,[1]Tabelle1!$A:$C,3,FALSE)</f>
        <v>GTPase involved in ribosome 30S assembly</v>
      </c>
    </row>
    <row r="497" spans="1:9">
      <c r="A497" s="2" t="s">
        <v>492</v>
      </c>
      <c r="B497" s="15">
        <v>153.94999999999999</v>
      </c>
      <c r="D497" s="15">
        <v>1.35</v>
      </c>
      <c r="E497" s="15">
        <v>0.3</v>
      </c>
      <c r="F497" s="15">
        <v>0.46</v>
      </c>
      <c r="G497" s="15">
        <v>0.82</v>
      </c>
      <c r="H497" t="s">
        <v>1166</v>
      </c>
      <c r="I497" t="str">
        <f>VLOOKUP(A497,[1]Tabelle1!$A:$C,3,FALSE)</f>
        <v>alkanesulfonate monooxygenase (EC 1.14.14.5)</v>
      </c>
    </row>
    <row r="498" spans="1:9">
      <c r="A498" s="2" t="s">
        <v>673</v>
      </c>
      <c r="B498" s="15">
        <v>216.8</v>
      </c>
      <c r="D498" s="15">
        <v>1.21</v>
      </c>
      <c r="E498" s="15">
        <v>0.19</v>
      </c>
      <c r="F498" s="15">
        <v>0.54</v>
      </c>
      <c r="G498" s="15">
        <v>0.82</v>
      </c>
      <c r="H498" t="s">
        <v>1224</v>
      </c>
      <c r="I498" t="str">
        <f>VLOOKUP(A498,[1]Tabelle1!$A:$C,3,FALSE)</f>
        <v>N-acetyl-diaminopimelate deacetylase</v>
      </c>
    </row>
    <row r="499" spans="1:9">
      <c r="A499" s="2" t="s">
        <v>533</v>
      </c>
      <c r="B499" s="15">
        <v>6525.99</v>
      </c>
      <c r="D499" s="15">
        <v>1.04</v>
      </c>
      <c r="E499" s="15">
        <v>0.04</v>
      </c>
      <c r="F499" s="15">
        <v>0.09</v>
      </c>
      <c r="G499" s="15">
        <v>0.82</v>
      </c>
      <c r="H499" t="s">
        <v>1309</v>
      </c>
      <c r="I499" t="str">
        <f>VLOOKUP(A499,[1]Tabelle1!$A:$C,3,FALSE)</f>
        <v>glutamate synthase (small subunit) (EC 1.4.1.13)</v>
      </c>
    </row>
    <row r="500" spans="1:9">
      <c r="A500" s="2" t="s">
        <v>355</v>
      </c>
      <c r="B500" s="15">
        <v>242.17</v>
      </c>
      <c r="D500" s="15">
        <v>1.17</v>
      </c>
      <c r="E500" s="15">
        <v>0.16</v>
      </c>
      <c r="F500" s="15">
        <v>0.27</v>
      </c>
      <c r="G500" s="15">
        <v>0.83</v>
      </c>
      <c r="H500" t="s">
        <v>1080</v>
      </c>
      <c r="I500" t="str">
        <f>VLOOKUP(A500,[1]Tabelle1!$A:$C,3,FALSE)</f>
        <v>chromosomal replication initiator protein</v>
      </c>
    </row>
    <row r="501" spans="1:9">
      <c r="A501" s="2" t="s">
        <v>697</v>
      </c>
      <c r="B501" s="15">
        <v>320.51</v>
      </c>
      <c r="D501" s="15">
        <v>1.22</v>
      </c>
      <c r="E501" s="15">
        <v>0.2</v>
      </c>
      <c r="F501" s="15">
        <v>0.41</v>
      </c>
      <c r="G501" s="15">
        <v>0.83</v>
      </c>
      <c r="H501" t="s">
        <v>1160</v>
      </c>
      <c r="I501" t="str">
        <f>VLOOKUP(A501,[1]Tabelle1!$A:$C,3,FALSE)</f>
        <v>enoyl-acyl carrier protein reductase III (EC 1.3.1.9)</v>
      </c>
    </row>
    <row r="502" spans="1:9">
      <c r="A502" s="2" t="s">
        <v>476</v>
      </c>
      <c r="B502" s="15">
        <v>162.51</v>
      </c>
      <c r="D502" s="15">
        <v>1.6</v>
      </c>
      <c r="E502" s="15">
        <v>0.47</v>
      </c>
      <c r="F502" s="15">
        <v>0.95</v>
      </c>
      <c r="G502" s="15">
        <v>0.83</v>
      </c>
      <c r="H502" t="s">
        <v>1169</v>
      </c>
      <c r="I502" t="str">
        <f>VLOOKUP(A502,[1]Tabelle1!$A:$C,3,FALSE)</f>
        <v>similar to phosphoglycolate phosphatase</v>
      </c>
    </row>
    <row r="503" spans="1:9">
      <c r="A503" s="2" t="s">
        <v>820</v>
      </c>
      <c r="B503" s="15">
        <v>1116.57</v>
      </c>
      <c r="D503" s="15">
        <v>1.0900000000000001</v>
      </c>
      <c r="E503" s="15">
        <v>0.09</v>
      </c>
      <c r="F503" s="15">
        <v>0.24</v>
      </c>
      <c r="G503" s="15">
        <v>0.83</v>
      </c>
      <c r="H503" t="s">
        <v>1201</v>
      </c>
      <c r="I503" t="str">
        <f>VLOOKUP(A503,[1]Tabelle1!$A:$C,3,FALSE)</f>
        <v>hydroxyethylthiazole phosphate biosynthesis</v>
      </c>
    </row>
    <row r="504" spans="1:9">
      <c r="A504" s="2" t="s">
        <v>119</v>
      </c>
      <c r="B504" s="15">
        <v>783.47</v>
      </c>
      <c r="D504" s="15">
        <v>1.08</v>
      </c>
      <c r="E504" s="15">
        <v>0.08</v>
      </c>
      <c r="F504" s="15">
        <v>0.13</v>
      </c>
      <c r="G504" s="15">
        <v>0.83</v>
      </c>
      <c r="H504" t="s">
        <v>1214</v>
      </c>
      <c r="I504" t="str">
        <f>VLOOKUP(A504,[1]Tabelle1!$A:$C,3,FALSE)</f>
        <v>methylthioribose-1-phosphate isomerase (EC 5.3.1.23)</v>
      </c>
    </row>
    <row r="505" spans="1:9">
      <c r="A505" s="2" t="s">
        <v>104</v>
      </c>
      <c r="B505" s="15">
        <v>955.55</v>
      </c>
      <c r="D505" s="15">
        <v>1.0900000000000001</v>
      </c>
      <c r="E505" s="15">
        <v>0.09</v>
      </c>
      <c r="F505" s="15">
        <v>0.16</v>
      </c>
      <c r="G505" s="15">
        <v>0.83</v>
      </c>
      <c r="H505" t="s">
        <v>1391</v>
      </c>
      <c r="I505" t="str">
        <f>VLOOKUP(A505,[1]Tabelle1!$A:$C,3,FALSE)</f>
        <v>methylenetetrahydrofolate dehydrogenase and methenyltetrahydrofolate cyclohydrolase (EC 1.5.1.5 and EC 3.5.4.9)</v>
      </c>
    </row>
    <row r="506" spans="1:9">
      <c r="A506" s="2" t="s">
        <v>212</v>
      </c>
      <c r="B506" s="15">
        <v>134.61000000000001</v>
      </c>
      <c r="D506" s="15">
        <v>1.45</v>
      </c>
      <c r="E506" s="15">
        <v>0.37</v>
      </c>
      <c r="F506" s="15">
        <v>0.92</v>
      </c>
      <c r="G506" s="15">
        <v>0.83</v>
      </c>
      <c r="H506" t="s">
        <v>1492</v>
      </c>
      <c r="I506" t="str">
        <f>VLOOKUP(A506,[1]Tabelle1!$A:$C,3,FALSE)</f>
        <v>signal peptide peptidase (EC 3.4.21.-)</v>
      </c>
    </row>
    <row r="507" spans="1:9">
      <c r="A507" s="2" t="s">
        <v>744</v>
      </c>
      <c r="B507" s="15">
        <v>4355.18</v>
      </c>
      <c r="D507" s="15">
        <v>1.04</v>
      </c>
      <c r="E507" s="15">
        <v>0.04</v>
      </c>
      <c r="F507" s="15">
        <v>0.06</v>
      </c>
      <c r="G507" s="15">
        <v>0.83</v>
      </c>
      <c r="H507" t="s">
        <v>1508</v>
      </c>
      <c r="I507" t="str">
        <f>VLOOKUP(A507,[1]Tabelle1!$A:$C,3,FALSE)</f>
        <v>leucyl-tRNA synthetase (EC 6.1.1.4)</v>
      </c>
    </row>
    <row r="508" spans="1:9">
      <c r="A508" s="2" t="s">
        <v>547</v>
      </c>
      <c r="B508" s="15">
        <v>179.26</v>
      </c>
      <c r="D508" s="15">
        <v>1.1200000000000001</v>
      </c>
      <c r="E508" s="15">
        <v>0.11</v>
      </c>
      <c r="F508" s="15">
        <v>0.28999999999999998</v>
      </c>
      <c r="G508" s="15">
        <v>0.83</v>
      </c>
      <c r="H508" t="s">
        <v>1645</v>
      </c>
      <c r="I508" t="str">
        <f>VLOOKUP(A508,[1]Tabelle1!$A:$C,3,FALSE)</f>
        <v>type I restriction-modification system M subunit (EC 2.1.1.72)</v>
      </c>
    </row>
    <row r="509" spans="1:9">
      <c r="A509" s="2" t="s">
        <v>26</v>
      </c>
      <c r="B509" s="15">
        <v>28891.37</v>
      </c>
      <c r="D509" s="15">
        <v>1.04</v>
      </c>
      <c r="E509" s="15">
        <v>0.04</v>
      </c>
      <c r="F509" s="15">
        <v>7.0000000000000007E-2</v>
      </c>
      <c r="G509" s="15">
        <v>0.84</v>
      </c>
      <c r="H509" t="s">
        <v>1108</v>
      </c>
      <c r="I509" t="str">
        <f>VLOOKUP(A509,[1]Tabelle1!$A:$C,3,FALSE)</f>
        <v xml:space="preserve">ribosomal protein S7 </v>
      </c>
    </row>
    <row r="510" spans="1:9">
      <c r="A510" s="2" t="s">
        <v>142</v>
      </c>
      <c r="B510" s="15">
        <v>229.81</v>
      </c>
      <c r="D510" s="15">
        <v>1.1399999999999999</v>
      </c>
      <c r="E510" s="15">
        <v>0.13</v>
      </c>
      <c r="F510" s="15">
        <v>0.23</v>
      </c>
      <c r="G510" s="15">
        <v>0.84</v>
      </c>
      <c r="H510" t="s">
        <v>1153</v>
      </c>
      <c r="I510" t="str">
        <f>VLOOKUP(A510,[1]Tabelle1!$A:$C,3,FALSE)</f>
        <v>cytochrome P450 enzyme</v>
      </c>
    </row>
    <row r="511" spans="1:9">
      <c r="A511" s="2" t="s">
        <v>538</v>
      </c>
      <c r="B511" s="15">
        <v>6946.27</v>
      </c>
      <c r="D511" s="15">
        <v>1.04</v>
      </c>
      <c r="E511" s="15">
        <v>0.04</v>
      </c>
      <c r="F511" s="15">
        <v>0.08</v>
      </c>
      <c r="G511" s="15">
        <v>0.84</v>
      </c>
      <c r="H511" t="s">
        <v>1675</v>
      </c>
      <c r="I511" t="s">
        <v>1676</v>
      </c>
    </row>
    <row r="512" spans="1:9">
      <c r="A512" s="2" t="s">
        <v>199</v>
      </c>
      <c r="B512" s="15">
        <v>2844.29</v>
      </c>
      <c r="D512" s="15">
        <v>1.08</v>
      </c>
      <c r="E512" s="15">
        <v>0.08</v>
      </c>
      <c r="F512" s="15">
        <v>0.13</v>
      </c>
      <c r="G512" s="15">
        <v>0.84</v>
      </c>
      <c r="H512" t="s">
        <v>1263</v>
      </c>
      <c r="I512" t="str">
        <f>VLOOKUP(A512,[1]Tabelle1!$A:$C,3,FALSE)</f>
        <v>malonyl CoA-acyl carrier protein transacylase (EC 2.3.1.39)</v>
      </c>
    </row>
    <row r="513" spans="1:9">
      <c r="A513" s="2" t="s">
        <v>276</v>
      </c>
      <c r="B513" s="15">
        <v>1895.87</v>
      </c>
      <c r="D513" s="15">
        <v>1.04</v>
      </c>
      <c r="E513" s="15">
        <v>0.04</v>
      </c>
      <c r="F513" s="15">
        <v>0.09</v>
      </c>
      <c r="G513" s="15">
        <v>0.84</v>
      </c>
      <c r="H513" t="s">
        <v>1315</v>
      </c>
      <c r="I513" t="str">
        <f>VLOOKUP(A513,[1]Tabelle1!$A:$C,3,FALSE)</f>
        <v>2-oxoglutarate dehydrogenase (E1 subunit) (EC 1.2.4.2)</v>
      </c>
    </row>
    <row r="514" spans="1:9">
      <c r="A514" s="2" t="s">
        <v>682</v>
      </c>
      <c r="B514" s="15">
        <v>620.30999999999995</v>
      </c>
      <c r="D514" s="15">
        <v>1.32</v>
      </c>
      <c r="E514" s="15">
        <v>0.28000000000000003</v>
      </c>
      <c r="F514" s="15">
        <v>0.57999999999999996</v>
      </c>
      <c r="G514" s="15">
        <v>0.84</v>
      </c>
      <c r="H514" t="s">
        <v>1779</v>
      </c>
      <c r="I514" t="s">
        <v>1780</v>
      </c>
    </row>
    <row r="515" spans="1:9">
      <c r="A515" s="2" t="s">
        <v>680</v>
      </c>
      <c r="B515" s="15">
        <v>3486.55</v>
      </c>
      <c r="D515" s="15">
        <v>1.07</v>
      </c>
      <c r="E515" s="15">
        <v>7.0000000000000007E-2</v>
      </c>
      <c r="F515" s="15">
        <v>0.13</v>
      </c>
      <c r="G515" s="15">
        <v>0.84</v>
      </c>
      <c r="H515" t="s">
        <v>680</v>
      </c>
      <c r="I515" t="str">
        <f>VLOOKUP(A515,[1]Tabelle1!$A:$C,3,FALSE)</f>
        <v xml:space="preserve">putative UDP-glucose 4-epimerase (EC 5.1.3.2)  </v>
      </c>
    </row>
    <row r="516" spans="1:9">
      <c r="A516" s="2" t="s">
        <v>118</v>
      </c>
      <c r="B516" s="15">
        <v>558.80999999999995</v>
      </c>
      <c r="D516" s="15">
        <v>1.6</v>
      </c>
      <c r="E516" s="15">
        <v>0.47</v>
      </c>
      <c r="F516" s="15">
        <v>0.98</v>
      </c>
      <c r="G516" s="15">
        <v>0.85</v>
      </c>
      <c r="H516" t="s">
        <v>1279</v>
      </c>
      <c r="I516" t="str">
        <f>VLOOKUP(A516,[1]Tabelle1!$A:$C,3,FALSE)</f>
        <v>undecaprenyl pyrophosphate synthetase</v>
      </c>
    </row>
    <row r="517" spans="1:9">
      <c r="A517" s="2" t="s">
        <v>624</v>
      </c>
      <c r="B517" s="15">
        <v>128.16999999999999</v>
      </c>
      <c r="D517" s="15">
        <v>1.45</v>
      </c>
      <c r="E517" s="15">
        <v>0.37</v>
      </c>
      <c r="F517" s="15">
        <v>0.63</v>
      </c>
      <c r="G517" s="15">
        <v>0.85</v>
      </c>
      <c r="H517" t="s">
        <v>1352</v>
      </c>
      <c r="I517" t="str">
        <f>VLOOKUP(A517,[1]Tabelle1!$A:$C,3,FALSE)</f>
        <v>methyl-accepting chemotaxis proteins (MCPs) methyltransferase (EC 2.1.1.80)</v>
      </c>
    </row>
    <row r="518" spans="1:9">
      <c r="A518" s="2" t="s">
        <v>311</v>
      </c>
      <c r="B518" s="15">
        <v>992.23</v>
      </c>
      <c r="D518" s="15">
        <v>1.1200000000000001</v>
      </c>
      <c r="E518" s="15">
        <v>0.11</v>
      </c>
      <c r="F518" s="15">
        <v>0.27</v>
      </c>
      <c r="G518" s="15">
        <v>0.85</v>
      </c>
      <c r="H518" t="s">
        <v>1385</v>
      </c>
      <c r="I518" t="str">
        <f>VLOOKUP(A518,[1]Tabelle1!$A:$C,3,FALSE)</f>
        <v>branched-chain alpha-keto acid dehydrogenase E1 subunit (2-oxoisovalerate dehydrogenase beta subunit) (EC 1.2.4.4)</v>
      </c>
    </row>
    <row r="519" spans="1:9">
      <c r="A519" s="2" t="s">
        <v>367</v>
      </c>
      <c r="B519" s="15">
        <v>270.88</v>
      </c>
      <c r="D519" s="15">
        <v>1.27</v>
      </c>
      <c r="E519" s="15">
        <v>0.24</v>
      </c>
      <c r="F519" s="15">
        <v>0.34</v>
      </c>
      <c r="G519" s="15">
        <v>0.85</v>
      </c>
      <c r="H519" t="s">
        <v>1431</v>
      </c>
      <c r="I519" t="str">
        <f>VLOOKUP(A519,[1]Tabelle1!$A:$C,3,FALSE)</f>
        <v>GTP pyrophosphokinase (stringent response) (EC 2.7.6.5)</v>
      </c>
    </row>
    <row r="520" spans="1:9">
      <c r="A520" s="2" t="s">
        <v>328</v>
      </c>
      <c r="B520" s="15">
        <v>445.43</v>
      </c>
      <c r="D520" s="15">
        <v>1.68</v>
      </c>
      <c r="E520" s="15">
        <v>0.52</v>
      </c>
      <c r="F520" s="15">
        <v>0.81</v>
      </c>
      <c r="G520" s="15">
        <v>0.85</v>
      </c>
      <c r="H520" s="4" t="s">
        <v>898</v>
      </c>
      <c r="I520" t="s">
        <v>910</v>
      </c>
    </row>
    <row r="521" spans="1:9">
      <c r="A521" s="2" t="s">
        <v>720</v>
      </c>
      <c r="B521" s="15">
        <v>2188.4699999999998</v>
      </c>
      <c r="D521" s="15">
        <v>1.06</v>
      </c>
      <c r="E521" s="15">
        <v>0.06</v>
      </c>
      <c r="F521" s="15">
        <v>0.09</v>
      </c>
      <c r="G521" s="15">
        <v>0.86</v>
      </c>
      <c r="H521" t="s">
        <v>1156</v>
      </c>
      <c r="I521" t="str">
        <f>VLOOKUP(A521,[1]Tabelle1!$A:$C,3,FALSE)</f>
        <v>putative glycerol dehydrogenase (EC 1.1.1.6)</v>
      </c>
    </row>
    <row r="522" spans="1:9">
      <c r="A522" s="2" t="s">
        <v>579</v>
      </c>
      <c r="B522" s="15">
        <v>420.76</v>
      </c>
      <c r="D522" s="15">
        <v>1.31</v>
      </c>
      <c r="E522" s="15">
        <v>0.27</v>
      </c>
      <c r="F522" s="15">
        <v>0.46</v>
      </c>
      <c r="G522" s="15">
        <v>0.86</v>
      </c>
      <c r="H522" t="s">
        <v>1674</v>
      </c>
      <c r="I522" s="6" t="s">
        <v>1673</v>
      </c>
    </row>
    <row r="523" spans="1:9">
      <c r="A523" s="2" t="s">
        <v>847</v>
      </c>
      <c r="B523" s="15">
        <v>2527.65</v>
      </c>
      <c r="D523" s="15">
        <v>1.07</v>
      </c>
      <c r="E523" s="15">
        <v>7.0000000000000007E-2</v>
      </c>
      <c r="F523" s="15">
        <v>0.11</v>
      </c>
      <c r="G523" s="15">
        <v>0.86</v>
      </c>
      <c r="H523" t="s">
        <v>1199</v>
      </c>
      <c r="I523" t="str">
        <f>VLOOKUP(A523,[1]Tabelle1!$A:$C,3,FALSE)</f>
        <v xml:space="preserve">similar to oligoendopeptidase (EC 3.4.24.-) </v>
      </c>
    </row>
    <row r="524" spans="1:9">
      <c r="A524" s="2" t="s">
        <v>722</v>
      </c>
      <c r="B524" s="15">
        <v>278.51</v>
      </c>
      <c r="D524" s="15">
        <v>1.19</v>
      </c>
      <c r="E524" s="15">
        <v>0.17</v>
      </c>
      <c r="F524" s="15">
        <v>0.31</v>
      </c>
      <c r="G524" s="15">
        <v>0.86</v>
      </c>
      <c r="H524" t="s">
        <v>1287</v>
      </c>
      <c r="I524" t="str">
        <f>VLOOKUP(A524,[1]Tabelle1!$A:$C,3,FALSE)</f>
        <v>putative peptidase</v>
      </c>
    </row>
    <row r="525" spans="1:9">
      <c r="A525" s="2" t="s">
        <v>803</v>
      </c>
      <c r="B525" s="15">
        <v>3474.11</v>
      </c>
      <c r="D525" s="15">
        <v>1.05</v>
      </c>
      <c r="E525" s="15">
        <v>0.05</v>
      </c>
      <c r="F525" s="15">
        <v>0.1</v>
      </c>
      <c r="G525" s="15">
        <v>0.86</v>
      </c>
      <c r="H525" t="s">
        <v>1333</v>
      </c>
      <c r="I525" t="str">
        <f>VLOOKUP(A525,[1]Tabelle1!$A:$C,3,FALSE)</f>
        <v>asparaginyl-tRNA synthetase (EC 6.1.1.22)</v>
      </c>
    </row>
    <row r="526" spans="1:9">
      <c r="A526" s="2" t="s">
        <v>854</v>
      </c>
      <c r="B526" s="15">
        <v>186.21</v>
      </c>
      <c r="D526" s="15">
        <v>1.51</v>
      </c>
      <c r="E526" s="15">
        <v>0.41</v>
      </c>
      <c r="F526" s="15">
        <v>0.76</v>
      </c>
      <c r="G526" s="15">
        <v>0.86</v>
      </c>
      <c r="H526" t="s">
        <v>854</v>
      </c>
      <c r="I526" t="str">
        <f>VLOOKUP(A526,[1]Tabelle1!$A:$C,3,FALSE)</f>
        <v>D-isomer specific 2-hydroxyacid dehydrogenase</v>
      </c>
    </row>
    <row r="527" spans="1:9">
      <c r="A527" s="2" t="s">
        <v>815</v>
      </c>
      <c r="B527" s="15">
        <v>181.21</v>
      </c>
      <c r="D527" s="15">
        <v>1.34</v>
      </c>
      <c r="E527" s="15">
        <v>0.28999999999999998</v>
      </c>
      <c r="F527" s="15">
        <v>0.47</v>
      </c>
      <c r="G527" s="15">
        <v>0.86</v>
      </c>
      <c r="H527" t="s">
        <v>1749</v>
      </c>
      <c r="I527" t="s">
        <v>1750</v>
      </c>
    </row>
    <row r="528" spans="1:9">
      <c r="A528" s="2" t="s">
        <v>511</v>
      </c>
      <c r="B528" s="15">
        <v>177.18</v>
      </c>
      <c r="D528" s="15">
        <v>1.21</v>
      </c>
      <c r="E528" s="15">
        <v>0.19</v>
      </c>
      <c r="F528" s="15">
        <v>0.36</v>
      </c>
      <c r="G528" s="15">
        <v>0.86</v>
      </c>
      <c r="H528" t="s">
        <v>1656</v>
      </c>
      <c r="I528" t="str">
        <f>VLOOKUP(A528,[1]Tabelle1!$A:$C,3,FALSE)</f>
        <v>nucleoid occlusion protein</v>
      </c>
    </row>
    <row r="529" spans="1:9">
      <c r="A529" s="2" t="s">
        <v>428</v>
      </c>
      <c r="B529" s="15">
        <v>305.82</v>
      </c>
      <c r="D529" s="15">
        <v>1.17</v>
      </c>
      <c r="E529" s="15">
        <v>0.16</v>
      </c>
      <c r="F529" s="15">
        <v>0.25</v>
      </c>
      <c r="G529" s="15">
        <v>0.87</v>
      </c>
      <c r="H529" t="s">
        <v>1662</v>
      </c>
      <c r="I529" t="s">
        <v>1663</v>
      </c>
    </row>
    <row r="530" spans="1:9">
      <c r="A530" s="2" t="s">
        <v>64</v>
      </c>
      <c r="B530" s="15">
        <v>169.79</v>
      </c>
      <c r="D530" s="15">
        <v>1.25</v>
      </c>
      <c r="E530" s="15">
        <v>0.22</v>
      </c>
      <c r="F530" s="15">
        <v>0.38</v>
      </c>
      <c r="G530" s="15">
        <v>0.87</v>
      </c>
      <c r="H530" t="s">
        <v>1670</v>
      </c>
      <c r="I530" t="s">
        <v>1669</v>
      </c>
    </row>
    <row r="531" spans="1:9">
      <c r="A531" s="2" t="s">
        <v>15</v>
      </c>
      <c r="B531" s="15">
        <v>2290.27</v>
      </c>
      <c r="D531" s="15">
        <v>1.1399999999999999</v>
      </c>
      <c r="E531" s="15">
        <v>0.13</v>
      </c>
      <c r="F531" s="15">
        <v>0.22</v>
      </c>
      <c r="G531" s="15">
        <v>0.87</v>
      </c>
      <c r="H531" t="s">
        <v>1128</v>
      </c>
      <c r="I531" t="str">
        <f>VLOOKUP(A531,[1]Tabelle1!$A:$C,3,FALSE)</f>
        <v>putative phosphatase</v>
      </c>
    </row>
    <row r="532" spans="1:9">
      <c r="A532" s="2" t="s">
        <v>644</v>
      </c>
      <c r="B532" s="15">
        <v>715.25</v>
      </c>
      <c r="D532" s="15">
        <v>1.54</v>
      </c>
      <c r="E532" s="15">
        <v>0.43</v>
      </c>
      <c r="F532" s="15">
        <v>0.75</v>
      </c>
      <c r="G532" s="15">
        <v>0.87</v>
      </c>
      <c r="H532" t="s">
        <v>1134</v>
      </c>
      <c r="I532" t="str">
        <f>VLOOKUP(A532,[1]Tabelle1!$A:$C,3,FALSE)</f>
        <v>cold-shock protein</v>
      </c>
    </row>
    <row r="533" spans="1:9">
      <c r="A533" s="2" t="s">
        <v>397</v>
      </c>
      <c r="B533" s="15">
        <v>4607.87</v>
      </c>
      <c r="D533" s="15">
        <v>1.04</v>
      </c>
      <c r="E533" s="15">
        <v>0.04</v>
      </c>
      <c r="F533" s="15">
        <v>0.06</v>
      </c>
      <c r="G533" s="15">
        <v>0.87</v>
      </c>
      <c r="H533" t="s">
        <v>1141</v>
      </c>
      <c r="I533" t="str">
        <f>VLOOKUP(A533,[1]Tabelle1!$A:$C,3,FALSE)</f>
        <v>phosphoribosylformylglycinamidine synthetase II (EC 6.3.5.3)</v>
      </c>
    </row>
    <row r="534" spans="1:9">
      <c r="A534" s="2" t="s">
        <v>648</v>
      </c>
      <c r="B534" s="15">
        <v>909.61</v>
      </c>
      <c r="D534" s="15">
        <v>1.1100000000000001</v>
      </c>
      <c r="E534" s="15">
        <v>0.1</v>
      </c>
      <c r="F534" s="15">
        <v>0.17</v>
      </c>
      <c r="G534" s="15">
        <v>0.87</v>
      </c>
      <c r="H534" t="s">
        <v>1228</v>
      </c>
      <c r="I534" t="str">
        <f>VLOOKUP(A534,[1]Tabelle1!$A:$C,3,FALSE)</f>
        <v>similar to ABC transporter (ATP-binding protein)</v>
      </c>
    </row>
    <row r="535" spans="1:9">
      <c r="A535" s="2" t="s">
        <v>608</v>
      </c>
      <c r="B535" s="15">
        <v>1885.77</v>
      </c>
      <c r="D535" s="15">
        <v>1.08</v>
      </c>
      <c r="E535" s="15">
        <v>0.08</v>
      </c>
      <c r="F535" s="15">
        <v>0.13</v>
      </c>
      <c r="G535" s="15">
        <v>0.87</v>
      </c>
      <c r="H535" t="s">
        <v>1241</v>
      </c>
      <c r="I535" t="str">
        <f>VLOOKUP(A535,[1]Tabelle1!$A:$C,3,FALSE)</f>
        <v>GTP-binding protein</v>
      </c>
    </row>
    <row r="536" spans="1:9">
      <c r="A536" s="2" t="s">
        <v>434</v>
      </c>
      <c r="B536" s="15">
        <v>248.99</v>
      </c>
      <c r="D536" s="15">
        <v>1.51</v>
      </c>
      <c r="E536" s="15">
        <v>0.41</v>
      </c>
      <c r="F536" s="15">
        <v>0.62</v>
      </c>
      <c r="G536" s="15">
        <v>0.87</v>
      </c>
      <c r="H536" t="s">
        <v>1252</v>
      </c>
      <c r="I536" t="str">
        <f>VLOOKUP(A536,[1]Tabelle1!$A:$C,3,FALSE)</f>
        <v>aspartate carbamoyltransferase (EC 2.1.3.2)</v>
      </c>
    </row>
    <row r="537" spans="1:9">
      <c r="A537" s="2" t="s">
        <v>170</v>
      </c>
      <c r="B537" s="15">
        <v>273.62</v>
      </c>
      <c r="D537" s="15">
        <v>1.27</v>
      </c>
      <c r="E537" s="15">
        <v>0.24</v>
      </c>
      <c r="F537" s="15">
        <v>0.47</v>
      </c>
      <c r="G537" s="15">
        <v>0.87</v>
      </c>
      <c r="H537" t="s">
        <v>1272</v>
      </c>
      <c r="I537" t="str">
        <f>VLOOKUP(A537,[1]Tabelle1!$A:$C,3,FALSE)</f>
        <v>methylenetetrahydrofolate--tRNA-(uracil-5-)-methyltransferase (EC 2.1.1.74)</v>
      </c>
    </row>
    <row r="538" spans="1:9">
      <c r="A538" s="2" t="s">
        <v>287</v>
      </c>
      <c r="B538" s="15">
        <v>481.52</v>
      </c>
      <c r="D538" s="15">
        <v>1.19</v>
      </c>
      <c r="E538" s="15">
        <v>0.17</v>
      </c>
      <c r="F538" s="15">
        <v>0.3</v>
      </c>
      <c r="G538" s="15">
        <v>0.87</v>
      </c>
      <c r="H538" t="s">
        <v>1312</v>
      </c>
      <c r="I538" t="str">
        <f>VLOOKUP(A538,[1]Tabelle1!$A:$C,3,FALSE)</f>
        <v>FMN-dependent NADH-azoreductase 1 (EC 1.7.-.-)</v>
      </c>
    </row>
    <row r="539" spans="1:9">
      <c r="A539" s="2" t="s">
        <v>283</v>
      </c>
      <c r="B539" s="15">
        <v>4701.7700000000004</v>
      </c>
      <c r="D539" s="15">
        <v>1.05</v>
      </c>
      <c r="E539" s="15">
        <v>0.05</v>
      </c>
      <c r="F539" s="15">
        <v>0.08</v>
      </c>
      <c r="G539" s="15">
        <v>0.87</v>
      </c>
      <c r="H539" t="s">
        <v>1314</v>
      </c>
      <c r="I539" t="str">
        <f>VLOOKUP(A539,[1]Tabelle1!$A:$C,3,FALSE)</f>
        <v>2-oxoglutarate dehydrogenase complex (dihydrolipoamide transsuccinylase, E2 subunit) (EC 2.3.1.61)</v>
      </c>
    </row>
    <row r="540" spans="1:9">
      <c r="A540" s="2" t="s">
        <v>828</v>
      </c>
      <c r="B540" s="15">
        <v>2179.41</v>
      </c>
      <c r="D540" s="15">
        <v>1.07</v>
      </c>
      <c r="E540" s="15">
        <v>7.0000000000000007E-2</v>
      </c>
      <c r="F540" s="15">
        <v>0.11</v>
      </c>
      <c r="G540" s="15">
        <v>0.87</v>
      </c>
      <c r="H540" t="s">
        <v>1330</v>
      </c>
      <c r="I540" t="str">
        <f>VLOOKUP(A540,[1]Tabelle1!$A:$C,3,FALSE)</f>
        <v>similar to carboxypeptidase</v>
      </c>
    </row>
    <row r="541" spans="1:9">
      <c r="A541" s="2" t="s">
        <v>629</v>
      </c>
      <c r="B541" s="15">
        <v>149.54</v>
      </c>
      <c r="D541" s="15">
        <v>1.42</v>
      </c>
      <c r="E541" s="15">
        <v>0.35</v>
      </c>
      <c r="F541" s="15">
        <v>0.5</v>
      </c>
      <c r="G541" s="15">
        <v>0.87</v>
      </c>
      <c r="H541" t="s">
        <v>1347</v>
      </c>
      <c r="I541" t="str">
        <f>VLOOKUP(A541,[1]Tabelle1!$A:$C,3,FALSE)</f>
        <v>indol-3-glycerol phosphate synthase (EC 4.1.1.48)</v>
      </c>
    </row>
    <row r="542" spans="1:9">
      <c r="A542" s="2" t="s">
        <v>105</v>
      </c>
      <c r="B542" s="15">
        <v>576.15</v>
      </c>
      <c r="D542" s="15">
        <v>1.1599999999999999</v>
      </c>
      <c r="E542" s="15">
        <v>0.15</v>
      </c>
      <c r="F542" s="15">
        <v>0.27</v>
      </c>
      <c r="G542" s="15">
        <v>0.87</v>
      </c>
      <c r="H542" t="s">
        <v>1459</v>
      </c>
      <c r="I542" t="str">
        <f>VLOOKUP(A542,[1]Tabelle1!$A:$C,3,FALSE)</f>
        <v>glutamate dehydrogenase (EC 1.4.1.4)</v>
      </c>
    </row>
    <row r="543" spans="1:9">
      <c r="A543" s="2" t="s">
        <v>526</v>
      </c>
      <c r="B543" s="15">
        <v>302.29000000000002</v>
      </c>
      <c r="D543" s="15">
        <v>1.35</v>
      </c>
      <c r="E543" s="15">
        <v>0.3</v>
      </c>
      <c r="F543" s="15">
        <v>0.56000000000000005</v>
      </c>
      <c r="G543" s="15">
        <v>0.87</v>
      </c>
      <c r="H543" t="s">
        <v>1518</v>
      </c>
      <c r="I543" t="s">
        <v>910</v>
      </c>
    </row>
    <row r="544" spans="1:9">
      <c r="A544" s="2" t="s">
        <v>663</v>
      </c>
      <c r="B544" s="15">
        <v>12998.55</v>
      </c>
      <c r="D544" s="15">
        <v>1.04</v>
      </c>
      <c r="E544" s="15">
        <v>0.04</v>
      </c>
      <c r="F544" s="15">
        <v>7.0000000000000007E-2</v>
      </c>
      <c r="G544" s="15">
        <v>0.87</v>
      </c>
      <c r="H544" t="s">
        <v>1585</v>
      </c>
      <c r="I544" t="str">
        <f>VLOOKUP(A544,[1]Tabelle1!$A:$C,3,FALSE)</f>
        <v>UTP-glucose-1-phosphate uridylyltransferase (EC 2.7.7.9)</v>
      </c>
    </row>
    <row r="545" spans="1:9">
      <c r="A545" s="2" t="s">
        <v>440</v>
      </c>
      <c r="B545" s="15">
        <v>4053.75</v>
      </c>
      <c r="D545" s="15">
        <v>1.05</v>
      </c>
      <c r="E545" s="15">
        <v>0.05</v>
      </c>
      <c r="F545" s="15">
        <v>0.1</v>
      </c>
      <c r="G545" s="15">
        <v>0.87</v>
      </c>
      <c r="H545" t="s">
        <v>1602</v>
      </c>
      <c r="I545" t="str">
        <f>VLOOKUP(A545,[1]Tabelle1!$A:$C,3,FALSE)</f>
        <v>uracil phosphoribosyltransferase (EC 2.4.2.9)</v>
      </c>
    </row>
    <row r="546" spans="1:9">
      <c r="A546" s="2" t="s">
        <v>28</v>
      </c>
      <c r="B546" s="15">
        <v>3325.61</v>
      </c>
      <c r="D546" s="15">
        <v>1.04</v>
      </c>
      <c r="E546" s="15">
        <v>0.04</v>
      </c>
      <c r="F546" s="15">
        <v>7.0000000000000007E-2</v>
      </c>
      <c r="G546" s="15">
        <v>0.88</v>
      </c>
      <c r="H546" t="s">
        <v>1107</v>
      </c>
      <c r="I546" t="str">
        <f>VLOOKUP(A546,[1]Tabelle1!$A:$C,3,FALSE)</f>
        <v>RNA polymerase (beta' subunit) (EC 2.7.7.6)</v>
      </c>
    </row>
    <row r="547" spans="1:9">
      <c r="A547" s="2" t="s">
        <v>873</v>
      </c>
      <c r="B547" s="15">
        <v>2184.7199999999998</v>
      </c>
      <c r="D547" s="15">
        <v>1.1499999999999999</v>
      </c>
      <c r="E547" s="15">
        <v>0.14000000000000001</v>
      </c>
      <c r="F547" s="15">
        <v>0.21</v>
      </c>
      <c r="G547" s="15">
        <v>0.88</v>
      </c>
      <c r="H547" t="s">
        <v>1321</v>
      </c>
      <c r="I547" t="s">
        <v>910</v>
      </c>
    </row>
    <row r="548" spans="1:9">
      <c r="A548" s="2" t="s">
        <v>616</v>
      </c>
      <c r="B548" s="15">
        <v>2224.11</v>
      </c>
      <c r="D548" s="15">
        <v>1.32</v>
      </c>
      <c r="E548" s="15">
        <v>0.28000000000000003</v>
      </c>
      <c r="F548" s="15">
        <v>0.4</v>
      </c>
      <c r="G548" s="15">
        <v>0.88</v>
      </c>
      <c r="H548" t="s">
        <v>1354</v>
      </c>
      <c r="I548" t="str">
        <f>VLOOKUP(A548,[1]Tabelle1!$A:$C,3,FALSE)</f>
        <v>tryptophan operon RNA-binding attenuation protein (TRAP)</v>
      </c>
    </row>
    <row r="549" spans="1:9">
      <c r="A549" s="2" t="s">
        <v>864</v>
      </c>
      <c r="B549" s="15">
        <v>3089.06</v>
      </c>
      <c r="D549" s="15">
        <v>1.1299999999999999</v>
      </c>
      <c r="E549" s="15">
        <v>0.12</v>
      </c>
      <c r="F549" s="15">
        <v>0.19</v>
      </c>
      <c r="G549" s="15">
        <v>0.88</v>
      </c>
      <c r="H549" t="s">
        <v>1531</v>
      </c>
      <c r="I549" t="str">
        <f>VLOOKUP(A549,[1]Tabelle1!$A:$C,3,FALSE)</f>
        <v>putative iron-sulfur scaffold protein</v>
      </c>
    </row>
    <row r="550" spans="1:9">
      <c r="A550" s="2" t="s">
        <v>422</v>
      </c>
      <c r="B550" s="15">
        <v>217.23</v>
      </c>
      <c r="D550" s="15">
        <v>1.21</v>
      </c>
      <c r="E550" s="15">
        <v>0.19</v>
      </c>
      <c r="F550" s="15">
        <v>0.32</v>
      </c>
      <c r="G550" s="15">
        <v>0.88</v>
      </c>
      <c r="H550" t="s">
        <v>1605</v>
      </c>
      <c r="I550" t="str">
        <f>VLOOKUP(A550,[1]Tabelle1!$A:$C,3,FALSE)</f>
        <v>peptide chain release factor 1</v>
      </c>
    </row>
    <row r="551" spans="1:9">
      <c r="A551" s="2" t="s">
        <v>420</v>
      </c>
      <c r="B551" s="15">
        <v>1026.69</v>
      </c>
      <c r="D551" s="15">
        <v>1.0900000000000001</v>
      </c>
      <c r="E551" s="15">
        <v>0.09</v>
      </c>
      <c r="F551" s="15">
        <v>0.12</v>
      </c>
      <c r="G551" s="15">
        <v>0.89</v>
      </c>
      <c r="H551" t="s">
        <v>1253</v>
      </c>
      <c r="I551" t="str">
        <f>VLOOKUP(A551,[1]Tabelle1!$A:$C,3,FALSE)</f>
        <v>carbamoyl-phosphate synthetase (glutaminase subunit) (EC 6.3.5.5)</v>
      </c>
    </row>
    <row r="552" spans="1:9">
      <c r="A552" s="2" t="s">
        <v>419</v>
      </c>
      <c r="B552" s="15">
        <v>1470.05</v>
      </c>
      <c r="D552" s="15">
        <v>1.07</v>
      </c>
      <c r="E552" s="15">
        <v>7.0000000000000007E-2</v>
      </c>
      <c r="F552" s="15">
        <v>0.09</v>
      </c>
      <c r="G552" s="15">
        <v>0.89</v>
      </c>
      <c r="H552" t="s">
        <v>1254</v>
      </c>
      <c r="I552" t="str">
        <f>VLOOKUP(A552,[1]Tabelle1!$A:$C,3,FALSE)</f>
        <v>carbamoyl-phosphate synthetase (catalytic subunit) (EC 6.3.5.5)</v>
      </c>
    </row>
    <row r="553" spans="1:9">
      <c r="A553" s="2" t="s">
        <v>260</v>
      </c>
      <c r="B553" s="15">
        <v>294.33999999999997</v>
      </c>
      <c r="D553" s="15">
        <v>1.23</v>
      </c>
      <c r="E553" s="15">
        <v>0.21</v>
      </c>
      <c r="F553" s="15">
        <v>0.31</v>
      </c>
      <c r="G553" s="15">
        <v>0.9</v>
      </c>
      <c r="H553" t="s">
        <v>1185</v>
      </c>
      <c r="I553" t="s">
        <v>910</v>
      </c>
    </row>
    <row r="554" spans="1:9">
      <c r="A554" s="2" t="s">
        <v>435</v>
      </c>
      <c r="B554" s="15">
        <v>3507.27</v>
      </c>
      <c r="D554" s="15">
        <v>1.0900000000000001</v>
      </c>
      <c r="E554" s="15">
        <v>0.09</v>
      </c>
      <c r="F554" s="15">
        <v>0.14000000000000001</v>
      </c>
      <c r="G554" s="15">
        <v>0.9</v>
      </c>
      <c r="H554" t="s">
        <v>1251</v>
      </c>
      <c r="I554" t="str">
        <f>VLOOKUP(A554,[1]Tabelle1!$A:$C,3,FALSE)</f>
        <v>transcriptional attenuation of the pyrimidine operon / uracil phosphoribosyltransferase activity (EC 2.4.2.9)</v>
      </c>
    </row>
    <row r="555" spans="1:9">
      <c r="A555" s="2" t="s">
        <v>707</v>
      </c>
      <c r="B555" s="15">
        <v>494.83</v>
      </c>
      <c r="D555" s="15">
        <v>1.2</v>
      </c>
      <c r="E555" s="15">
        <v>0.18</v>
      </c>
      <c r="F555" s="15">
        <v>0.28000000000000003</v>
      </c>
      <c r="G555" s="15">
        <v>0.9</v>
      </c>
      <c r="H555" t="s">
        <v>1294</v>
      </c>
      <c r="I555" t="str">
        <f>VLOOKUP(A555,[1]Tabelle1!$A:$C,3,FALSE)</f>
        <v>glycosyl transferase Family 1</v>
      </c>
    </row>
    <row r="556" spans="1:9">
      <c r="A556" s="2" t="s">
        <v>773</v>
      </c>
      <c r="B556" s="15">
        <v>1605.47</v>
      </c>
      <c r="D556" s="15">
        <v>1.1299999999999999</v>
      </c>
      <c r="E556" s="15">
        <v>0.12</v>
      </c>
      <c r="F556" s="15">
        <v>0.2</v>
      </c>
      <c r="G556" s="15">
        <v>0.9</v>
      </c>
      <c r="H556" t="s">
        <v>1345</v>
      </c>
      <c r="I556" t="str">
        <f>VLOOKUP(A556,[1]Tabelle1!$A:$C,3,FALSE)</f>
        <v>tryptophan synthase (alpha subunit) (EC 4.2.1.10)</v>
      </c>
    </row>
    <row r="557" spans="1:9">
      <c r="A557" s="2" t="s">
        <v>606</v>
      </c>
      <c r="B557" s="15">
        <v>211.17</v>
      </c>
      <c r="D557" s="15">
        <v>1.38</v>
      </c>
      <c r="E557" s="15">
        <v>0.32</v>
      </c>
      <c r="F557" s="15">
        <v>0.38</v>
      </c>
      <c r="G557" s="15">
        <v>0.9</v>
      </c>
      <c r="H557" t="s">
        <v>1357</v>
      </c>
      <c r="I557" t="str">
        <f>VLOOKUP(A557,[1]Tabelle1!$A:$C,3,FALSE)</f>
        <v>NAD(P)H-dependent glycerol-3-phosphate dehydrogenase (EC 1.1.1.94)</v>
      </c>
    </row>
    <row r="558" spans="1:9">
      <c r="A558" s="2" t="s">
        <v>683</v>
      </c>
      <c r="B558" s="15">
        <v>422.58</v>
      </c>
      <c r="D558" s="15">
        <v>1.21</v>
      </c>
      <c r="E558" s="15">
        <v>0.19</v>
      </c>
      <c r="F558" s="15">
        <v>0.33</v>
      </c>
      <c r="G558" s="15">
        <v>0.9</v>
      </c>
      <c r="H558" t="s">
        <v>1409</v>
      </c>
      <c r="I558" t="str">
        <f>VLOOKUP(A558,[1]Tabelle1!$A:$C,3,FALSE)</f>
        <v>glycyl-tRNA synthetase (alpha subunit) (EC 6.1.1.14)</v>
      </c>
    </row>
    <row r="559" spans="1:9">
      <c r="A559" s="2" t="s">
        <v>432</v>
      </c>
      <c r="B559" s="15">
        <v>291.77</v>
      </c>
      <c r="D559" s="15">
        <v>1.57</v>
      </c>
      <c r="E559" s="15">
        <v>0.45</v>
      </c>
      <c r="F559" s="15">
        <v>0.83</v>
      </c>
      <c r="G559" s="15">
        <v>0.9</v>
      </c>
      <c r="H559" t="s">
        <v>1422</v>
      </c>
      <c r="I559" t="str">
        <f>VLOOKUP(A559,[1]Tabelle1!$A:$C,3,FALSE)</f>
        <v>similar to cystathionine gamma-synthase (EC 4.4.1.1)</v>
      </c>
    </row>
    <row r="560" spans="1:9">
      <c r="A560" s="2" t="s">
        <v>251</v>
      </c>
      <c r="B560" s="15">
        <v>641.99</v>
      </c>
      <c r="D560" s="15">
        <v>1.1299999999999999</v>
      </c>
      <c r="E560" s="15">
        <v>0.12</v>
      </c>
      <c r="F560" s="15">
        <v>0.19</v>
      </c>
      <c r="G560" s="15">
        <v>0.9</v>
      </c>
      <c r="H560" t="s">
        <v>1528</v>
      </c>
      <c r="I560" t="str">
        <f>VLOOKUP(A560,[1]Tabelle1!$A:$C,3,FALSE)</f>
        <v>alanine dehydrogenase (EC 1.4.1.1)</v>
      </c>
    </row>
    <row r="561" spans="1:9">
      <c r="A561" s="2" t="s">
        <v>807</v>
      </c>
      <c r="B561" s="15">
        <v>2927.87</v>
      </c>
      <c r="D561" s="15">
        <v>1.07</v>
      </c>
      <c r="E561" s="15">
        <v>7.0000000000000007E-2</v>
      </c>
      <c r="F561" s="15">
        <v>0.11</v>
      </c>
      <c r="G561" s="15">
        <v>0.9</v>
      </c>
      <c r="H561" t="s">
        <v>1543</v>
      </c>
      <c r="I561" t="str">
        <f>VLOOKUP(A561,[1]Tabelle1!$A:$C,3,FALSE)</f>
        <v>methionine import ATP-binding protein (EC 3.6.3.-)</v>
      </c>
    </row>
    <row r="562" spans="1:9">
      <c r="A562" s="2" t="s">
        <v>202</v>
      </c>
      <c r="B562" s="15">
        <v>434.23</v>
      </c>
      <c r="D562" s="15">
        <v>1.82</v>
      </c>
      <c r="E562" s="15">
        <v>0.6</v>
      </c>
      <c r="F562" s="15">
        <v>0.84</v>
      </c>
      <c r="G562" s="15">
        <v>0.9</v>
      </c>
      <c r="H562" t="s">
        <v>202</v>
      </c>
      <c r="I562" t="s">
        <v>910</v>
      </c>
    </row>
    <row r="563" spans="1:9">
      <c r="A563" s="2" t="s">
        <v>353</v>
      </c>
      <c r="B563" s="15">
        <v>417.07</v>
      </c>
      <c r="D563" s="15">
        <v>1.17</v>
      </c>
      <c r="E563" s="15">
        <v>0.16</v>
      </c>
      <c r="F563" s="15">
        <v>0.22</v>
      </c>
      <c r="G563" s="15">
        <v>0.91</v>
      </c>
      <c r="H563" t="s">
        <v>1082</v>
      </c>
      <c r="I563" t="str">
        <f>VLOOKUP(A563,[1]Tabelle1!$A:$C,3,FALSE)</f>
        <v>DNA gyrase (subunit B) (EC 5.99.1.3)</v>
      </c>
    </row>
    <row r="564" spans="1:9">
      <c r="A564" s="2" t="s">
        <v>216</v>
      </c>
      <c r="B564" s="15">
        <v>1332.59</v>
      </c>
      <c r="D564" s="15">
        <v>1.1200000000000001</v>
      </c>
      <c r="E564" s="15">
        <v>0.11</v>
      </c>
      <c r="F564" s="15">
        <v>0.15</v>
      </c>
      <c r="G564" s="15">
        <v>0.91</v>
      </c>
      <c r="H564" t="s">
        <v>1142</v>
      </c>
      <c r="I564" t="str">
        <f>VLOOKUP(A564,[1]Tabelle1!$A:$C,3,FALSE)</f>
        <v>phosphoribosylaminoimidazole synthetase (EC 6.3.3.1)</v>
      </c>
    </row>
    <row r="565" spans="1:9">
      <c r="A565" s="2" t="s">
        <v>832</v>
      </c>
      <c r="B565" s="15">
        <v>755.41</v>
      </c>
      <c r="D565" s="15">
        <v>1.79</v>
      </c>
      <c r="E565" s="15">
        <v>0.57999999999999996</v>
      </c>
      <c r="F565" s="15">
        <v>0.82</v>
      </c>
      <c r="G565" s="15">
        <v>0.91</v>
      </c>
      <c r="H565" t="s">
        <v>1681</v>
      </c>
      <c r="I565" s="6" t="s">
        <v>910</v>
      </c>
    </row>
    <row r="566" spans="1:9">
      <c r="A566" s="2" t="s">
        <v>671</v>
      </c>
      <c r="B566" s="15">
        <v>5098.59</v>
      </c>
      <c r="D566" s="15">
        <v>1.06</v>
      </c>
      <c r="E566" s="15">
        <v>0.06</v>
      </c>
      <c r="F566" s="15">
        <v>0.09</v>
      </c>
      <c r="G566" s="15">
        <v>0.91</v>
      </c>
      <c r="H566" t="s">
        <v>1226</v>
      </c>
      <c r="I566" t="str">
        <f>VLOOKUP(A566,[1]Tabelle1!$A:$C,3,FALSE)</f>
        <v>thioredoxin domain protein</v>
      </c>
    </row>
    <row r="567" spans="1:9">
      <c r="A567" s="2" t="s">
        <v>115</v>
      </c>
      <c r="B567" s="15">
        <v>525.05999999999995</v>
      </c>
      <c r="D567" s="15">
        <v>1.19</v>
      </c>
      <c r="E567" s="15">
        <v>0.17</v>
      </c>
      <c r="F567" s="15">
        <v>0.27</v>
      </c>
      <c r="G567" s="15">
        <v>0.91</v>
      </c>
      <c r="H567" t="s">
        <v>1280</v>
      </c>
      <c r="I567" t="str">
        <f>VLOOKUP(A567,[1]Tabelle1!$A:$C,3,FALSE)</f>
        <v>1-deoxy-D-xylulose-5-phosphate reductoisomerase (EC 1.1.1.267)</v>
      </c>
    </row>
    <row r="568" spans="1:9">
      <c r="A568" s="2" t="s">
        <v>717</v>
      </c>
      <c r="B568" s="15">
        <v>204.65</v>
      </c>
      <c r="D568" s="15">
        <v>1.3</v>
      </c>
      <c r="E568" s="15">
        <v>0.26</v>
      </c>
      <c r="F568" s="15">
        <v>0.4</v>
      </c>
      <c r="G568" s="15">
        <v>0.91</v>
      </c>
      <c r="H568" t="s">
        <v>1288</v>
      </c>
      <c r="I568" t="str">
        <f>VLOOKUP(A568,[1]Tabelle1!$A:$C,3,FALSE)</f>
        <v>competence-damage inducible protein</v>
      </c>
    </row>
    <row r="569" spans="1:9">
      <c r="A569" s="2" t="s">
        <v>868</v>
      </c>
      <c r="B569" s="15">
        <v>581.99</v>
      </c>
      <c r="D569" s="15">
        <v>1.28</v>
      </c>
      <c r="E569" s="15">
        <v>0.25</v>
      </c>
      <c r="F569" s="15">
        <v>0.3</v>
      </c>
      <c r="G569" s="15">
        <v>0.91</v>
      </c>
      <c r="H569" t="s">
        <v>1326</v>
      </c>
      <c r="I569" t="str">
        <f>VLOOKUP(A569,[1]Tabelle1!$A:$C,3,FALSE)</f>
        <v>homoserine O-succinyltransferase (EC 2.3.1.46)</v>
      </c>
    </row>
    <row r="570" spans="1:9">
      <c r="A570" s="2" t="s">
        <v>362</v>
      </c>
      <c r="B570" s="15">
        <v>532.97</v>
      </c>
      <c r="D570" s="15">
        <v>1.48</v>
      </c>
      <c r="E570" s="15">
        <v>0.39</v>
      </c>
      <c r="F570" s="15">
        <v>0.5</v>
      </c>
      <c r="G570" s="15">
        <v>0.92</v>
      </c>
      <c r="H570" t="s">
        <v>1125</v>
      </c>
      <c r="I570" t="str">
        <f>VLOOKUP(A570,[1]Tabelle1!$A:$C,3,FALSE)</f>
        <v>putative stress response protein</v>
      </c>
    </row>
    <row r="571" spans="1:9">
      <c r="A571" s="2" t="s">
        <v>139</v>
      </c>
      <c r="B571" s="15">
        <v>172.36</v>
      </c>
      <c r="D571" s="15">
        <v>1.57</v>
      </c>
      <c r="E571" s="15">
        <v>0.45</v>
      </c>
      <c r="F571" s="15">
        <v>0.56000000000000005</v>
      </c>
      <c r="G571" s="15">
        <v>0.92</v>
      </c>
      <c r="H571" t="s">
        <v>1664</v>
      </c>
      <c r="I571" t="s">
        <v>1666</v>
      </c>
    </row>
    <row r="572" spans="1:9">
      <c r="A572" s="2" t="s">
        <v>164</v>
      </c>
      <c r="B572" s="15">
        <v>300.86</v>
      </c>
      <c r="D572" s="15">
        <v>1.25</v>
      </c>
      <c r="E572" s="15">
        <v>0.22</v>
      </c>
      <c r="F572" s="15">
        <v>0.33</v>
      </c>
      <c r="G572" s="15">
        <v>0.92</v>
      </c>
      <c r="H572" t="s">
        <v>1149</v>
      </c>
      <c r="I572" t="s">
        <v>910</v>
      </c>
    </row>
    <row r="573" spans="1:9">
      <c r="A573" s="2" t="s">
        <v>635</v>
      </c>
      <c r="B573" s="15">
        <v>1050.71</v>
      </c>
      <c r="D573" s="15">
        <v>1.21</v>
      </c>
      <c r="E573" s="15">
        <v>0.19</v>
      </c>
      <c r="F573" s="15">
        <v>0.26</v>
      </c>
      <c r="G573" s="15">
        <v>0.92</v>
      </c>
      <c r="H573" t="s">
        <v>1233</v>
      </c>
      <c r="I573" t="str">
        <f>VLOOKUP(A573,[1]Tabelle1!$A:$C,3,FALSE)</f>
        <v xml:space="preserve">peptide deformylase 1 (EC 3.5.1.88) </v>
      </c>
    </row>
    <row r="574" spans="1:9">
      <c r="A574" s="2" t="s">
        <v>120</v>
      </c>
      <c r="B574" s="15">
        <v>8225.8799999999992</v>
      </c>
      <c r="D574" s="15">
        <v>1.06</v>
      </c>
      <c r="E574" s="15">
        <v>0.06</v>
      </c>
      <c r="F574" s="15">
        <v>7.0000000000000007E-2</v>
      </c>
      <c r="G574" s="15">
        <v>0.92</v>
      </c>
      <c r="H574" t="s">
        <v>1278</v>
      </c>
      <c r="I574" t="str">
        <f>VLOOKUP(A574,[1]Tabelle1!$A:$C,3,FALSE)</f>
        <v>ribosome recycling factor</v>
      </c>
    </row>
    <row r="575" spans="1:9">
      <c r="A575" s="2" t="s">
        <v>268</v>
      </c>
      <c r="B575" s="15">
        <v>424.88</v>
      </c>
      <c r="D575" s="15">
        <v>2.0499999999999998</v>
      </c>
      <c r="E575" s="15">
        <v>0.72</v>
      </c>
      <c r="F575" s="15">
        <v>0.95</v>
      </c>
      <c r="G575" s="15">
        <v>0.92</v>
      </c>
      <c r="H575" t="s">
        <v>1732</v>
      </c>
      <c r="I575" t="s">
        <v>1733</v>
      </c>
    </row>
    <row r="576" spans="1:9">
      <c r="A576" s="2" t="s">
        <v>55</v>
      </c>
      <c r="B576" s="15">
        <v>542.82000000000005</v>
      </c>
      <c r="D576" s="15">
        <v>1.17</v>
      </c>
      <c r="E576" s="15">
        <v>0.16</v>
      </c>
      <c r="F576" s="15">
        <v>0.23</v>
      </c>
      <c r="G576" s="15">
        <v>0.92</v>
      </c>
      <c r="H576" t="s">
        <v>1565</v>
      </c>
      <c r="I576" t="str">
        <f>VLOOKUP(A576,[1]Tabelle1!$A:$C,3,FALSE)</f>
        <v xml:space="preserve">cyclase-like protein </v>
      </c>
    </row>
    <row r="577" spans="1:9">
      <c r="A577" s="2" t="s">
        <v>54</v>
      </c>
      <c r="B577" s="15">
        <v>352.8</v>
      </c>
      <c r="D577" s="15">
        <v>1.1599999999999999</v>
      </c>
      <c r="E577" s="15">
        <v>0.15</v>
      </c>
      <c r="F577" s="15">
        <v>0.18</v>
      </c>
      <c r="G577" s="15">
        <v>0.92</v>
      </c>
      <c r="H577" t="s">
        <v>1566</v>
      </c>
      <c r="I577" t="str">
        <f>VLOOKUP(A577,[1]Tabelle1!$A:$C,3,FALSE)</f>
        <v>phosphoribosylformimino-5-aminoimidazole carboxamide ribotide isomerase (EC 5.3.1.16)</v>
      </c>
    </row>
    <row r="578" spans="1:9">
      <c r="A578" s="2" t="s">
        <v>6</v>
      </c>
      <c r="B578" s="15">
        <v>1575.55</v>
      </c>
      <c r="D578" s="15">
        <v>1.1299999999999999</v>
      </c>
      <c r="E578" s="15">
        <v>0.12</v>
      </c>
      <c r="F578" s="15">
        <v>0.14000000000000001</v>
      </c>
      <c r="G578" s="15">
        <v>0.93</v>
      </c>
      <c r="H578" t="s">
        <v>1195</v>
      </c>
      <c r="I578" t="str">
        <f>VLOOKUP(A578,[1]Tabelle1!$A:$C,3,FALSE)</f>
        <v>3-oxoacyl-[acyl-carrier-protein] synthase 3 2 (EC 2.3.1.180)</v>
      </c>
    </row>
    <row r="579" spans="1:9">
      <c r="A579" s="2" t="s">
        <v>412</v>
      </c>
      <c r="B579" s="15">
        <v>1183.75</v>
      </c>
      <c r="D579" s="15">
        <v>1.21</v>
      </c>
      <c r="E579" s="15">
        <v>0.19</v>
      </c>
      <c r="F579" s="15">
        <v>0.22</v>
      </c>
      <c r="G579" s="15">
        <v>0.93</v>
      </c>
      <c r="H579" t="s">
        <v>1257</v>
      </c>
      <c r="I579" t="str">
        <f>VLOOKUP(A579,[1]Tabelle1!$A:$C,3,FALSE)</f>
        <v>orotate phosphoribosyltransferase (EC 2.4.2.10)</v>
      </c>
    </row>
    <row r="580" spans="1:9">
      <c r="A580" s="2" t="s">
        <v>194</v>
      </c>
      <c r="B580" s="15">
        <v>557.09</v>
      </c>
      <c r="D580" s="15">
        <v>1.27</v>
      </c>
      <c r="E580" s="15">
        <v>0.24</v>
      </c>
      <c r="F580" s="15">
        <v>0.32</v>
      </c>
      <c r="G580" s="15">
        <v>0.93</v>
      </c>
      <c r="H580" t="s">
        <v>1266</v>
      </c>
      <c r="I580" t="str">
        <f>VLOOKUP(A580,[1]Tabelle1!$A:$C,3,FALSE)</f>
        <v>signal recognition particle-like (SRP) component</v>
      </c>
    </row>
    <row r="581" spans="1:9">
      <c r="A581" s="2" t="s">
        <v>724</v>
      </c>
      <c r="B581" s="15">
        <v>732.74</v>
      </c>
      <c r="D581" s="15">
        <v>1.1200000000000001</v>
      </c>
      <c r="E581" s="15">
        <v>0.11</v>
      </c>
      <c r="F581" s="15">
        <v>0.15</v>
      </c>
      <c r="G581" s="15">
        <v>0.93</v>
      </c>
      <c r="H581" t="s">
        <v>1286</v>
      </c>
      <c r="I581" t="str">
        <f>VLOOKUP(A581,[1]Tabelle1!$A:$C,3,FALSE)</f>
        <v>ribonuclease J2</v>
      </c>
    </row>
    <row r="582" spans="1:9">
      <c r="A582" s="2" t="s">
        <v>800</v>
      </c>
      <c r="B582" s="15">
        <v>6029.38</v>
      </c>
      <c r="D582" s="15">
        <v>1.1100000000000001</v>
      </c>
      <c r="E582" s="15">
        <v>0.1</v>
      </c>
      <c r="F582" s="15">
        <v>0.13</v>
      </c>
      <c r="G582" s="15">
        <v>0.93</v>
      </c>
      <c r="H582" t="s">
        <v>1336</v>
      </c>
      <c r="I582" t="str">
        <f>VLOOKUP(A582,[1]Tabelle1!$A:$C,3,FALSE)</f>
        <v>ketopantoate hydroxymethyltransferase (EC 2.1.2.11)</v>
      </c>
    </row>
    <row r="583" spans="1:9">
      <c r="A583" s="2" t="s">
        <v>359</v>
      </c>
      <c r="B583" s="15">
        <v>110.16</v>
      </c>
      <c r="D583" s="15">
        <v>1.45</v>
      </c>
      <c r="E583" s="15">
        <v>0.37</v>
      </c>
      <c r="F583" s="15">
        <v>0.49</v>
      </c>
      <c r="G583" s="15">
        <v>0.93</v>
      </c>
      <c r="H583" t="s">
        <v>1727</v>
      </c>
      <c r="I583" t="s">
        <v>1728</v>
      </c>
    </row>
    <row r="584" spans="1:9">
      <c r="A584" s="2" t="s">
        <v>882</v>
      </c>
      <c r="B584" s="15">
        <v>136.68</v>
      </c>
      <c r="D584" s="15">
        <v>1.48</v>
      </c>
      <c r="E584" s="15">
        <v>0.39</v>
      </c>
      <c r="F584" s="15">
        <v>0.52</v>
      </c>
      <c r="G584" s="15">
        <v>0.93</v>
      </c>
      <c r="H584" t="s">
        <v>1576</v>
      </c>
      <c r="I584" t="str">
        <f>VLOOKUP(A584,[1]Tabelle1!$A:$C,3,FALSE)</f>
        <v>cell-division ATP-binding protein</v>
      </c>
    </row>
    <row r="585" spans="1:9">
      <c r="A585" s="2" t="s">
        <v>241</v>
      </c>
      <c r="B585" s="15">
        <v>146.6</v>
      </c>
      <c r="D585" s="15">
        <v>1.23</v>
      </c>
      <c r="E585" s="15">
        <v>0.21</v>
      </c>
      <c r="F585" s="15">
        <v>0.27</v>
      </c>
      <c r="G585" s="15">
        <v>0.93</v>
      </c>
      <c r="H585" t="s">
        <v>1630</v>
      </c>
      <c r="I585" t="str">
        <f>VLOOKUP(A585,[1]Tabelle1!$A:$C,3,FALSE)</f>
        <v>lantibiotic lichenicidin A2</v>
      </c>
    </row>
    <row r="586" spans="1:9">
      <c r="A586" s="2" t="s">
        <v>278</v>
      </c>
      <c r="B586" s="15">
        <v>9313.2999999999993</v>
      </c>
      <c r="D586" s="15">
        <v>1.06</v>
      </c>
      <c r="E586" s="15">
        <v>0.06</v>
      </c>
      <c r="F586" s="15">
        <v>0.08</v>
      </c>
      <c r="G586" s="15">
        <v>0.94</v>
      </c>
      <c r="H586" t="s">
        <v>1099</v>
      </c>
      <c r="I586" t="str">
        <f>VLOOKUP(A586,[1]Tabelle1!$A:$C,3,FALSE)</f>
        <v>cysteine synthase (EC 2.5.1.47)</v>
      </c>
    </row>
    <row r="587" spans="1:9">
      <c r="A587" s="2" t="s">
        <v>163</v>
      </c>
      <c r="B587" s="15">
        <v>2780.57</v>
      </c>
      <c r="D587" s="15">
        <v>1.07</v>
      </c>
      <c r="E587" s="15">
        <v>7.0000000000000007E-2</v>
      </c>
      <c r="F587" s="15">
        <v>0.09</v>
      </c>
      <c r="G587" s="15">
        <v>0.94</v>
      </c>
      <c r="H587" t="s">
        <v>1150</v>
      </c>
      <c r="I587" t="str">
        <f>VLOOKUP(A587,[1]Tabelle1!$A:$C,3,FALSE)</f>
        <v>aldehyde dehydrogenase (NAD+) (EC 1.2.1.3)</v>
      </c>
    </row>
    <row r="588" spans="1:9">
      <c r="A588" s="2" t="s">
        <v>542</v>
      </c>
      <c r="B588" s="15">
        <v>182.52</v>
      </c>
      <c r="D588" s="15">
        <v>1.3</v>
      </c>
      <c r="E588" s="15">
        <v>0.26</v>
      </c>
      <c r="F588" s="15">
        <v>0.28999999999999998</v>
      </c>
      <c r="G588" s="15">
        <v>0.94</v>
      </c>
      <c r="H588" t="s">
        <v>1176</v>
      </c>
      <c r="I588" t="str">
        <f>VLOOKUP(A588,[1]Tabelle1!$A:$C,3,FALSE)</f>
        <v>similar to ABC transporter (ATP-binding protein)</v>
      </c>
    </row>
    <row r="589" spans="1:9">
      <c r="A589" s="2" t="s">
        <v>633</v>
      </c>
      <c r="B589" s="15">
        <v>8813</v>
      </c>
      <c r="D589" s="15">
        <v>1.05</v>
      </c>
      <c r="E589" s="15">
        <v>0.05</v>
      </c>
      <c r="F589" s="15">
        <v>0.06</v>
      </c>
      <c r="G589" s="15">
        <v>0.94</v>
      </c>
      <c r="H589" t="s">
        <v>1235</v>
      </c>
      <c r="I589" t="str">
        <f>VLOOKUP(A589,[1]Tabelle1!$A:$C,3,FALSE)</f>
        <v>pyruvate dehydrogenase (E1 beta subunit) (EC 1.2.4.1)</v>
      </c>
    </row>
    <row r="590" spans="1:9">
      <c r="A590" s="2" t="s">
        <v>418</v>
      </c>
      <c r="B590" s="15">
        <v>933.64</v>
      </c>
      <c r="D590" s="15">
        <v>1.34</v>
      </c>
      <c r="E590" s="15">
        <v>0.28999999999999998</v>
      </c>
      <c r="F590" s="15">
        <v>0.36</v>
      </c>
      <c r="G590" s="15">
        <v>0.94</v>
      </c>
      <c r="H590" t="s">
        <v>1255</v>
      </c>
      <c r="I590" t="str">
        <f>VLOOKUP(A590,[1]Tabelle1!$A:$C,3,FALSE)</f>
        <v>dihydroorotate dehydrogenase electron transfer subunit (EC 1.3.5.2)</v>
      </c>
    </row>
    <row r="591" spans="1:9">
      <c r="A591" s="2" t="s">
        <v>229</v>
      </c>
      <c r="B591" s="15">
        <v>3826.57</v>
      </c>
      <c r="D591" s="15">
        <v>1.06</v>
      </c>
      <c r="E591" s="15">
        <v>0.06</v>
      </c>
      <c r="F591" s="15">
        <v>0.08</v>
      </c>
      <c r="G591" s="15">
        <v>0.94</v>
      </c>
      <c r="H591" t="s">
        <v>1481</v>
      </c>
      <c r="I591" t="str">
        <f>VLOOKUP(A591,[1]Tabelle1!$A:$C,3,FALSE)</f>
        <v xml:space="preserve">pyruvate kinase (EC 2.7.1.40) </v>
      </c>
    </row>
    <row r="592" spans="1:9">
      <c r="A592" s="2" t="s">
        <v>602</v>
      </c>
      <c r="B592" s="15">
        <v>2254.39</v>
      </c>
      <c r="D592" s="15">
        <v>1.1299999999999999</v>
      </c>
      <c r="E592" s="15">
        <v>0.12</v>
      </c>
      <c r="F592" s="15">
        <v>0.14000000000000001</v>
      </c>
      <c r="G592" s="15">
        <v>0.94</v>
      </c>
      <c r="H592" t="s">
        <v>1589</v>
      </c>
      <c r="I592" t="str">
        <f>VLOOKUP(A592,[1]Tabelle1!$A:$C,3,FALSE)</f>
        <v>MreB-like protein</v>
      </c>
    </row>
    <row r="593" spans="1:9">
      <c r="A593" s="2" t="s">
        <v>384</v>
      </c>
      <c r="B593" s="15">
        <v>991.49</v>
      </c>
      <c r="D593" s="15">
        <v>1.45</v>
      </c>
      <c r="E593" s="15">
        <v>0.37</v>
      </c>
      <c r="F593" s="15">
        <v>0.42</v>
      </c>
      <c r="G593" s="15">
        <v>0.94</v>
      </c>
      <c r="H593" t="s">
        <v>1611</v>
      </c>
      <c r="I593" t="str">
        <f>VLOOKUP(A593,[1]Tabelle1!$A:$C,3,FALSE)</f>
        <v>two-component response regulator (initiation of sporulation)</v>
      </c>
    </row>
    <row r="594" spans="1:9">
      <c r="A594" s="2" t="s">
        <v>551</v>
      </c>
      <c r="B594" s="15">
        <v>126.55</v>
      </c>
      <c r="D594" s="15">
        <v>2.0099999999999998</v>
      </c>
      <c r="E594" s="15">
        <v>0.7</v>
      </c>
      <c r="F594" s="15">
        <v>0.86</v>
      </c>
      <c r="G594" s="15">
        <v>0.94</v>
      </c>
      <c r="H594" t="s">
        <v>551</v>
      </c>
      <c r="I594" t="s">
        <v>910</v>
      </c>
    </row>
    <row r="595" spans="1:9">
      <c r="A595" s="13" t="s">
        <v>343</v>
      </c>
      <c r="B595" s="16">
        <v>1832.03</v>
      </c>
      <c r="C595" s="16"/>
      <c r="D595" s="16">
        <v>1.22</v>
      </c>
      <c r="E595" s="16">
        <v>0.2</v>
      </c>
      <c r="F595" s="16">
        <v>0.28000000000000003</v>
      </c>
      <c r="G595" s="16">
        <v>0.95</v>
      </c>
      <c r="H595" t="s">
        <v>1085</v>
      </c>
      <c r="I595" t="str">
        <f>VLOOKUP(A595,[1]Tabelle1!$A:$C,3,FALSE)</f>
        <v>glutamine amidotransferase (EC 2.6.-.-)</v>
      </c>
    </row>
    <row r="596" spans="1:9">
      <c r="A596" s="13" t="s">
        <v>402</v>
      </c>
      <c r="B596" s="16">
        <v>9832.4</v>
      </c>
      <c r="C596" s="16"/>
      <c r="D596" s="16">
        <v>1.08</v>
      </c>
      <c r="E596" s="16">
        <v>0.08</v>
      </c>
      <c r="F596" s="16">
        <v>0.08</v>
      </c>
      <c r="G596" s="16">
        <v>0.95</v>
      </c>
      <c r="H596" t="s">
        <v>964</v>
      </c>
      <c r="I596" t="str">
        <f>VLOOKUP(A596,[1]Tabelle1!$A:$C,3,FALSE)</f>
        <v>phosphoribosylaminoimidazole succinocarboxamide synthetase (EC 6.3.2.6)</v>
      </c>
    </row>
    <row r="597" spans="1:9">
      <c r="A597" s="13" t="s">
        <v>607</v>
      </c>
      <c r="B597" s="16">
        <v>179.59</v>
      </c>
      <c r="C597" s="16"/>
      <c r="D597" s="16">
        <v>2.25</v>
      </c>
      <c r="E597" s="16">
        <v>0.81</v>
      </c>
      <c r="F597" s="16">
        <v>0.87</v>
      </c>
      <c r="G597" s="16">
        <v>0.95</v>
      </c>
      <c r="H597" s="4" t="s">
        <v>1018</v>
      </c>
      <c r="I597" s="6" t="s">
        <v>1017</v>
      </c>
    </row>
    <row r="598" spans="1:9">
      <c r="A598" s="13" t="s">
        <v>136</v>
      </c>
      <c r="B598" s="16">
        <v>3230.26</v>
      </c>
      <c r="C598" s="16"/>
      <c r="D598" s="16">
        <v>1.17</v>
      </c>
      <c r="E598" s="16">
        <v>0.16</v>
      </c>
      <c r="F598" s="16">
        <v>0.19</v>
      </c>
      <c r="G598" s="16">
        <v>0.95</v>
      </c>
      <c r="H598" t="s">
        <v>1065</v>
      </c>
      <c r="I598" t="str">
        <f>VLOOKUP(A598,[1]Tabelle1!$A:$C,3,FALSE)</f>
        <v>modulation of CheA activity in response to attractants</v>
      </c>
    </row>
    <row r="599" spans="1:9">
      <c r="A599" s="13" t="s">
        <v>286</v>
      </c>
      <c r="B599" s="16">
        <v>1092.44</v>
      </c>
      <c r="C599" s="16"/>
      <c r="D599" s="16">
        <v>1.22</v>
      </c>
      <c r="E599" s="16">
        <v>0.2</v>
      </c>
      <c r="F599" s="16">
        <v>0.26</v>
      </c>
      <c r="G599" s="16">
        <v>0.95</v>
      </c>
      <c r="H599" t="s">
        <v>1313</v>
      </c>
      <c r="I599" t="str">
        <f>VLOOKUP(A599,[1]Tabelle1!$A:$C,3,FALSE)</f>
        <v>aldehyde dehydrogenase (NAD+) (EC 1.2.1.3)</v>
      </c>
    </row>
    <row r="600" spans="1:9">
      <c r="A600" s="13" t="s">
        <v>776</v>
      </c>
      <c r="B600" s="16">
        <v>5500.45</v>
      </c>
      <c r="C600" s="16"/>
      <c r="D600" s="16">
        <v>1.1100000000000001</v>
      </c>
      <c r="E600" s="16">
        <v>0.1</v>
      </c>
      <c r="F600" s="16">
        <v>0.11</v>
      </c>
      <c r="G600" s="16">
        <v>0.95</v>
      </c>
      <c r="H600" t="s">
        <v>1342</v>
      </c>
      <c r="I600" t="str">
        <f>VLOOKUP(A600,[1]Tabelle1!$A:$C,3,FALSE)</f>
        <v>5-enolpyruvoylshikimate-3-phosphate synthase (EC 2.5.1.19)</v>
      </c>
    </row>
    <row r="601" spans="1:9">
      <c r="A601" s="13" t="s">
        <v>774</v>
      </c>
      <c r="B601" s="16">
        <v>2600.86</v>
      </c>
      <c r="C601" s="16"/>
      <c r="D601" s="16">
        <v>1.1100000000000001</v>
      </c>
      <c r="E601" s="16">
        <v>0.1</v>
      </c>
      <c r="F601" s="16">
        <v>0.12</v>
      </c>
      <c r="G601" s="16">
        <v>0.95</v>
      </c>
      <c r="H601" t="s">
        <v>1344</v>
      </c>
      <c r="I601" t="str">
        <f>VLOOKUP(A601,[1]Tabelle1!$A:$C,3,FALSE)</f>
        <v>histidinol-phosphate aminotransferase and tyrosine/phenylalanine aminotransferase (EC 2.6.1.9 and EC 2.6.1.5)</v>
      </c>
    </row>
    <row r="602" spans="1:9">
      <c r="A602" s="13" t="s">
        <v>181</v>
      </c>
      <c r="B602" s="16">
        <v>211.9</v>
      </c>
      <c r="C602" s="16"/>
      <c r="D602" s="16">
        <v>1.48</v>
      </c>
      <c r="E602" s="16">
        <v>0.39</v>
      </c>
      <c r="F602" s="16">
        <v>0.48</v>
      </c>
      <c r="G602" s="16">
        <v>0.95</v>
      </c>
      <c r="H602" t="s">
        <v>1437</v>
      </c>
      <c r="I602" t="str">
        <f>VLOOKUP(A602,[1]Tabelle1!$A:$C,3,FALSE)</f>
        <v>L-aspartate oxidase (EC 1.4.3.16)</v>
      </c>
    </row>
    <row r="603" spans="1:9">
      <c r="A603" s="13" t="s">
        <v>155</v>
      </c>
      <c r="B603" s="16">
        <v>844.76</v>
      </c>
      <c r="C603" s="16"/>
      <c r="D603" s="16">
        <v>1.1499999999999999</v>
      </c>
      <c r="E603" s="16">
        <v>0.14000000000000001</v>
      </c>
      <c r="F603" s="16">
        <v>0.15</v>
      </c>
      <c r="G603" s="16">
        <v>0.95</v>
      </c>
      <c r="H603" t="s">
        <v>1444</v>
      </c>
      <c r="I603" t="str">
        <f>VLOOKUP(A603,[1]Tabelle1!$A:$C,3,FALSE)</f>
        <v>cell-shape determining protein</v>
      </c>
    </row>
    <row r="604" spans="1:9">
      <c r="A604" s="13" t="s">
        <v>129</v>
      </c>
      <c r="B604" s="16">
        <v>1915.94</v>
      </c>
      <c r="C604" s="16"/>
      <c r="D604" s="16">
        <v>1.1100000000000001</v>
      </c>
      <c r="E604" s="16">
        <v>0.1</v>
      </c>
      <c r="F604" s="16">
        <v>0.11</v>
      </c>
      <c r="G604" s="16">
        <v>0.95</v>
      </c>
      <c r="H604" t="s">
        <v>1453</v>
      </c>
      <c r="I604" t="str">
        <f>VLOOKUP(A604,[1]Tabelle1!$A:$C,3,FALSE)</f>
        <v>3-isopropylmalate dehydratase (large subunit) (EC 4.2.1.33)</v>
      </c>
    </row>
    <row r="605" spans="1:9">
      <c r="A605" s="13" t="s">
        <v>264</v>
      </c>
      <c r="B605" s="16">
        <v>237.63</v>
      </c>
      <c r="C605" s="16"/>
      <c r="D605" s="16">
        <v>1.46</v>
      </c>
      <c r="E605" s="16">
        <v>0.38</v>
      </c>
      <c r="F605" s="16">
        <v>0.43</v>
      </c>
      <c r="G605" s="16">
        <v>0.95</v>
      </c>
      <c r="H605" t="s">
        <v>1467</v>
      </c>
      <c r="I605" t="str">
        <f>VLOOKUP(A605,[1]Tabelle1!$A:$C,3,FALSE)</f>
        <v>DNA polymerase X (EC 3.1.-.-)</v>
      </c>
    </row>
    <row r="606" spans="1:9">
      <c r="A606" s="13" t="s">
        <v>211</v>
      </c>
      <c r="B606" s="16">
        <v>123.54</v>
      </c>
      <c r="C606" s="16"/>
      <c r="D606" s="16">
        <v>1.6</v>
      </c>
      <c r="E606" s="16">
        <v>0.47</v>
      </c>
      <c r="F606" s="16">
        <v>0.53</v>
      </c>
      <c r="G606" s="16">
        <v>0.95</v>
      </c>
      <c r="H606" t="s">
        <v>1493</v>
      </c>
      <c r="I606" t="str">
        <f>VLOOKUP(A606,[1]Tabelle1!$A:$C,3,FALSE)</f>
        <v>inorganic polyphosphate/ATP-NAD kinase</v>
      </c>
    </row>
    <row r="607" spans="1:9">
      <c r="A607" s="13" t="s">
        <v>506</v>
      </c>
      <c r="B607" s="16">
        <v>2097.8200000000002</v>
      </c>
      <c r="C607" s="16"/>
      <c r="D607" s="16">
        <v>1.21</v>
      </c>
      <c r="E607" s="16">
        <v>0.19</v>
      </c>
      <c r="F607" s="16">
        <v>0.2</v>
      </c>
      <c r="G607" s="16">
        <v>0.95</v>
      </c>
      <c r="H607" t="s">
        <v>1620</v>
      </c>
      <c r="I607" t="str">
        <f>VLOOKUP(A607,[1]Tabelle1!$A:$C,3,FALSE)</f>
        <v>pyridoxine kinase (EC 2.7.1.35)</v>
      </c>
    </row>
    <row r="608" spans="1:9">
      <c r="A608" s="13" t="s">
        <v>240</v>
      </c>
      <c r="B608" s="16">
        <v>336.12</v>
      </c>
      <c r="C608" s="16"/>
      <c r="D608" s="16">
        <v>1.23</v>
      </c>
      <c r="E608" s="16">
        <v>0.21</v>
      </c>
      <c r="F608" s="16">
        <v>0.22</v>
      </c>
      <c r="G608" s="16">
        <v>0.95</v>
      </c>
      <c r="H608" t="s">
        <v>1631</v>
      </c>
      <c r="I608" t="str">
        <f>VLOOKUP(A608,[1]Tabelle1!$A:$C,3,FALSE)</f>
        <v>lantibiotic modifying enzyme</v>
      </c>
    </row>
    <row r="609" spans="1:9">
      <c r="A609" s="13" t="s">
        <v>515</v>
      </c>
      <c r="B609" s="16">
        <v>3360.73</v>
      </c>
      <c r="C609" s="16"/>
      <c r="D609" s="16">
        <v>1.17</v>
      </c>
      <c r="E609" s="16">
        <v>0.16</v>
      </c>
      <c r="F609" s="16">
        <v>0.17</v>
      </c>
      <c r="G609" s="16">
        <v>0.95</v>
      </c>
      <c r="H609" t="s">
        <v>1652</v>
      </c>
      <c r="I609" t="str">
        <f>VLOOKUP(A609,[1]Tabelle1!$A:$C,3,FALSE)</f>
        <v>GTP-dependent nucleic acid-binding protein</v>
      </c>
    </row>
    <row r="610" spans="1:9">
      <c r="A610" s="13" t="s">
        <v>297</v>
      </c>
      <c r="B610" s="16">
        <v>1221.1600000000001</v>
      </c>
      <c r="C610" s="16"/>
      <c r="D610" s="16">
        <v>1.22</v>
      </c>
      <c r="E610" s="16">
        <v>0.2</v>
      </c>
      <c r="F610" s="16">
        <v>0.2</v>
      </c>
      <c r="G610" s="16">
        <v>0.96</v>
      </c>
      <c r="H610" t="s">
        <v>902</v>
      </c>
      <c r="I610" t="str">
        <f>VLOOKUP(A610,[1]Tabelle1!$A:$C,3,FALSE)</f>
        <v>transcriptional repressor of the purine operons</v>
      </c>
    </row>
    <row r="611" spans="1:9">
      <c r="A611" s="13" t="s">
        <v>596</v>
      </c>
      <c r="B611" s="16">
        <v>105.19</v>
      </c>
      <c r="C611" s="16"/>
      <c r="D611" s="16">
        <v>2.16</v>
      </c>
      <c r="E611" s="16">
        <v>0.77</v>
      </c>
      <c r="F611" s="16">
        <v>0.87</v>
      </c>
      <c r="G611" s="16">
        <v>0.96</v>
      </c>
      <c r="H611" t="s">
        <v>1120</v>
      </c>
      <c r="I611" t="str">
        <f>VLOOKUP(A611,[1]Tabelle1!$A:$C,3,FALSE)</f>
        <v>homocysteine S-methyltransferase (EC 2.1.1.10)</v>
      </c>
    </row>
    <row r="612" spans="1:9">
      <c r="A612" s="13" t="s">
        <v>464</v>
      </c>
      <c r="B612" s="16">
        <v>165.16</v>
      </c>
      <c r="C612" s="16"/>
      <c r="D612" s="16">
        <v>1.6</v>
      </c>
      <c r="E612" s="16">
        <v>0.47</v>
      </c>
      <c r="F612" s="16">
        <v>0.46</v>
      </c>
      <c r="G612" s="16">
        <v>0.96</v>
      </c>
      <c r="H612" t="s">
        <v>961</v>
      </c>
      <c r="I612" t="str">
        <f>VLOOKUP(A612,[1]Tabelle1!$A:$C,3,FALSE)</f>
        <v>putative phage protein</v>
      </c>
    </row>
    <row r="613" spans="1:9">
      <c r="A613" s="13" t="s">
        <v>189</v>
      </c>
      <c r="B613" s="16">
        <v>3901.86</v>
      </c>
      <c r="C613" s="16"/>
      <c r="D613" s="16">
        <v>1.0900000000000001</v>
      </c>
      <c r="E613" s="16">
        <v>0.09</v>
      </c>
      <c r="F613" s="16">
        <v>0.1</v>
      </c>
      <c r="G613" s="16">
        <v>0.96</v>
      </c>
      <c r="H613" t="s">
        <v>973</v>
      </c>
      <c r="I613" t="str">
        <f>VLOOKUP(A613,[1]Tabelle1!$A:$C,3,FALSE)</f>
        <v>glutamyl-tRNA(Gln) amidotransferase (subunit B) (EC 6.3.5.-)</v>
      </c>
    </row>
    <row r="614" spans="1:9">
      <c r="A614" s="13" t="s">
        <v>822</v>
      </c>
      <c r="B614" s="16">
        <v>9419.94</v>
      </c>
      <c r="C614" s="16"/>
      <c r="D614" s="16">
        <v>1.31</v>
      </c>
      <c r="E614" s="16">
        <v>0.27</v>
      </c>
      <c r="F614" s="16">
        <v>0.27</v>
      </c>
      <c r="G614" s="16">
        <v>0.96</v>
      </c>
      <c r="H614" t="s">
        <v>1015</v>
      </c>
      <c r="I614" t="str">
        <f>VLOOKUP(A614,[1]Tabelle1!$A:$C,3,FALSE)</f>
        <v>sulfur carrier protein</v>
      </c>
    </row>
    <row r="615" spans="1:9">
      <c r="A615" s="13" t="s">
        <v>576</v>
      </c>
      <c r="B615" s="16">
        <v>86.39</v>
      </c>
      <c r="C615" s="16"/>
      <c r="D615" s="16">
        <v>1.68</v>
      </c>
      <c r="E615" s="16">
        <v>0.52</v>
      </c>
      <c r="F615" s="16">
        <v>0.53</v>
      </c>
      <c r="G615" s="16">
        <v>0.96</v>
      </c>
      <c r="H615" t="s">
        <v>1366</v>
      </c>
      <c r="I615" t="str">
        <f>VLOOKUP(A615,[1]Tabelle1!$A:$C,3,FALSE)</f>
        <v>GTP cyclohydrolase II and 3,4-dihydroxy-2-butanone 4-phosphate synthase (EC 3.5.4.25)</v>
      </c>
    </row>
    <row r="616" spans="1:9">
      <c r="A616" s="13" t="s">
        <v>569</v>
      </c>
      <c r="B616" s="16">
        <v>577.17999999999995</v>
      </c>
      <c r="C616" s="16"/>
      <c r="D616" s="16">
        <v>1.36</v>
      </c>
      <c r="E616" s="16">
        <v>0.31</v>
      </c>
      <c r="F616" s="16">
        <v>0.3</v>
      </c>
      <c r="G616" s="16">
        <v>0.96</v>
      </c>
      <c r="H616" t="s">
        <v>1707</v>
      </c>
      <c r="I616" t="s">
        <v>910</v>
      </c>
    </row>
    <row r="617" spans="1:9">
      <c r="A617" s="13" t="s">
        <v>82</v>
      </c>
      <c r="B617" s="16">
        <v>2661.31</v>
      </c>
      <c r="C617" s="16"/>
      <c r="D617" s="16">
        <v>1.25</v>
      </c>
      <c r="E617" s="16">
        <v>0.22</v>
      </c>
      <c r="F617" s="16">
        <v>0.21</v>
      </c>
      <c r="G617" s="16">
        <v>0.96</v>
      </c>
      <c r="H617" t="s">
        <v>1396</v>
      </c>
      <c r="I617" t="str">
        <f>VLOOKUP(A617,[1]Tabelle1!$A:$C,3,FALSE)</f>
        <v>transcriptional regulator of manganese uptake</v>
      </c>
    </row>
    <row r="618" spans="1:9">
      <c r="A618" s="13" t="s">
        <v>166</v>
      </c>
      <c r="B618" s="16">
        <v>606.95000000000005</v>
      </c>
      <c r="C618" s="16"/>
      <c r="D618" s="16">
        <v>1.58</v>
      </c>
      <c r="E618" s="16">
        <v>0.46</v>
      </c>
      <c r="F618" s="16">
        <v>0.56000000000000005</v>
      </c>
      <c r="G618" s="16">
        <v>0.96</v>
      </c>
      <c r="H618" t="s">
        <v>1731</v>
      </c>
      <c r="I618" t="s">
        <v>910</v>
      </c>
    </row>
    <row r="619" spans="1:9">
      <c r="A619" s="13" t="s">
        <v>760</v>
      </c>
      <c r="B619" s="16">
        <v>483.86</v>
      </c>
      <c r="C619" s="16"/>
      <c r="D619" s="16">
        <v>1.34</v>
      </c>
      <c r="E619" s="16">
        <v>0.28999999999999998</v>
      </c>
      <c r="F619" s="16">
        <v>0.39</v>
      </c>
      <c r="G619" s="16">
        <v>0.96</v>
      </c>
      <c r="H619" t="s">
        <v>1503</v>
      </c>
      <c r="I619" t="str">
        <f>VLOOKUP(A619,[1]Tabelle1!$A:$C,3,FALSE)</f>
        <v>putative tRNA binding protein</v>
      </c>
    </row>
    <row r="620" spans="1:9">
      <c r="A620" s="13" t="s">
        <v>798</v>
      </c>
      <c r="B620" s="16">
        <v>11454.8</v>
      </c>
      <c r="C620" s="16"/>
      <c r="D620" s="16">
        <v>1.1399999999999999</v>
      </c>
      <c r="E620" s="16">
        <v>0.13</v>
      </c>
      <c r="F620" s="16">
        <v>0.14000000000000001</v>
      </c>
      <c r="G620" s="16">
        <v>0.96</v>
      </c>
      <c r="H620" t="s">
        <v>1544</v>
      </c>
      <c r="I620" t="str">
        <f>VLOOKUP(A620,[1]Tabelle1!$A:$C,3,FALSE)</f>
        <v>glycine cleavage system protein H</v>
      </c>
    </row>
    <row r="621" spans="1:9">
      <c r="A621" s="13" t="s">
        <v>789</v>
      </c>
      <c r="B621" s="16">
        <v>1511.55</v>
      </c>
      <c r="C621" s="16"/>
      <c r="D621" s="16">
        <v>1.38</v>
      </c>
      <c r="E621" s="16">
        <v>0.32</v>
      </c>
      <c r="F621" s="16">
        <v>0.36</v>
      </c>
      <c r="G621" s="16">
        <v>0.96</v>
      </c>
      <c r="H621" t="s">
        <v>1754</v>
      </c>
      <c r="I621" t="s">
        <v>1825</v>
      </c>
    </row>
    <row r="622" spans="1:9">
      <c r="A622" s="13" t="s">
        <v>315</v>
      </c>
      <c r="B622" s="16">
        <v>15169.38</v>
      </c>
      <c r="C622" s="16"/>
      <c r="D622" s="16">
        <v>1.06</v>
      </c>
      <c r="E622" s="16">
        <v>0.06</v>
      </c>
      <c r="F622" s="16">
        <v>0.06</v>
      </c>
      <c r="G622" s="16">
        <v>0.96</v>
      </c>
      <c r="H622" t="s">
        <v>1557</v>
      </c>
      <c r="I622" t="str">
        <f>VLOOKUP(A622,[1]Tabelle1!$A:$C,3,FALSE)</f>
        <v>phosphoglycerate kinase (EC 2.7.2.3)</v>
      </c>
    </row>
    <row r="623" spans="1:9">
      <c r="A623" s="13" t="s">
        <v>645</v>
      </c>
      <c r="B623" s="16">
        <v>595.51</v>
      </c>
      <c r="C623" s="16"/>
      <c r="D623" s="16">
        <v>1.35</v>
      </c>
      <c r="E623" s="16">
        <v>0.3</v>
      </c>
      <c r="F623" s="16">
        <v>0.3</v>
      </c>
      <c r="G623" s="16">
        <v>0.96</v>
      </c>
      <c r="H623" t="s">
        <v>1587</v>
      </c>
      <c r="I623" t="str">
        <f>VLOOKUP(A623,[1]Tabelle1!$A:$C,3,FALSE)</f>
        <v>putative hydrolase</v>
      </c>
    </row>
    <row r="624" spans="1:9">
      <c r="A624" s="13" t="s">
        <v>56</v>
      </c>
      <c r="B624" s="16">
        <v>1066.4000000000001</v>
      </c>
      <c r="C624" s="16"/>
      <c r="D624" s="16">
        <v>1.17</v>
      </c>
      <c r="E624" s="16">
        <v>0.16</v>
      </c>
      <c r="F624" s="16">
        <v>0.17</v>
      </c>
      <c r="G624" s="16">
        <v>0.97</v>
      </c>
      <c r="H624" t="s">
        <v>907</v>
      </c>
      <c r="I624" t="str">
        <f>VLOOKUP(A624,[1]Tabelle1!$A:$C,3,FALSE)</f>
        <v>cysteinyl-tRNA synthetase (EC 6.1.1.16)</v>
      </c>
    </row>
    <row r="625" spans="1:9">
      <c r="A625" s="13" t="s">
        <v>826</v>
      </c>
      <c r="B625" s="16">
        <v>1295.51</v>
      </c>
      <c r="C625" s="16"/>
      <c r="D625" s="16">
        <v>1.23</v>
      </c>
      <c r="E625" s="16">
        <v>0.21</v>
      </c>
      <c r="F625" s="16">
        <v>0.22</v>
      </c>
      <c r="G625" s="16">
        <v>0.97</v>
      </c>
      <c r="H625" t="s">
        <v>1118</v>
      </c>
      <c r="I625" t="str">
        <f>VLOOKUP(A625,[1]Tabelle1!$A:$C,3,FALSE)</f>
        <v>Mrp family regulator</v>
      </c>
    </row>
    <row r="626" spans="1:9">
      <c r="A626" s="13" t="s">
        <v>651</v>
      </c>
      <c r="B626" s="16">
        <v>319.27999999999997</v>
      </c>
      <c r="C626" s="16"/>
      <c r="D626" s="16">
        <v>1.35</v>
      </c>
      <c r="E626" s="16">
        <v>0.3</v>
      </c>
      <c r="F626" s="16">
        <v>0.3</v>
      </c>
      <c r="G626" s="16">
        <v>0.97</v>
      </c>
      <c r="H626" t="s">
        <v>936</v>
      </c>
      <c r="I626" t="str">
        <f>VLOOKUP(A626,[1]Tabelle1!$A:$C,3,FALSE)</f>
        <v>L-glutamine-D-fructose-6-phosphate amidotransferase (EC 2.6.1.16)</v>
      </c>
    </row>
    <row r="627" spans="1:9">
      <c r="A627" s="13" t="s">
        <v>39</v>
      </c>
      <c r="B627" s="16">
        <v>3211.19</v>
      </c>
      <c r="C627" s="16"/>
      <c r="D627" s="16">
        <v>1.1599999999999999</v>
      </c>
      <c r="E627" s="16">
        <v>0.15</v>
      </c>
      <c r="F627" s="16">
        <v>0.14000000000000001</v>
      </c>
      <c r="G627" s="16">
        <v>0.97</v>
      </c>
      <c r="H627" t="s">
        <v>1006</v>
      </c>
      <c r="I627" t="str">
        <f>VLOOKUP(A627,[1]Tabelle1!$A:$C,3,FALSE)</f>
        <v>N-acetylornithine aminotransferase (EC 2.6.1.11)</v>
      </c>
    </row>
    <row r="628" spans="1:9">
      <c r="A628" s="13" t="s">
        <v>116</v>
      </c>
      <c r="B628" s="16">
        <v>276.73</v>
      </c>
      <c r="C628" s="16"/>
      <c r="D628" s="16">
        <v>1.35</v>
      </c>
      <c r="E628" s="16">
        <v>0.3</v>
      </c>
      <c r="F628" s="16">
        <v>0.27</v>
      </c>
      <c r="G628" s="16">
        <v>0.97</v>
      </c>
      <c r="H628" t="s">
        <v>1216</v>
      </c>
      <c r="I628" t="str">
        <f>VLOOKUP(A628,[1]Tabelle1!$A:$C,3,FALSE)</f>
        <v>methylthioribose recycling protein</v>
      </c>
    </row>
    <row r="629" spans="1:9">
      <c r="A629" s="13" t="s">
        <v>879</v>
      </c>
      <c r="B629" s="16">
        <v>687.21</v>
      </c>
      <c r="C629" s="16"/>
      <c r="D629" s="16">
        <v>1.45</v>
      </c>
      <c r="E629" s="16">
        <v>0.37</v>
      </c>
      <c r="F629" s="16">
        <v>0.37</v>
      </c>
      <c r="G629" s="16">
        <v>0.97</v>
      </c>
      <c r="H629" t="s">
        <v>1030</v>
      </c>
      <c r="I629" t="str">
        <f>VLOOKUP(A629,[1]Tabelle1!$A:$C,3,FALSE)</f>
        <v>Xaa-Pro dipeptidase (EC 3.4.13.9)</v>
      </c>
    </row>
    <row r="630" spans="1:9">
      <c r="A630" s="13" t="s">
        <v>695</v>
      </c>
      <c r="B630" s="16">
        <v>383.19</v>
      </c>
      <c r="C630" s="16"/>
      <c r="D630" s="16">
        <v>1.23</v>
      </c>
      <c r="E630" s="16">
        <v>0.21</v>
      </c>
      <c r="F630" s="16">
        <v>0.24</v>
      </c>
      <c r="G630" s="16">
        <v>0.97</v>
      </c>
      <c r="H630" t="s">
        <v>1034</v>
      </c>
      <c r="I630" t="str">
        <f>VLOOKUP(A630,[1]Tabelle1!$A:$C,3,FALSE)</f>
        <v>aminotransferase (EC 2.6.1.-)</v>
      </c>
    </row>
    <row r="631" spans="1:9">
      <c r="A631" s="13" t="s">
        <v>411</v>
      </c>
      <c r="B631" s="16">
        <v>922.34</v>
      </c>
      <c r="C631" s="16"/>
      <c r="D631" s="16">
        <v>1.42</v>
      </c>
      <c r="E631" s="16">
        <v>0.35</v>
      </c>
      <c r="F631" s="16">
        <v>0.31</v>
      </c>
      <c r="G631" s="16">
        <v>0.97</v>
      </c>
      <c r="H631" t="s">
        <v>411</v>
      </c>
      <c r="I631" t="str">
        <f>VLOOKUP(A631,[1]Tabelle1!$A:$C,3,FALSE)</f>
        <v>phosphoadenosine phosphosulfate reductase (EC 1.8.4.8)</v>
      </c>
    </row>
    <row r="632" spans="1:9">
      <c r="A632" s="13" t="s">
        <v>90</v>
      </c>
      <c r="B632" s="16">
        <v>215.39</v>
      </c>
      <c r="C632" s="16"/>
      <c r="D632" s="16">
        <v>1.6</v>
      </c>
      <c r="E632" s="16">
        <v>0.47</v>
      </c>
      <c r="F632" s="16">
        <v>0.47</v>
      </c>
      <c r="G632" s="16">
        <v>0.97</v>
      </c>
      <c r="H632" t="s">
        <v>1070</v>
      </c>
      <c r="I632" t="str">
        <f>VLOOKUP(A632,[1]Tabelle1!$A:$C,3,FALSE)</f>
        <v>ribosome-binding factor A</v>
      </c>
    </row>
    <row r="633" spans="1:9">
      <c r="A633" s="13" t="s">
        <v>269</v>
      </c>
      <c r="B633" s="16">
        <v>808.7</v>
      </c>
      <c r="C633" s="16"/>
      <c r="D633" s="16">
        <v>1.25</v>
      </c>
      <c r="E633" s="16">
        <v>0.22</v>
      </c>
      <c r="F633" s="16">
        <v>0.22</v>
      </c>
      <c r="G633" s="16">
        <v>0.97</v>
      </c>
      <c r="H633" t="s">
        <v>1316</v>
      </c>
      <c r="I633" t="str">
        <f>VLOOKUP(A633,[1]Tabelle1!$A:$C,3,FALSE)</f>
        <v>similar to nitroreductase</v>
      </c>
    </row>
    <row r="634" spans="1:9">
      <c r="A634" s="13" t="s">
        <v>191</v>
      </c>
      <c r="B634" s="16">
        <v>1751.58</v>
      </c>
      <c r="C634" s="16"/>
      <c r="D634" s="16">
        <v>1.2</v>
      </c>
      <c r="E634" s="16">
        <v>0.18</v>
      </c>
      <c r="F634" s="16">
        <v>0.18</v>
      </c>
      <c r="G634" s="16">
        <v>0.97</v>
      </c>
      <c r="H634" t="s">
        <v>1434</v>
      </c>
      <c r="I634" t="s">
        <v>910</v>
      </c>
    </row>
    <row r="635" spans="1:9">
      <c r="A635" s="13" t="s">
        <v>182</v>
      </c>
      <c r="B635" s="16">
        <v>1549.15</v>
      </c>
      <c r="C635" s="16"/>
      <c r="D635" s="16">
        <v>1.23</v>
      </c>
      <c r="E635" s="16">
        <v>0.21</v>
      </c>
      <c r="F635" s="16">
        <v>0.21</v>
      </c>
      <c r="G635" s="16">
        <v>0.97</v>
      </c>
      <c r="H635" t="s">
        <v>1436</v>
      </c>
      <c r="I635" t="str">
        <f>VLOOKUP(A635,[1]Tabelle1!$A:$C,3,FALSE)</f>
        <v>nicotinate-nucleotide pyrophosphorylase (EC 2.4.2.19)</v>
      </c>
    </row>
    <row r="636" spans="1:9">
      <c r="A636" s="13" t="s">
        <v>134</v>
      </c>
      <c r="B636" s="16">
        <v>476.74</v>
      </c>
      <c r="C636" s="16"/>
      <c r="D636" s="16">
        <v>1.17</v>
      </c>
      <c r="E636" s="16">
        <v>0.16</v>
      </c>
      <c r="F636" s="16">
        <v>0.17</v>
      </c>
      <c r="G636" s="16">
        <v>0.97</v>
      </c>
      <c r="H636" t="s">
        <v>1448</v>
      </c>
      <c r="I636" t="str">
        <f>VLOOKUP(A636,[1]Tabelle1!$A:$C,3,FALSE)</f>
        <v xml:space="preserve">ATP-dependent protease La </v>
      </c>
    </row>
    <row r="637" spans="1:9">
      <c r="A637" s="13" t="s">
        <v>735</v>
      </c>
      <c r="B637" s="16">
        <v>172.78</v>
      </c>
      <c r="C637" s="16"/>
      <c r="D637" s="16">
        <v>1.7</v>
      </c>
      <c r="E637" s="16">
        <v>0.53</v>
      </c>
      <c r="F637" s="16">
        <v>0.48</v>
      </c>
      <c r="G637" s="16">
        <v>0.97</v>
      </c>
      <c r="H637" t="s">
        <v>1511</v>
      </c>
      <c r="I637" t="s">
        <v>1822</v>
      </c>
    </row>
    <row r="638" spans="1:9">
      <c r="A638" s="13" t="s">
        <v>34</v>
      </c>
      <c r="B638" s="16">
        <v>185.32</v>
      </c>
      <c r="C638" s="16"/>
      <c r="D638" s="16">
        <v>1.77</v>
      </c>
      <c r="E638" s="16">
        <v>0.56999999999999995</v>
      </c>
      <c r="F638" s="16">
        <v>0.61</v>
      </c>
      <c r="G638" s="16">
        <v>0.97</v>
      </c>
      <c r="H638" t="s">
        <v>1571</v>
      </c>
      <c r="I638" t="str">
        <f>VLOOKUP(A638,[1]Tabelle1!$A:$C,3,FALSE)</f>
        <v>P-Ser-HPr phosphatase</v>
      </c>
    </row>
    <row r="639" spans="1:9">
      <c r="A639" s="13" t="s">
        <v>29</v>
      </c>
      <c r="B639" s="16">
        <v>1396.15</v>
      </c>
      <c r="C639" s="16"/>
      <c r="D639" s="16">
        <v>1.27</v>
      </c>
      <c r="E639" s="16">
        <v>0.24</v>
      </c>
      <c r="F639" s="16">
        <v>0.25</v>
      </c>
      <c r="G639" s="16">
        <v>0.97</v>
      </c>
      <c r="H639" t="s">
        <v>1572</v>
      </c>
      <c r="I639" t="str">
        <f>VLOOKUP(A639,[1]Tabelle1!$A:$C,3,FALSE)</f>
        <v>HPr kinase/phosphorylase (EC 2.7.11.-  EC 2.7.4.-)</v>
      </c>
    </row>
    <row r="640" spans="1:9">
      <c r="A640" s="13" t="s">
        <v>462</v>
      </c>
      <c r="B640" s="16">
        <v>1046.53</v>
      </c>
      <c r="C640" s="16"/>
      <c r="D640" s="16">
        <v>1.31</v>
      </c>
      <c r="E640" s="16">
        <v>0.27</v>
      </c>
      <c r="F640" s="16">
        <v>0.3</v>
      </c>
      <c r="G640" s="16">
        <v>0.97</v>
      </c>
      <c r="H640" t="s">
        <v>1595</v>
      </c>
      <c r="I640" t="str">
        <f>VLOOKUP(A640,[1]Tabelle1!$A:$C,3,FALSE)</f>
        <v>bacillibactin trilactone hydrolase</v>
      </c>
    </row>
    <row r="641" spans="1:9">
      <c r="A641" s="13" t="s">
        <v>348</v>
      </c>
      <c r="B641" s="16">
        <v>4825.08</v>
      </c>
      <c r="C641" s="16"/>
      <c r="D641" s="16">
        <v>1.0900000000000001</v>
      </c>
      <c r="E641" s="16">
        <v>0.09</v>
      </c>
      <c r="F641" s="16">
        <v>7.0000000000000007E-2</v>
      </c>
      <c r="G641" s="16">
        <v>0.98</v>
      </c>
      <c r="H641" t="s">
        <v>900</v>
      </c>
      <c r="I641" t="str">
        <f>VLOOKUP(A641,[1]Tabelle1!$A:$C,3,FALSE)</f>
        <v>inosine-monophosphate dehydrogenase (EC 1.1.1.205)</v>
      </c>
    </row>
    <row r="642" spans="1:9">
      <c r="A642" s="13" t="s">
        <v>213</v>
      </c>
      <c r="B642" s="16">
        <v>2668.35</v>
      </c>
      <c r="C642" s="16"/>
      <c r="D642" s="16">
        <v>1.1200000000000001</v>
      </c>
      <c r="E642" s="16">
        <v>0.11</v>
      </c>
      <c r="F642" s="16">
        <v>0.11</v>
      </c>
      <c r="G642" s="16">
        <v>0.98</v>
      </c>
      <c r="H642" t="s">
        <v>969</v>
      </c>
      <c r="I642" t="str">
        <f>VLOOKUP(A642,[1]Tabelle1!$A:$C,3,FALSE)</f>
        <v>phosphoribosylglycinamide synthetase (EC 6.3.4.13)</v>
      </c>
    </row>
    <row r="643" spans="1:9">
      <c r="A643" s="13" t="s">
        <v>207</v>
      </c>
      <c r="B643" s="16">
        <v>155.46</v>
      </c>
      <c r="C643" s="16"/>
      <c r="D643" s="16">
        <v>1.49</v>
      </c>
      <c r="E643" s="16">
        <v>0.4</v>
      </c>
      <c r="F643" s="16">
        <v>0.35</v>
      </c>
      <c r="G643" s="16">
        <v>0.98</v>
      </c>
      <c r="H643" t="s">
        <v>1144</v>
      </c>
      <c r="I643" t="str">
        <f>VLOOKUP(A643,[1]Tabelle1!$A:$C,3,FALSE)</f>
        <v>DNA ligase (NAD-dependent) (EC 6.5.1.2)</v>
      </c>
    </row>
    <row r="644" spans="1:9">
      <c r="A644" s="13" t="s">
        <v>331</v>
      </c>
      <c r="B644" s="16">
        <v>382.04</v>
      </c>
      <c r="C644" s="16"/>
      <c r="D644" s="16">
        <v>1.31</v>
      </c>
      <c r="E644" s="16">
        <v>0.27</v>
      </c>
      <c r="F644" s="16">
        <v>0.27</v>
      </c>
      <c r="G644" s="16">
        <v>0.98</v>
      </c>
      <c r="H644" t="s">
        <v>1001</v>
      </c>
      <c r="I644" t="str">
        <f>VLOOKUP(A644,[1]Tabelle1!$A:$C,3,FALSE)</f>
        <v>haem-based aerotactic transducer</v>
      </c>
    </row>
    <row r="645" spans="1:9">
      <c r="A645" s="13" t="s">
        <v>262</v>
      </c>
      <c r="B645" s="16">
        <v>1463.78</v>
      </c>
      <c r="C645" s="16"/>
      <c r="D645" s="16">
        <v>1.1299999999999999</v>
      </c>
      <c r="E645" s="16">
        <v>0.12</v>
      </c>
      <c r="F645" s="16">
        <v>0.1</v>
      </c>
      <c r="G645" s="16">
        <v>0.98</v>
      </c>
      <c r="H645" t="s">
        <v>1005</v>
      </c>
      <c r="I645" t="str">
        <f>VLOOKUP(A645,[1]Tabelle1!$A:$C,3,FALSE)</f>
        <v>homocysteine S-methyltransferase (EC 2.1.1.10)</v>
      </c>
    </row>
    <row r="646" spans="1:9">
      <c r="A646" s="13" t="s">
        <v>821</v>
      </c>
      <c r="B646" s="16">
        <v>4189.71</v>
      </c>
      <c r="C646" s="16"/>
      <c r="D646" s="16">
        <v>1.08</v>
      </c>
      <c r="E646" s="16">
        <v>0.08</v>
      </c>
      <c r="F646" s="16">
        <v>0.09</v>
      </c>
      <c r="G646" s="16">
        <v>0.98</v>
      </c>
      <c r="H646" t="s">
        <v>1016</v>
      </c>
      <c r="I646" t="str">
        <f>VLOOKUP(A646,[1]Tabelle1!$A:$C,3,FALSE)</f>
        <v>thiazole synthase (EC 4.-.-.-)</v>
      </c>
    </row>
    <row r="647" spans="1:9">
      <c r="A647" s="13" t="s">
        <v>674</v>
      </c>
      <c r="B647" s="16">
        <v>3319.99</v>
      </c>
      <c r="C647" s="16"/>
      <c r="D647" s="16">
        <v>1.0900000000000001</v>
      </c>
      <c r="E647" s="16">
        <v>0.09</v>
      </c>
      <c r="F647" s="16">
        <v>0.08</v>
      </c>
      <c r="G647" s="16">
        <v>0.98</v>
      </c>
      <c r="H647" t="s">
        <v>1223</v>
      </c>
      <c r="I647" t="str">
        <f>VLOOKUP(A647,[1]Tabelle1!$A:$C,3,FALSE)</f>
        <v>2,3,4,5-tetrahydropyridine-2,6-dicarboxylate N-acetyltransferase (EC 2.3.1.89)</v>
      </c>
    </row>
    <row r="648" spans="1:9">
      <c r="A648" s="13" t="s">
        <v>643</v>
      </c>
      <c r="B648" s="16">
        <v>1122</v>
      </c>
      <c r="C648" s="16"/>
      <c r="D648" s="16">
        <v>1.19</v>
      </c>
      <c r="E648" s="16">
        <v>0.17</v>
      </c>
      <c r="F648" s="16">
        <v>0.15</v>
      </c>
      <c r="G648" s="16">
        <v>0.98</v>
      </c>
      <c r="H648" t="s">
        <v>1040</v>
      </c>
      <c r="I648" t="str">
        <f>VLOOKUP(A648,[1]Tabelle1!$A:$C,3,FALSE)</f>
        <v>aminopeptidase (EC 3.4.11.-)</v>
      </c>
    </row>
    <row r="649" spans="1:9">
      <c r="A649" s="13" t="s">
        <v>459</v>
      </c>
      <c r="B649" s="16">
        <v>194.2</v>
      </c>
      <c r="C649" s="16"/>
      <c r="D649" s="16">
        <v>2.0299999999999998</v>
      </c>
      <c r="E649" s="16">
        <v>0.71</v>
      </c>
      <c r="F649" s="16">
        <v>0.57999999999999996</v>
      </c>
      <c r="G649" s="16">
        <v>0.98</v>
      </c>
      <c r="H649" t="s">
        <v>1047</v>
      </c>
      <c r="I649" t="str">
        <f>VLOOKUP(A649,[1]Tabelle1!$A:$C,3,FALSE)</f>
        <v>UDP-N-acetylglucosamine-N-acetylmuramyl-(pentapeptide)pyrophosphoryl-undecaprenol N-acetylglucosamine transferase (EC 2.7.8.13)</v>
      </c>
    </row>
    <row r="650" spans="1:9">
      <c r="A650" s="13" t="s">
        <v>777</v>
      </c>
      <c r="B650" s="16">
        <v>1777.39</v>
      </c>
      <c r="C650" s="16"/>
      <c r="D650" s="16">
        <v>1.32</v>
      </c>
      <c r="E650" s="16">
        <v>0.28000000000000003</v>
      </c>
      <c r="F650" s="16">
        <v>0.25</v>
      </c>
      <c r="G650" s="16">
        <v>0.98</v>
      </c>
      <c r="H650" t="s">
        <v>1299</v>
      </c>
      <c r="I650" t="str">
        <f>VLOOKUP(A650,[1]Tabelle1!$A:$C,3,FALSE)</f>
        <v>transcriptional repressor of the SOS regulon (EC 3.4.21.88)</v>
      </c>
    </row>
    <row r="651" spans="1:9">
      <c r="A651" s="13" t="s">
        <v>258</v>
      </c>
      <c r="B651" s="16">
        <v>377.21</v>
      </c>
      <c r="C651" s="16"/>
      <c r="D651" s="16">
        <v>1.36</v>
      </c>
      <c r="E651" s="16">
        <v>0.31</v>
      </c>
      <c r="F651" s="16">
        <v>0.27</v>
      </c>
      <c r="G651" s="16">
        <v>0.98</v>
      </c>
      <c r="H651" t="s">
        <v>1699</v>
      </c>
      <c r="I651" t="s">
        <v>1700</v>
      </c>
    </row>
    <row r="652" spans="1:9">
      <c r="A652" s="13" t="s">
        <v>802</v>
      </c>
      <c r="B652" s="16">
        <v>5154.74</v>
      </c>
      <c r="C652" s="16"/>
      <c r="D652" s="16">
        <v>1.07</v>
      </c>
      <c r="E652" s="16">
        <v>7.0000000000000007E-2</v>
      </c>
      <c r="F652" s="16">
        <v>0.06</v>
      </c>
      <c r="G652" s="16">
        <v>0.98</v>
      </c>
      <c r="H652" t="s">
        <v>1334</v>
      </c>
      <c r="I652" t="str">
        <f>VLOOKUP(A652,[1]Tabelle1!$A:$C,3,FALSE)</f>
        <v>aspartate aminotransferase (EC 2.6.1.1)</v>
      </c>
    </row>
    <row r="653" spans="1:9">
      <c r="A653" s="13" t="s">
        <v>568</v>
      </c>
      <c r="B653" s="16">
        <v>239.57</v>
      </c>
      <c r="C653" s="16"/>
      <c r="D653" s="16">
        <v>1.31</v>
      </c>
      <c r="E653" s="16">
        <v>0.27</v>
      </c>
      <c r="F653" s="16">
        <v>0.26</v>
      </c>
      <c r="G653" s="16">
        <v>0.98</v>
      </c>
      <c r="H653" t="s">
        <v>1370</v>
      </c>
      <c r="I653" t="str">
        <f>VLOOKUP(A653,[1]Tabelle1!$A:$C,3,FALSE)</f>
        <v>diaminopimelate decarboxylase (EC 4.1.1.20)</v>
      </c>
    </row>
    <row r="654" spans="1:9">
      <c r="A654" s="13" t="s">
        <v>312</v>
      </c>
      <c r="B654" s="16">
        <v>1605.09</v>
      </c>
      <c r="C654" s="16"/>
      <c r="D654" s="16">
        <v>1.17</v>
      </c>
      <c r="E654" s="16">
        <v>0.16</v>
      </c>
      <c r="F654" s="16">
        <v>0.16</v>
      </c>
      <c r="G654" s="16">
        <v>0.98</v>
      </c>
      <c r="H654" t="s">
        <v>1384</v>
      </c>
      <c r="I654" t="str">
        <f>VLOOKUP(A654,[1]Tabelle1!$A:$C,3,FALSE)</f>
        <v>branched-chain alpha-keto acid dehydrogenase E2 subunit (lipoamide acyltransferase) (EC 2.3.1.168)</v>
      </c>
    </row>
    <row r="655" spans="1:9">
      <c r="A655" s="13" t="s">
        <v>70</v>
      </c>
      <c r="B655" s="16">
        <v>3969.35</v>
      </c>
      <c r="C655" s="16"/>
      <c r="D655" s="16">
        <v>1.1399999999999999</v>
      </c>
      <c r="E655" s="16">
        <v>0.13</v>
      </c>
      <c r="F655" s="16">
        <v>0.13</v>
      </c>
      <c r="G655" s="16">
        <v>0.98</v>
      </c>
      <c r="H655" t="s">
        <v>1400</v>
      </c>
      <c r="I655" t="str">
        <f>VLOOKUP(A655,[1]Tabelle1!$A:$C,3,FALSE)</f>
        <v>aminomethyltransferase(EC 2.1.2.10)</v>
      </c>
    </row>
    <row r="656" spans="1:9">
      <c r="A656" s="13" t="s">
        <v>109</v>
      </c>
      <c r="B656" s="16">
        <v>2636.56</v>
      </c>
      <c r="C656" s="16"/>
      <c r="D656" s="16">
        <v>1.1599999999999999</v>
      </c>
      <c r="E656" s="16">
        <v>0.15</v>
      </c>
      <c r="F656" s="16">
        <v>0.14000000000000001</v>
      </c>
      <c r="G656" s="16">
        <v>0.98</v>
      </c>
      <c r="H656" t="s">
        <v>1457</v>
      </c>
      <c r="I656" t="str">
        <f>VLOOKUP(A656,[1]Tabelle1!$A:$C,3,FALSE)</f>
        <v>acetolactate synthase (small subunit) (EC 4.1.3.18)</v>
      </c>
    </row>
    <row r="657" spans="1:9">
      <c r="A657" s="13" t="s">
        <v>107</v>
      </c>
      <c r="B657" s="16">
        <v>5459.48</v>
      </c>
      <c r="C657" s="16"/>
      <c r="D657" s="16">
        <v>1.1200000000000001</v>
      </c>
      <c r="E657" s="16">
        <v>0.11</v>
      </c>
      <c r="F657" s="16">
        <v>0.1</v>
      </c>
      <c r="G657" s="16">
        <v>0.98</v>
      </c>
      <c r="H657" t="s">
        <v>107</v>
      </c>
      <c r="I657" t="str">
        <f>VLOOKUP(A657,[1]Tabelle1!$A:$C,3,FALSE)</f>
        <v>D-alanine aminotransferase</v>
      </c>
    </row>
    <row r="658" spans="1:9">
      <c r="A658" s="13" t="s">
        <v>222</v>
      </c>
      <c r="B658" s="16">
        <v>3298.46</v>
      </c>
      <c r="C658" s="16"/>
      <c r="D658" s="16">
        <v>1.0900000000000001</v>
      </c>
      <c r="E658" s="16">
        <v>0.09</v>
      </c>
      <c r="F658" s="16">
        <v>7.0000000000000007E-2</v>
      </c>
      <c r="G658" s="16">
        <v>0.98</v>
      </c>
      <c r="H658" t="s">
        <v>1488</v>
      </c>
      <c r="I658" t="str">
        <f>VLOOKUP(A658,[1]Tabelle1!$A:$C,3,FALSE)</f>
        <v>argininosuccinate lyase (EC 4.3.2.1)</v>
      </c>
    </row>
    <row r="659" spans="1:9">
      <c r="A659" s="13" t="s">
        <v>736</v>
      </c>
      <c r="B659" s="16">
        <v>1994.2</v>
      </c>
      <c r="C659" s="16"/>
      <c r="D659" s="16">
        <v>1.39</v>
      </c>
      <c r="E659" s="16">
        <v>0.33</v>
      </c>
      <c r="F659" s="16">
        <v>0.33</v>
      </c>
      <c r="G659" s="16">
        <v>0.98</v>
      </c>
      <c r="H659" t="s">
        <v>1510</v>
      </c>
      <c r="I659" t="s">
        <v>1820</v>
      </c>
    </row>
    <row r="660" spans="1:9">
      <c r="A660" s="13" t="s">
        <v>381</v>
      </c>
      <c r="B660" s="16">
        <v>3467.69</v>
      </c>
      <c r="C660" s="16"/>
      <c r="D660" s="16">
        <v>1.1200000000000001</v>
      </c>
      <c r="E660" s="16">
        <v>0.11</v>
      </c>
      <c r="F660" s="16">
        <v>0.11</v>
      </c>
      <c r="G660" s="16">
        <v>0.98</v>
      </c>
      <c r="H660" t="s">
        <v>1613</v>
      </c>
      <c r="I660" t="str">
        <f>VLOOKUP(A660,[1]Tabelle1!$A:$C,3,FALSE)</f>
        <v>CTP synthetase (EC 6.3.4.2)</v>
      </c>
    </row>
    <row r="661" spans="1:9">
      <c r="A661" s="13" t="s">
        <v>741</v>
      </c>
      <c r="B661" s="16">
        <v>1013.37</v>
      </c>
      <c r="C661" s="16"/>
      <c r="D661" s="16">
        <v>1.26</v>
      </c>
      <c r="E661" s="16">
        <v>0.23</v>
      </c>
      <c r="F661" s="16">
        <v>0.22</v>
      </c>
      <c r="G661" s="16">
        <v>0.98</v>
      </c>
      <c r="H661" t="s">
        <v>1798</v>
      </c>
      <c r="I661" t="s">
        <v>1834</v>
      </c>
    </row>
    <row r="662" spans="1:9">
      <c r="A662" s="13" t="s">
        <v>37</v>
      </c>
      <c r="B662" s="16">
        <v>6007.4</v>
      </c>
      <c r="C662" s="16"/>
      <c r="D662" s="16">
        <v>1.17</v>
      </c>
      <c r="E662" s="16">
        <v>0.16</v>
      </c>
      <c r="F662" s="16">
        <v>0.11</v>
      </c>
      <c r="G662" s="16">
        <v>0.99</v>
      </c>
      <c r="H662" t="s">
        <v>911</v>
      </c>
      <c r="I662" t="str">
        <f>VLOOKUP(A662,[1]Tabelle1!$A:$C,3,FALSE)</f>
        <v>ribosomal protein L11</v>
      </c>
    </row>
    <row r="663" spans="1:9">
      <c r="A663" s="13" t="s">
        <v>621</v>
      </c>
      <c r="B663" s="16">
        <v>1098.48</v>
      </c>
      <c r="C663" s="16"/>
      <c r="D663" s="16">
        <v>1.68</v>
      </c>
      <c r="E663" s="16">
        <v>0.52</v>
      </c>
      <c r="F663" s="16">
        <v>0.39</v>
      </c>
      <c r="G663" s="16">
        <v>0.99</v>
      </c>
      <c r="H663" t="s">
        <v>621</v>
      </c>
      <c r="I663" t="s">
        <v>910</v>
      </c>
    </row>
    <row r="664" spans="1:9">
      <c r="A664" s="13" t="s">
        <v>478</v>
      </c>
      <c r="B664" s="16">
        <v>10420.870000000001</v>
      </c>
      <c r="C664" s="16"/>
      <c r="D664" s="16">
        <v>1.1100000000000001</v>
      </c>
      <c r="E664" s="16">
        <v>0.1</v>
      </c>
      <c r="F664" s="16">
        <v>0.08</v>
      </c>
      <c r="G664" s="16">
        <v>0.99</v>
      </c>
      <c r="H664" t="s">
        <v>959</v>
      </c>
      <c r="I664" t="str">
        <f>VLOOKUP(A664,[1]Tabelle1!$A:$C,3,FALSE)</f>
        <v>10 kDa chaperonin</v>
      </c>
    </row>
    <row r="665" spans="1:9">
      <c r="A665" s="13" t="s">
        <v>215</v>
      </c>
      <c r="B665" s="16">
        <v>1172.6199999999999</v>
      </c>
      <c r="C665" s="16"/>
      <c r="D665" s="16">
        <v>1.23</v>
      </c>
      <c r="E665" s="16">
        <v>0.21</v>
      </c>
      <c r="F665" s="16">
        <v>0.17</v>
      </c>
      <c r="G665" s="16">
        <v>0.99</v>
      </c>
      <c r="H665" t="s">
        <v>967</v>
      </c>
      <c r="I665" t="str">
        <f>VLOOKUP(A665,[1]Tabelle1!$A:$C,3,FALSE)</f>
        <v>phosphoribosylglycinamide formyltransferase (EC 2.1.2.2)</v>
      </c>
    </row>
    <row r="666" spans="1:9">
      <c r="A666" s="13" t="s">
        <v>151</v>
      </c>
      <c r="B666" s="16">
        <v>436.33</v>
      </c>
      <c r="C666" s="16"/>
      <c r="D666" s="16">
        <v>1.62</v>
      </c>
      <c r="E666" s="16">
        <v>0.48</v>
      </c>
      <c r="F666" s="16">
        <v>0.43</v>
      </c>
      <c r="G666" s="16">
        <v>0.99</v>
      </c>
      <c r="H666" t="s">
        <v>977</v>
      </c>
      <c r="I666" t="str">
        <f>VLOOKUP(A666,[1]Tabelle1!$A:$C,3,FALSE)</f>
        <v>6-carboxyhexanoate-CoA ligase (EC 6.2.1.14)</v>
      </c>
    </row>
    <row r="667" spans="1:9">
      <c r="A667" s="13" t="s">
        <v>150</v>
      </c>
      <c r="B667" s="16">
        <v>3165.55</v>
      </c>
      <c r="C667" s="16"/>
      <c r="D667" s="16">
        <v>1.1299999999999999</v>
      </c>
      <c r="E667" s="16">
        <v>0.12</v>
      </c>
      <c r="F667" s="16">
        <v>0.1</v>
      </c>
      <c r="G667" s="16">
        <v>0.99</v>
      </c>
      <c r="H667" t="s">
        <v>978</v>
      </c>
      <c r="I667" t="str">
        <f>VLOOKUP(A667,[1]Tabelle1!$A:$C,3,FALSE)</f>
        <v>adenosylmethionine-8-amino-7-oxononanoate aminotransferase (EC 2.6.1.62)</v>
      </c>
    </row>
    <row r="668" spans="1:9">
      <c r="A668" s="13" t="s">
        <v>485</v>
      </c>
      <c r="B668" s="16">
        <v>2703.39</v>
      </c>
      <c r="C668" s="16"/>
      <c r="D668" s="16">
        <v>1.25</v>
      </c>
      <c r="E668" s="16">
        <v>0.22</v>
      </c>
      <c r="F668" s="16">
        <v>0.16</v>
      </c>
      <c r="G668" s="16">
        <v>0.99</v>
      </c>
      <c r="H668" s="4" t="s">
        <v>986</v>
      </c>
      <c r="I668" t="s">
        <v>985</v>
      </c>
    </row>
    <row r="669" spans="1:9">
      <c r="A669" s="13" t="s">
        <v>824</v>
      </c>
      <c r="B669" s="16">
        <v>797.31</v>
      </c>
      <c r="C669" s="16"/>
      <c r="D669" s="16">
        <v>1.48</v>
      </c>
      <c r="E669" s="16">
        <v>0.39</v>
      </c>
      <c r="F669" s="16">
        <v>0.36</v>
      </c>
      <c r="G669" s="16">
        <v>0.99</v>
      </c>
      <c r="H669" t="s">
        <v>1013</v>
      </c>
      <c r="I669" t="str">
        <f>VLOOKUP(A669,[1]Tabelle1!$A:$C,3,FALSE)</f>
        <v>transcriptional activator of extracellular enzyme genes</v>
      </c>
    </row>
    <row r="670" spans="1:9">
      <c r="A670" s="13" t="s">
        <v>110</v>
      </c>
      <c r="B670" s="16">
        <v>14642.75</v>
      </c>
      <c r="C670" s="16"/>
      <c r="D670" s="16">
        <v>1.1200000000000001</v>
      </c>
      <c r="E670" s="16">
        <v>0.11</v>
      </c>
      <c r="F670" s="16">
        <v>0.08</v>
      </c>
      <c r="G670" s="16">
        <v>0.99</v>
      </c>
      <c r="H670" t="s">
        <v>1220</v>
      </c>
      <c r="I670" t="str">
        <f>VLOOKUP(A670,[1]Tabelle1!$A:$C,3,FALSE)</f>
        <v>1,2-dihydroxy-3-keto-5-methylthiopentene dioxygenase (EC 1.13.11.53)</v>
      </c>
    </row>
    <row r="671" spans="1:9">
      <c r="A671" s="13" t="s">
        <v>694</v>
      </c>
      <c r="B671" s="16">
        <v>2836.46</v>
      </c>
      <c r="C671" s="16"/>
      <c r="D671" s="16">
        <v>1.1499999999999999</v>
      </c>
      <c r="E671" s="16">
        <v>0.14000000000000001</v>
      </c>
      <c r="F671" s="16">
        <v>0.12</v>
      </c>
      <c r="G671" s="16">
        <v>0.99</v>
      </c>
      <c r="H671" t="s">
        <v>1035</v>
      </c>
      <c r="I671" t="str">
        <f>VLOOKUP(A671,[1]Tabelle1!$A:$C,3,FALSE)</f>
        <v>modulation of CheA activity in response to attractants</v>
      </c>
    </row>
    <row r="672" spans="1:9">
      <c r="A672" s="13" t="s">
        <v>460</v>
      </c>
      <c r="B672" s="16">
        <v>1633.13</v>
      </c>
      <c r="C672" s="16"/>
      <c r="D672" s="16">
        <v>1.31</v>
      </c>
      <c r="E672" s="16">
        <v>0.27</v>
      </c>
      <c r="F672" s="16">
        <v>0.21</v>
      </c>
      <c r="G672" s="16">
        <v>0.99</v>
      </c>
      <c r="H672" t="s">
        <v>1046</v>
      </c>
      <c r="I672" t="str">
        <f>VLOOKUP(A672,[1]Tabelle1!$A:$C,3,FALSE)</f>
        <v>UDP-N-acetylmuramoylalanyl-D-glutamate-2,6-diaminopimelate ligase (EC 6.3.2.13)</v>
      </c>
    </row>
    <row r="673" spans="1:9">
      <c r="A673" s="13" t="s">
        <v>414</v>
      </c>
      <c r="B673" s="16">
        <v>3005.62</v>
      </c>
      <c r="C673" s="16"/>
      <c r="D673" s="16">
        <v>1.23</v>
      </c>
      <c r="E673" s="16">
        <v>0.21</v>
      </c>
      <c r="F673" s="16">
        <v>0.18</v>
      </c>
      <c r="G673" s="16">
        <v>0.99</v>
      </c>
      <c r="H673" t="s">
        <v>1051</v>
      </c>
      <c r="I673" t="str">
        <f>VLOOKUP(A673,[1]Tabelle1!$A:$C,3,FALSE)</f>
        <v>orotidine 5'-phosphate decarboxylase (EC 4.1.1.23)</v>
      </c>
    </row>
    <row r="674" spans="1:9">
      <c r="A674" s="13" t="s">
        <v>393</v>
      </c>
      <c r="B674" s="16">
        <v>7823.6</v>
      </c>
      <c r="C674" s="16"/>
      <c r="D674" s="16">
        <v>1.1599999999999999</v>
      </c>
      <c r="E674" s="16">
        <v>0.15</v>
      </c>
      <c r="F674" s="16">
        <v>0.11</v>
      </c>
      <c r="G674" s="16">
        <v>0.99</v>
      </c>
      <c r="H674" t="s">
        <v>1052</v>
      </c>
      <c r="I674" t="str">
        <f>VLOOKUP(A674,[1]Tabelle1!$A:$C,3,FALSE)</f>
        <v>adenylylsulfate kinase (EC 2.7.1.25)</v>
      </c>
    </row>
    <row r="675" spans="1:9">
      <c r="A675" s="13" t="s">
        <v>204</v>
      </c>
      <c r="B675" s="16">
        <v>1896.96</v>
      </c>
      <c r="C675" s="16"/>
      <c r="D675" s="16">
        <v>1.1499999999999999</v>
      </c>
      <c r="E675" s="16">
        <v>0.14000000000000001</v>
      </c>
      <c r="F675" s="16">
        <v>0.12</v>
      </c>
      <c r="G675" s="16">
        <v>0.99</v>
      </c>
      <c r="H675" t="s">
        <v>1054</v>
      </c>
      <c r="I675" t="str">
        <f>VLOOKUP(A675,[1]Tabelle1!$A:$C,3,FALSE)</f>
        <v>putative dihydroxyacetone/glyceraldehyde kinase</v>
      </c>
    </row>
    <row r="676" spans="1:9">
      <c r="A676" s="13" t="s">
        <v>169</v>
      </c>
      <c r="B676" s="16">
        <v>557.94000000000005</v>
      </c>
      <c r="C676" s="16"/>
      <c r="D676" s="16">
        <v>1.26</v>
      </c>
      <c r="E676" s="16">
        <v>0.23</v>
      </c>
      <c r="F676" s="16">
        <v>0.2</v>
      </c>
      <c r="G676" s="16">
        <v>0.99</v>
      </c>
      <c r="H676" t="s">
        <v>1273</v>
      </c>
      <c r="I676" t="str">
        <f>VLOOKUP(A676,[1]Tabelle1!$A:$C,3,FALSE)</f>
        <v>ATP-dependent protease ATPase subunit</v>
      </c>
    </row>
    <row r="677" spans="1:9">
      <c r="A677" s="13" t="s">
        <v>146</v>
      </c>
      <c r="B677" s="16">
        <v>582.46</v>
      </c>
      <c r="C677" s="16"/>
      <c r="D677" s="16">
        <v>1.54</v>
      </c>
      <c r="E677" s="16">
        <v>0.43</v>
      </c>
      <c r="F677" s="16">
        <v>0.3</v>
      </c>
      <c r="G677" s="16">
        <v>0.99</v>
      </c>
      <c r="H677" t="s">
        <v>1063</v>
      </c>
      <c r="I677" t="str">
        <f>VLOOKUP(A677,[1]Tabelle1!$A:$C,3,FALSE)</f>
        <v>two-component response regulator involved in modulation of flagellar switch bias</v>
      </c>
    </row>
    <row r="678" spans="1:9">
      <c r="A678" s="13" t="s">
        <v>86</v>
      </c>
      <c r="B678" s="16">
        <v>6995.13</v>
      </c>
      <c r="C678" s="16"/>
      <c r="D678" s="16">
        <v>1.08</v>
      </c>
      <c r="E678" s="16">
        <v>0.08</v>
      </c>
      <c r="F678" s="16">
        <v>0.06</v>
      </c>
      <c r="G678" s="16">
        <v>0.99</v>
      </c>
      <c r="H678" t="s">
        <v>1283</v>
      </c>
      <c r="I678" t="str">
        <f>VLOOKUP(A678,[1]Tabelle1!$A:$C,3,FALSE)</f>
        <v>polynucleotide phosphorylase (PNPase) (EC 2.7.7.8)</v>
      </c>
    </row>
    <row r="679" spans="1:9">
      <c r="A679" s="13" t="s">
        <v>739</v>
      </c>
      <c r="B679" s="16">
        <v>781.77</v>
      </c>
      <c r="C679" s="16"/>
      <c r="D679" s="16">
        <v>1.38</v>
      </c>
      <c r="E679" s="16">
        <v>0.32</v>
      </c>
      <c r="F679" s="16">
        <v>0.27</v>
      </c>
      <c r="G679" s="16">
        <v>0.99</v>
      </c>
      <c r="H679" t="s">
        <v>739</v>
      </c>
      <c r="I679" t="str">
        <f>VLOOKUP(A679,[1]Tabelle1!$A:$C,3,FALSE)</f>
        <v>putative methyltransferase</v>
      </c>
    </row>
    <row r="680" spans="1:9">
      <c r="A680" s="13" t="s">
        <v>793</v>
      </c>
      <c r="B680" s="16">
        <v>1476.97</v>
      </c>
      <c r="C680" s="16"/>
      <c r="D680" s="16">
        <v>1.22</v>
      </c>
      <c r="E680" s="16">
        <v>0.2</v>
      </c>
      <c r="F680" s="16">
        <v>0.17</v>
      </c>
      <c r="G680" s="16">
        <v>0.99</v>
      </c>
      <c r="H680" t="s">
        <v>1338</v>
      </c>
      <c r="I680" t="str">
        <f>VLOOKUP(A680,[1]Tabelle1!$A:$C,3,FALSE)</f>
        <v>methylglyoxal synthase (EC 4.2.3.3)</v>
      </c>
    </row>
    <row r="681" spans="1:9">
      <c r="A681" s="13" t="s">
        <v>626</v>
      </c>
      <c r="B681" s="16">
        <v>554.12</v>
      </c>
      <c r="C681" s="16"/>
      <c r="D681" s="16">
        <v>1.28</v>
      </c>
      <c r="E681" s="16">
        <v>0.25</v>
      </c>
      <c r="F681" s="16">
        <v>0.22</v>
      </c>
      <c r="G681" s="16">
        <v>0.99</v>
      </c>
      <c r="H681" t="s">
        <v>1350</v>
      </c>
      <c r="I681" t="str">
        <f>VLOOKUP(A681,[1]Tabelle1!$A:$C,3,FALSE)</f>
        <v>3-dehydroquinate synthase (EC 4.6.1.3)</v>
      </c>
    </row>
    <row r="682" spans="1:9">
      <c r="A682" s="13" t="s">
        <v>571</v>
      </c>
      <c r="B682" s="16">
        <v>156.16999999999999</v>
      </c>
      <c r="C682" s="16"/>
      <c r="D682" s="16">
        <v>2.5299999999999998</v>
      </c>
      <c r="E682" s="16">
        <v>0.93</v>
      </c>
      <c r="F682" s="16">
        <v>0.8</v>
      </c>
      <c r="G682" s="16">
        <v>0.99</v>
      </c>
      <c r="H682" t="s">
        <v>1368</v>
      </c>
      <c r="I682" t="str">
        <f>VLOOKUP(A682,[1]Tabelle1!$A:$C,3,FALSE)</f>
        <v>response regulator aspartate phosphatase</v>
      </c>
    </row>
    <row r="683" spans="1:9">
      <c r="A683" s="13" t="s">
        <v>93</v>
      </c>
      <c r="B683" s="16">
        <v>1955.19</v>
      </c>
      <c r="C683" s="16"/>
      <c r="D683" s="16">
        <v>1.3</v>
      </c>
      <c r="E683" s="16">
        <v>0.26</v>
      </c>
      <c r="F683" s="16">
        <v>0.19</v>
      </c>
      <c r="G683" s="16">
        <v>0.99</v>
      </c>
      <c r="H683" t="s">
        <v>1395</v>
      </c>
      <c r="I683" t="str">
        <f>VLOOKUP(A683,[1]Tabelle1!$A:$C,3,FALSE)</f>
        <v>Xaa-Pro aminopeptidase (EC 3.4.11.9)</v>
      </c>
    </row>
    <row r="684" spans="1:9">
      <c r="A684" s="13" t="s">
        <v>77</v>
      </c>
      <c r="B684" s="16">
        <v>3224.01</v>
      </c>
      <c r="C684" s="16"/>
      <c r="D684" s="16">
        <v>1.17</v>
      </c>
      <c r="E684" s="16">
        <v>0.16</v>
      </c>
      <c r="F684" s="16">
        <v>0.11</v>
      </c>
      <c r="G684" s="16">
        <v>0.99</v>
      </c>
      <c r="H684" t="s">
        <v>1398</v>
      </c>
      <c r="I684" t="str">
        <f>VLOOKUP(A684,[1]Tabelle1!$A:$C,3,FALSE)</f>
        <v>glycine decarboxylase (subunit 2)(EC 1.4.4.2)</v>
      </c>
    </row>
    <row r="685" spans="1:9">
      <c r="A685" s="13" t="s">
        <v>655</v>
      </c>
      <c r="B685" s="16">
        <v>251.92</v>
      </c>
      <c r="C685" s="16"/>
      <c r="D685" s="16">
        <v>1.52</v>
      </c>
      <c r="E685" s="16">
        <v>0.42</v>
      </c>
      <c r="F685" s="16">
        <v>0.27</v>
      </c>
      <c r="G685" s="16">
        <v>0.99</v>
      </c>
      <c r="H685" t="s">
        <v>1414</v>
      </c>
      <c r="I685" t="str">
        <f>VLOOKUP(A685,[1]Tabelle1!$A:$C,3,FALSE)</f>
        <v>ribosomal protein L11 methyltransferase (EC 2.1.1.-)</v>
      </c>
    </row>
    <row r="686" spans="1:9">
      <c r="A686" s="13" t="s">
        <v>468</v>
      </c>
      <c r="B686" s="16">
        <v>311.70999999999998</v>
      </c>
      <c r="C686" s="16"/>
      <c r="D686" s="16">
        <v>1.42</v>
      </c>
      <c r="E686" s="16">
        <v>0.35</v>
      </c>
      <c r="F686" s="16">
        <v>0.23</v>
      </c>
      <c r="G686" s="16">
        <v>0.99</v>
      </c>
      <c r="H686" t="s">
        <v>1720</v>
      </c>
      <c r="I686" t="s">
        <v>1711</v>
      </c>
    </row>
    <row r="687" spans="1:9">
      <c r="A687" s="13" t="s">
        <v>431</v>
      </c>
      <c r="B687" s="16">
        <v>1404.5</v>
      </c>
      <c r="C687" s="16"/>
      <c r="D687" s="16">
        <v>1.3</v>
      </c>
      <c r="E687" s="16">
        <v>0.26</v>
      </c>
      <c r="F687" s="16">
        <v>0.24</v>
      </c>
      <c r="G687" s="16">
        <v>0.99</v>
      </c>
      <c r="H687" t="s">
        <v>1423</v>
      </c>
      <c r="I687" t="str">
        <f>VLOOKUP(A687,[1]Tabelle1!$A:$C,3,FALSE)</f>
        <v>5'-methylthioadenosine/S-adenosylhomocysteine nucleosidase (EC 3.2.2.9)</v>
      </c>
    </row>
    <row r="688" spans="1:9">
      <c r="A688" s="13" t="s">
        <v>370</v>
      </c>
      <c r="B688" s="16">
        <v>2951.5</v>
      </c>
      <c r="C688" s="16"/>
      <c r="D688" s="16">
        <v>1.1100000000000001</v>
      </c>
      <c r="E688" s="16">
        <v>0.1</v>
      </c>
      <c r="F688" s="16">
        <v>0.09</v>
      </c>
      <c r="G688" s="16">
        <v>0.99</v>
      </c>
      <c r="H688" t="s">
        <v>1429</v>
      </c>
      <c r="I688" t="str">
        <f>VLOOKUP(A688,[1]Tabelle1!$A:$C,3,FALSE)</f>
        <v>aspartyl-tRNA synthetase (EC 6.1.1.12)</v>
      </c>
    </row>
    <row r="689" spans="1:9">
      <c r="A689" s="13" t="s">
        <v>366</v>
      </c>
      <c r="B689" s="16">
        <v>2502.79</v>
      </c>
      <c r="C689" s="16"/>
      <c r="D689" s="16">
        <v>1.45</v>
      </c>
      <c r="E689" s="16">
        <v>0.37</v>
      </c>
      <c r="F689" s="16">
        <v>0.26</v>
      </c>
      <c r="G689" s="16">
        <v>0.99</v>
      </c>
      <c r="H689" t="s">
        <v>1432</v>
      </c>
      <c r="I689" t="str">
        <f>VLOOKUP(A689,[1]Tabelle1!$A:$C,3,FALSE)</f>
        <v>adenine phosphoribosyltransferase (EC 2.4.2.7)</v>
      </c>
    </row>
    <row r="690" spans="1:9">
      <c r="A690" s="13" t="s">
        <v>165</v>
      </c>
      <c r="B690" s="16">
        <v>1811.89</v>
      </c>
      <c r="C690" s="16"/>
      <c r="D690" s="16">
        <v>1.42</v>
      </c>
      <c r="E690" s="16">
        <v>0.35</v>
      </c>
      <c r="F690" s="16">
        <v>0.24</v>
      </c>
      <c r="G690" s="16">
        <v>0.99</v>
      </c>
      <c r="H690" t="s">
        <v>1442</v>
      </c>
      <c r="I690" t="str">
        <f>VLOOKUP(A690,[1]Tabelle1!$A:$C,3,FALSE)</f>
        <v>ATPase activator of MinC</v>
      </c>
    </row>
    <row r="691" spans="1:9">
      <c r="A691" s="13" t="s">
        <v>132</v>
      </c>
      <c r="B691" s="16">
        <v>38615.57</v>
      </c>
      <c r="C691" s="16"/>
      <c r="D691" s="16">
        <v>1.04</v>
      </c>
      <c r="E691" s="16">
        <v>0.04</v>
      </c>
      <c r="F691" s="16">
        <v>0.03</v>
      </c>
      <c r="G691" s="16">
        <v>0.99</v>
      </c>
      <c r="H691" t="s">
        <v>1450</v>
      </c>
      <c r="I691" t="str">
        <f>VLOOKUP(A691,[1]Tabelle1!$A:$C,3,FALSE)</f>
        <v>trigger factor (prolyl isomerase) (EC 5.2.1.8)</v>
      </c>
    </row>
    <row r="692" spans="1:9">
      <c r="A692" s="13" t="s">
        <v>108</v>
      </c>
      <c r="B692" s="16">
        <v>2169.17</v>
      </c>
      <c r="C692" s="16"/>
      <c r="D692" s="16">
        <v>1.08</v>
      </c>
      <c r="E692" s="16">
        <v>0.08</v>
      </c>
      <c r="F692" s="16">
        <v>7.0000000000000007E-2</v>
      </c>
      <c r="G692" s="16">
        <v>0.99</v>
      </c>
      <c r="H692" t="s">
        <v>1458</v>
      </c>
      <c r="I692" t="str">
        <f>VLOOKUP(A692,[1]Tabelle1!$A:$C,3,FALSE)</f>
        <v>acetolactate synthase (large subunit) (EC 4.1.3.18)</v>
      </c>
    </row>
    <row r="693" spans="1:9">
      <c r="A693" s="13" t="s">
        <v>68</v>
      </c>
      <c r="B693" s="16">
        <v>19115.939999999999</v>
      </c>
      <c r="C693" s="16"/>
      <c r="D693" s="16">
        <v>1.1200000000000001</v>
      </c>
      <c r="E693" s="16">
        <v>0.11</v>
      </c>
      <c r="F693" s="16">
        <v>0.08</v>
      </c>
      <c r="G693" s="16">
        <v>0.99</v>
      </c>
      <c r="H693" t="s">
        <v>1464</v>
      </c>
      <c r="I693" t="str">
        <f>VLOOKUP(A693,[1]Tabelle1!$A:$C,3,FALSE)</f>
        <v>thioredoxin</v>
      </c>
    </row>
    <row r="694" spans="1:9">
      <c r="A694" s="13" t="s">
        <v>235</v>
      </c>
      <c r="B694" s="16">
        <v>313.41000000000003</v>
      </c>
      <c r="C694" s="16"/>
      <c r="D694" s="16">
        <v>1.45</v>
      </c>
      <c r="E694" s="16">
        <v>0.37</v>
      </c>
      <c r="F694" s="16">
        <v>0.24</v>
      </c>
      <c r="G694" s="16">
        <v>0.99</v>
      </c>
      <c r="H694" t="s">
        <v>1476</v>
      </c>
      <c r="I694" t="str">
        <f>VLOOKUP(A694,[1]Tabelle1!$A:$C,3,FALSE)</f>
        <v>DNA polymerase I (EC 2.7.7.7)</v>
      </c>
    </row>
    <row r="695" spans="1:9">
      <c r="A695" s="13" t="s">
        <v>749</v>
      </c>
      <c r="B695" s="16">
        <v>543.65</v>
      </c>
      <c r="C695" s="16"/>
      <c r="D695" s="16">
        <v>1.36</v>
      </c>
      <c r="E695" s="16">
        <v>0.31</v>
      </c>
      <c r="F695" s="16">
        <v>0.28000000000000003</v>
      </c>
      <c r="G695" s="16">
        <v>0.99</v>
      </c>
      <c r="H695" t="s">
        <v>1507</v>
      </c>
      <c r="I695" t="str">
        <f>VLOOKUP(A695,[1]Tabelle1!$A:$C,3,FALSE)</f>
        <v>putative peptidase</v>
      </c>
    </row>
    <row r="696" spans="1:9">
      <c r="A696" s="13" t="s">
        <v>812</v>
      </c>
      <c r="B696" s="16">
        <v>1119.81</v>
      </c>
      <c r="C696" s="16"/>
      <c r="D696" s="16">
        <v>1.26</v>
      </c>
      <c r="E696" s="16">
        <v>0.23</v>
      </c>
      <c r="F696" s="16">
        <v>0.17</v>
      </c>
      <c r="G696" s="16">
        <v>0.99</v>
      </c>
      <c r="H696" t="s">
        <v>1540</v>
      </c>
      <c r="I696" t="str">
        <f>VLOOKUP(A696,[1]Tabelle1!$A:$C,3,FALSE)</f>
        <v>cysteine desulfurase (EC 2.8.1.7)</v>
      </c>
    </row>
    <row r="697" spans="1:9">
      <c r="A697" s="13" t="s">
        <v>595</v>
      </c>
      <c r="B697" s="16">
        <v>4145.4799999999996</v>
      </c>
      <c r="C697" s="16"/>
      <c r="D697" s="16">
        <v>1.1399999999999999</v>
      </c>
      <c r="E697" s="16">
        <v>0.13</v>
      </c>
      <c r="F697" s="16">
        <v>0.1</v>
      </c>
      <c r="G697" s="16">
        <v>0.99</v>
      </c>
      <c r="H697" t="s">
        <v>1549</v>
      </c>
      <c r="I697" t="str">
        <f>VLOOKUP(A697,[1]Tabelle1!$A:$C,3,FALSE)</f>
        <v>putative 2,5-diketo-D-gluconic acid reductase</v>
      </c>
    </row>
    <row r="698" spans="1:9">
      <c r="A698" s="13" t="s">
        <v>850</v>
      </c>
      <c r="B698" s="16">
        <v>1750.48</v>
      </c>
      <c r="C698" s="16"/>
      <c r="D698" s="16">
        <v>1.7</v>
      </c>
      <c r="E698" s="16">
        <v>0.53</v>
      </c>
      <c r="F698" s="16">
        <v>0.42</v>
      </c>
      <c r="G698" s="16">
        <v>0.99</v>
      </c>
      <c r="H698" t="s">
        <v>1581</v>
      </c>
      <c r="I698" t="str">
        <f>VLOOKUP(A698,[1]Tabelle1!$A:$C,3,FALSE)</f>
        <v>similar to flagellar protein</v>
      </c>
    </row>
    <row r="699" spans="1:9">
      <c r="A699" s="13" t="s">
        <v>400</v>
      </c>
      <c r="B699" s="16">
        <v>352.95</v>
      </c>
      <c r="C699" s="16"/>
      <c r="D699" s="16">
        <v>1.32</v>
      </c>
      <c r="E699" s="16">
        <v>0.28000000000000003</v>
      </c>
      <c r="F699" s="16">
        <v>0.25</v>
      </c>
      <c r="G699" s="16">
        <v>0.99</v>
      </c>
      <c r="H699" t="s">
        <v>1606</v>
      </c>
      <c r="I699" t="str">
        <f>VLOOKUP(A699,[1]Tabelle1!$A:$C,3,FALSE)</f>
        <v>transcriptional terminator Rho</v>
      </c>
    </row>
    <row r="700" spans="1:9">
      <c r="A700" s="13" t="s">
        <v>396</v>
      </c>
      <c r="B700" s="16">
        <v>133.88999999999999</v>
      </c>
      <c r="C700" s="16"/>
      <c r="D700" s="16">
        <v>1.57</v>
      </c>
      <c r="E700" s="16">
        <v>0.45</v>
      </c>
      <c r="F700" s="16">
        <v>0.38</v>
      </c>
      <c r="G700" s="16">
        <v>0.99</v>
      </c>
      <c r="H700" t="s">
        <v>1608</v>
      </c>
      <c r="I700" t="str">
        <f>VLOOKUP(A700,[1]Tabelle1!$A:$C,3,FALSE)</f>
        <v>UDP-N-acetylglucosamine 1-carboxyvinyltransferase (EC 2.5.1.7)</v>
      </c>
    </row>
    <row r="701" spans="1:9">
      <c r="A701" s="13" t="s">
        <v>490</v>
      </c>
      <c r="B701" s="16">
        <v>880.72</v>
      </c>
      <c r="C701" s="16"/>
      <c r="D701" s="16">
        <v>1.22</v>
      </c>
      <c r="E701" s="16">
        <v>0.2</v>
      </c>
      <c r="F701" s="16">
        <v>0.15</v>
      </c>
      <c r="G701" s="16">
        <v>0.99</v>
      </c>
      <c r="H701" t="s">
        <v>1625</v>
      </c>
      <c r="I701" t="str">
        <f>VLOOKUP(A701,[1]Tabelle1!$A:$C,3,FALSE)</f>
        <v>D-alanine--poly(phosphoribitol) ligase subunit 1 (EC 6.1.1.13)</v>
      </c>
    </row>
    <row r="702" spans="1:9">
      <c r="A702" s="13" t="s">
        <v>488</v>
      </c>
      <c r="B702" s="16">
        <v>2856.96</v>
      </c>
      <c r="C702" s="16"/>
      <c r="D702" s="16">
        <v>1.1599999999999999</v>
      </c>
      <c r="E702" s="16">
        <v>0.15</v>
      </c>
      <c r="F702" s="16">
        <v>0.1</v>
      </c>
      <c r="G702" s="16">
        <v>0.99</v>
      </c>
      <c r="H702" t="s">
        <v>1627</v>
      </c>
      <c r="I702" t="str">
        <f>VLOOKUP(A702,[1]Tabelle1!$A:$C,3,FALSE)</f>
        <v>similar to branched-chain amino acid aminotransferase (EC 2.6.1.42)</v>
      </c>
    </row>
    <row r="703" spans="1:9">
      <c r="A703" s="13" t="s">
        <v>512</v>
      </c>
      <c r="B703" s="16">
        <v>417.89</v>
      </c>
      <c r="C703" s="16"/>
      <c r="D703" s="16">
        <v>1.6</v>
      </c>
      <c r="E703" s="16">
        <v>0.47</v>
      </c>
      <c r="F703" s="16">
        <v>0.38</v>
      </c>
      <c r="G703" s="16">
        <v>0.99</v>
      </c>
      <c r="H703" t="s">
        <v>1655</v>
      </c>
      <c r="I703" t="s">
        <v>910</v>
      </c>
    </row>
    <row r="704" spans="1:9">
      <c r="A704" s="13" t="s">
        <v>36</v>
      </c>
      <c r="B704" s="16">
        <v>13510.18</v>
      </c>
      <c r="C704" s="16"/>
      <c r="D704" s="16">
        <v>1.25</v>
      </c>
      <c r="E704" s="16">
        <v>0.22</v>
      </c>
      <c r="F704" s="16">
        <v>7.0000000000000007E-2</v>
      </c>
      <c r="G704" s="16">
        <v>1</v>
      </c>
      <c r="H704" t="s">
        <v>912</v>
      </c>
      <c r="I704" t="str">
        <f>VLOOKUP(A704,[1]Tabelle1!$A:$C,3,FALSE)</f>
        <v xml:space="preserve">ribosomal protein L1 </v>
      </c>
    </row>
    <row r="705" spans="1:9">
      <c r="A705" s="13" t="s">
        <v>33</v>
      </c>
      <c r="B705" s="16">
        <v>10281.9</v>
      </c>
      <c r="C705" s="16"/>
      <c r="D705" s="16">
        <v>1.27</v>
      </c>
      <c r="E705" s="16">
        <v>0.24</v>
      </c>
      <c r="F705" s="16">
        <v>7.0000000000000007E-2</v>
      </c>
      <c r="G705" s="16">
        <v>1</v>
      </c>
      <c r="H705" t="s">
        <v>914</v>
      </c>
      <c r="I705" t="str">
        <f>VLOOKUP(A705,[1]Tabelle1!$A:$C,3,FALSE)</f>
        <v xml:space="preserve">ribosomal protein L12 </v>
      </c>
    </row>
    <row r="706" spans="1:9">
      <c r="A706" s="13" t="s">
        <v>18</v>
      </c>
      <c r="B706" s="16">
        <v>7518.89</v>
      </c>
      <c r="C706" s="16"/>
      <c r="D706" s="16">
        <v>1.45</v>
      </c>
      <c r="E706" s="16">
        <v>0.37</v>
      </c>
      <c r="F706" s="16">
        <v>0.08</v>
      </c>
      <c r="G706" s="16">
        <v>1</v>
      </c>
      <c r="H706" t="s">
        <v>916</v>
      </c>
      <c r="I706" t="str">
        <f>VLOOKUP(A706,[1]Tabelle1!$A:$C,3,FALSE)</f>
        <v xml:space="preserve">ribosomal protein S10 </v>
      </c>
    </row>
    <row r="707" spans="1:9">
      <c r="A707" s="13" t="s">
        <v>853</v>
      </c>
      <c r="B707" s="16">
        <v>7484.91</v>
      </c>
      <c r="C707" s="16"/>
      <c r="D707" s="16">
        <v>3.35</v>
      </c>
      <c r="E707" s="16">
        <v>1.21</v>
      </c>
      <c r="F707" s="16">
        <v>0.35</v>
      </c>
      <c r="G707" s="16">
        <v>1</v>
      </c>
      <c r="H707" t="s">
        <v>930</v>
      </c>
      <c r="I707" t="str">
        <f>VLOOKUP(A707,[1]Tabelle1!$A:$C,3,FALSE)</f>
        <v>initiation factor IF-1</v>
      </c>
    </row>
    <row r="708" spans="1:9">
      <c r="A708" s="13" t="s">
        <v>833</v>
      </c>
      <c r="B708" s="16">
        <v>6212.03</v>
      </c>
      <c r="C708" s="16"/>
      <c r="D708" s="16">
        <v>1.58</v>
      </c>
      <c r="E708" s="16">
        <v>0.46</v>
      </c>
      <c r="F708" s="16">
        <v>0.09</v>
      </c>
      <c r="G708" s="16">
        <v>1</v>
      </c>
      <c r="H708" t="s">
        <v>935</v>
      </c>
      <c r="I708" t="str">
        <f>VLOOKUP(A708,[1]Tabelle1!$A:$C,3,FALSE)</f>
        <v>ribosomal protein S9</v>
      </c>
    </row>
    <row r="709" spans="1:9">
      <c r="A709" s="13" t="s">
        <v>350</v>
      </c>
      <c r="B709" s="16">
        <v>7377.99</v>
      </c>
      <c r="C709" s="16"/>
      <c r="D709" s="16">
        <v>1.31</v>
      </c>
      <c r="E709" s="16">
        <v>0.27</v>
      </c>
      <c r="F709" s="16">
        <v>0.12</v>
      </c>
      <c r="G709" s="16">
        <v>1</v>
      </c>
      <c r="H709" t="s">
        <v>943</v>
      </c>
      <c r="I709" t="str">
        <f>VLOOKUP(A709,[1]Tabelle1!$A:$C,3,FALSE)</f>
        <v>NH3-dependent NAD+ synthetase (EC 6.3.5.1)</v>
      </c>
    </row>
    <row r="710" spans="1:9">
      <c r="A710" s="13" t="s">
        <v>349</v>
      </c>
      <c r="B710" s="16">
        <v>140.35</v>
      </c>
      <c r="C710" s="16"/>
      <c r="D710" s="16">
        <v>4.76</v>
      </c>
      <c r="E710" s="16">
        <v>1.56</v>
      </c>
      <c r="F710" s="16">
        <v>0.6</v>
      </c>
      <c r="G710" s="16">
        <v>1</v>
      </c>
      <c r="H710" t="s">
        <v>1126</v>
      </c>
      <c r="I710" t="str">
        <f>VLOOKUP(A710,[1]Tabelle1!$A:$C,3,FALSE)</f>
        <v>similar to 1-pyrroline-5-carboxylate dehydrogenase (EC 1.5.1.12)</v>
      </c>
    </row>
    <row r="711" spans="1:9">
      <c r="A711" s="13" t="s">
        <v>65</v>
      </c>
      <c r="B711" s="16">
        <v>1118.97</v>
      </c>
      <c r="C711" s="16"/>
      <c r="D711" s="16">
        <v>1.34</v>
      </c>
      <c r="E711" s="16">
        <v>0.28999999999999998</v>
      </c>
      <c r="F711" s="16">
        <v>0.2</v>
      </c>
      <c r="G711" s="16">
        <v>1</v>
      </c>
      <c r="H711" t="s">
        <v>948</v>
      </c>
      <c r="I711" t="str">
        <f>VLOOKUP(A711,[1]Tabelle1!$A:$C,3,FALSE)</f>
        <v>aspartate kinase (EC 2.7.2.4)</v>
      </c>
    </row>
    <row r="712" spans="1:9">
      <c r="A712" s="13" t="s">
        <v>63</v>
      </c>
      <c r="B712" s="16">
        <v>2256.31</v>
      </c>
      <c r="C712" s="16"/>
      <c r="D712" s="16">
        <v>1.32</v>
      </c>
      <c r="E712" s="16">
        <v>0.28000000000000003</v>
      </c>
      <c r="F712" s="16">
        <v>0.09</v>
      </c>
      <c r="G712" s="16">
        <v>1</v>
      </c>
      <c r="H712" s="4" t="s">
        <v>949</v>
      </c>
      <c r="I712" s="7" t="s">
        <v>1813</v>
      </c>
    </row>
    <row r="713" spans="1:9">
      <c r="A713" s="13" t="s">
        <v>703</v>
      </c>
      <c r="B713" s="16">
        <v>190.67</v>
      </c>
      <c r="C713" s="16"/>
      <c r="D713" s="16">
        <v>1.88</v>
      </c>
      <c r="E713" s="16">
        <v>0.63</v>
      </c>
      <c r="F713" s="16">
        <v>0.32</v>
      </c>
      <c r="G713" s="16">
        <v>1</v>
      </c>
      <c r="H713" t="s">
        <v>1129</v>
      </c>
      <c r="I713" t="str">
        <f>VLOOKUP(A713,[1]Tabelle1!$A:$C,3,FALSE)</f>
        <v>DNA topoisomerase III (EC 5.99.1.2)</v>
      </c>
    </row>
    <row r="714" spans="1:9">
      <c r="A714" s="13" t="s">
        <v>404</v>
      </c>
      <c r="B714" s="16">
        <v>870.9</v>
      </c>
      <c r="C714" s="16"/>
      <c r="D714" s="16">
        <v>1.42</v>
      </c>
      <c r="E714" s="16">
        <v>0.35</v>
      </c>
      <c r="F714" s="16">
        <v>0.21</v>
      </c>
      <c r="G714" s="16">
        <v>1</v>
      </c>
      <c r="H714" t="s">
        <v>962</v>
      </c>
      <c r="I714" t="str">
        <f>VLOOKUP(A714,[1]Tabelle1!$A:$C,3,FALSE)</f>
        <v>phosphoribosylaminoimidazole carboxylase II (EC 4.1.1.21)</v>
      </c>
    </row>
    <row r="715" spans="1:9">
      <c r="A715" s="13" t="s">
        <v>401</v>
      </c>
      <c r="B715" s="16">
        <v>11427.37</v>
      </c>
      <c r="C715" s="16"/>
      <c r="D715" s="16">
        <v>1.27</v>
      </c>
      <c r="E715" s="16">
        <v>0.24</v>
      </c>
      <c r="F715" s="16">
        <v>7.0000000000000007E-2</v>
      </c>
      <c r="G715" s="16">
        <v>1</v>
      </c>
      <c r="H715" t="s">
        <v>965</v>
      </c>
      <c r="I715" t="str">
        <f>VLOOKUP(A715,[1]Tabelle1!$A:$C,3,FALSE)</f>
        <v>required for phosphoribosylformylglycinamidine synthetase activity</v>
      </c>
    </row>
    <row r="716" spans="1:9">
      <c r="A716" s="13" t="s">
        <v>217</v>
      </c>
      <c r="B716" s="16">
        <v>464.86</v>
      </c>
      <c r="C716" s="16"/>
      <c r="D716" s="16">
        <v>1.25</v>
      </c>
      <c r="E716" s="16">
        <v>0.22</v>
      </c>
      <c r="F716" s="16">
        <v>0.17</v>
      </c>
      <c r="G716" s="16">
        <v>1</v>
      </c>
      <c r="H716" t="s">
        <v>966</v>
      </c>
      <c r="I716" t="str">
        <f>VLOOKUP(A716,[1]Tabelle1!$A:$C,3,FALSE)</f>
        <v>glutamine phosphoribosylpyrophosphate amidotransferase (EC 2.4.2.14)</v>
      </c>
    </row>
    <row r="717" spans="1:9">
      <c r="A717" s="13" t="s">
        <v>214</v>
      </c>
      <c r="B717" s="16">
        <v>4739.93</v>
      </c>
      <c r="C717" s="16"/>
      <c r="D717" s="16">
        <v>1.1399999999999999</v>
      </c>
      <c r="E717" s="16">
        <v>0.13</v>
      </c>
      <c r="F717" s="16">
        <v>0.06</v>
      </c>
      <c r="G717" s="16">
        <v>1</v>
      </c>
      <c r="H717" t="s">
        <v>968</v>
      </c>
      <c r="I717" t="str">
        <f>VLOOKUP(A717,[1]Tabelle1!$A:$C,3,FALSE)</f>
        <v>phosphoribosylaminoimidazole carboxy formyl formyltransferase and inosine-monophosphate cyclohydrolase (EC 2.1.2.3 and EC 3.5.4.10)</v>
      </c>
    </row>
    <row r="718" spans="1:9">
      <c r="A718" s="13" t="s">
        <v>190</v>
      </c>
      <c r="B718" s="16">
        <v>6866.05</v>
      </c>
      <c r="C718" s="16"/>
      <c r="D718" s="16">
        <v>1.1200000000000001</v>
      </c>
      <c r="E718" s="16">
        <v>0.11</v>
      </c>
      <c r="F718" s="16">
        <v>7.0000000000000007E-2</v>
      </c>
      <c r="G718" s="16">
        <v>1</v>
      </c>
      <c r="H718" t="s">
        <v>972</v>
      </c>
      <c r="I718" t="str">
        <f>VLOOKUP(A718,[1]Tabelle1!$A:$C,3,FALSE)</f>
        <v>glutamyl-tRNA(Gln) amidotransferase (subunit A) (EC 6.3.5.-)</v>
      </c>
    </row>
    <row r="719" spans="1:9">
      <c r="A719" s="13" t="s">
        <v>174</v>
      </c>
      <c r="B719" s="16">
        <v>201.39</v>
      </c>
      <c r="C719" s="16"/>
      <c r="D719" s="16">
        <v>1.46</v>
      </c>
      <c r="E719" s="16">
        <v>0.38</v>
      </c>
      <c r="F719" s="16">
        <v>0.26</v>
      </c>
      <c r="G719" s="16">
        <v>1</v>
      </c>
      <c r="H719" t="s">
        <v>974</v>
      </c>
      <c r="I719" t="str">
        <f>VLOOKUP(A719,[1]Tabelle1!$A:$C,3,FALSE)</f>
        <v>type I site specific deoxyribonuclease protein (EC 3.1.21.3)</v>
      </c>
    </row>
    <row r="720" spans="1:9">
      <c r="A720" s="13" t="s">
        <v>162</v>
      </c>
      <c r="B720" s="16">
        <v>9383.0499999999993</v>
      </c>
      <c r="C720" s="16"/>
      <c r="D720" s="16">
        <v>1.1499999999999999</v>
      </c>
      <c r="E720" s="16">
        <v>0.14000000000000001</v>
      </c>
      <c r="F720" s="16">
        <v>0.1</v>
      </c>
      <c r="G720" s="16">
        <v>1</v>
      </c>
      <c r="H720" t="s">
        <v>975</v>
      </c>
      <c r="I720" t="str">
        <f>VLOOKUP(A720,[1]Tabelle1!$A:$C,3,FALSE)</f>
        <v>putative chemotaxis sensory transducer</v>
      </c>
    </row>
    <row r="721" spans="1:9">
      <c r="A721" s="13" t="s">
        <v>152</v>
      </c>
      <c r="B721" s="16">
        <v>1223.82</v>
      </c>
      <c r="C721" s="16"/>
      <c r="D721" s="16">
        <v>1.19</v>
      </c>
      <c r="E721" s="16">
        <v>0.17</v>
      </c>
      <c r="F721" s="16">
        <v>0.12</v>
      </c>
      <c r="G721" s="16">
        <v>1</v>
      </c>
      <c r="H721" t="s">
        <v>976</v>
      </c>
      <c r="I721" t="str">
        <f>VLOOKUP(A721,[1]Tabelle1!$A:$C,3,FALSE)</f>
        <v>cobalamin synthesis protein/P47K</v>
      </c>
    </row>
    <row r="722" spans="1:9">
      <c r="A722" s="13" t="s">
        <v>149</v>
      </c>
      <c r="B722" s="16">
        <v>3490.12</v>
      </c>
      <c r="C722" s="16"/>
      <c r="D722" s="16">
        <v>1.28</v>
      </c>
      <c r="E722" s="16">
        <v>0.25</v>
      </c>
      <c r="F722" s="16">
        <v>0.12</v>
      </c>
      <c r="G722" s="16">
        <v>1</v>
      </c>
      <c r="H722" t="s">
        <v>979</v>
      </c>
      <c r="I722" t="str">
        <f>VLOOKUP(A722,[1]Tabelle1!$A:$C,3,FALSE)</f>
        <v>dethiobiotin synthetase (EC 6.3.3.3)</v>
      </c>
    </row>
    <row r="723" spans="1:9">
      <c r="A723" s="13" t="s">
        <v>493</v>
      </c>
      <c r="B723" s="16">
        <v>13144.2</v>
      </c>
      <c r="C723" s="16"/>
      <c r="D723" s="16">
        <v>1.1200000000000001</v>
      </c>
      <c r="E723" s="16">
        <v>0.11</v>
      </c>
      <c r="F723" s="16">
        <v>0.05</v>
      </c>
      <c r="G723" s="16">
        <v>1</v>
      </c>
      <c r="H723" t="s">
        <v>984</v>
      </c>
      <c r="I723" t="str">
        <f>VLOOKUP(A723,[1]Tabelle1!$A:$C,3,FALSE)</f>
        <v>phosphomethylpyrimidine synthase (EC 4.-.-.-)</v>
      </c>
    </row>
    <row r="724" spans="1:9">
      <c r="A724" s="13" t="s">
        <v>473</v>
      </c>
      <c r="B724" s="16">
        <v>846.07</v>
      </c>
      <c r="C724" s="16"/>
      <c r="D724" s="16">
        <v>1.39</v>
      </c>
      <c r="E724" s="16">
        <v>0.33</v>
      </c>
      <c r="F724" s="16">
        <v>0.13</v>
      </c>
      <c r="G724" s="16">
        <v>1</v>
      </c>
      <c r="H724" t="s">
        <v>1171</v>
      </c>
      <c r="I724" t="str">
        <f>VLOOKUP(A724,[1]Tabelle1!$A:$C,3,FALSE)</f>
        <v>alpha-phosphoglucomutase (EC 5.4.2.2)</v>
      </c>
    </row>
    <row r="725" spans="1:9">
      <c r="A725" s="13" t="s">
        <v>587</v>
      </c>
      <c r="B725" s="16">
        <v>401.54</v>
      </c>
      <c r="C725" s="16"/>
      <c r="D725" s="16">
        <v>1.63</v>
      </c>
      <c r="E725" s="16">
        <v>0.49</v>
      </c>
      <c r="F725" s="16">
        <v>0.28999999999999998</v>
      </c>
      <c r="G725" s="16">
        <v>1</v>
      </c>
      <c r="H725" t="s">
        <v>990</v>
      </c>
      <c r="I725" t="str">
        <f>VLOOKUP(A725,[1]Tabelle1!$A:$C,3,FALSE)</f>
        <v>putative NADPH-dependent FMN reductase</v>
      </c>
    </row>
    <row r="726" spans="1:9">
      <c r="A726" s="13" t="s">
        <v>534</v>
      </c>
      <c r="B726" s="16">
        <v>372.95</v>
      </c>
      <c r="C726" s="16"/>
      <c r="D726" s="16">
        <v>2.66</v>
      </c>
      <c r="E726" s="16">
        <v>0.98</v>
      </c>
      <c r="F726" s="16">
        <v>0.6</v>
      </c>
      <c r="G726" s="16">
        <v>1</v>
      </c>
      <c r="H726" s="4" t="s">
        <v>997</v>
      </c>
      <c r="I726" s="6" t="s">
        <v>910</v>
      </c>
    </row>
    <row r="727" spans="1:9">
      <c r="A727" s="13" t="s">
        <v>529</v>
      </c>
      <c r="B727" s="16">
        <v>1746.01</v>
      </c>
      <c r="C727" s="16"/>
      <c r="D727" s="16">
        <v>1.34</v>
      </c>
      <c r="E727" s="16">
        <v>0.28999999999999998</v>
      </c>
      <c r="F727" s="16">
        <v>0.15</v>
      </c>
      <c r="G727" s="16">
        <v>1</v>
      </c>
      <c r="H727" t="s">
        <v>999</v>
      </c>
      <c r="I727" t="str">
        <f>VLOOKUP(A727,[1]Tabelle1!$A:$C,3,FALSE)</f>
        <v>cell-cycle regulation protein</v>
      </c>
    </row>
    <row r="728" spans="1:9">
      <c r="A728" s="13" t="s">
        <v>4</v>
      </c>
      <c r="B728" s="16">
        <v>1998.85</v>
      </c>
      <c r="C728" s="16"/>
      <c r="D728" s="16">
        <v>1.54</v>
      </c>
      <c r="E728" s="16">
        <v>0.43</v>
      </c>
      <c r="F728" s="16">
        <v>7.0000000000000007E-2</v>
      </c>
      <c r="G728" s="16">
        <v>1</v>
      </c>
      <c r="H728" s="4" t="s">
        <v>1008</v>
      </c>
      <c r="I728" t="s">
        <v>1007</v>
      </c>
    </row>
    <row r="729" spans="1:9">
      <c r="A729" s="13" t="s">
        <v>878</v>
      </c>
      <c r="B729" s="16">
        <v>4837.58</v>
      </c>
      <c r="C729" s="16"/>
      <c r="D729" s="16">
        <v>1.22</v>
      </c>
      <c r="E729" s="16">
        <v>0.2</v>
      </c>
      <c r="F729" s="16">
        <v>0.06</v>
      </c>
      <c r="G729" s="16">
        <v>1</v>
      </c>
      <c r="H729" s="4" t="s">
        <v>1010</v>
      </c>
      <c r="I729" t="s">
        <v>1009</v>
      </c>
    </row>
    <row r="730" spans="1:9">
      <c r="A730" s="13" t="s">
        <v>819</v>
      </c>
      <c r="B730" s="16">
        <v>5503.87</v>
      </c>
      <c r="C730" s="16"/>
      <c r="D730" s="16">
        <v>1.21</v>
      </c>
      <c r="E730" s="16">
        <v>0.19</v>
      </c>
      <c r="F730" s="16">
        <v>0.11</v>
      </c>
      <c r="G730" s="16">
        <v>1</v>
      </c>
      <c r="H730" t="s">
        <v>1202</v>
      </c>
      <c r="I730" t="str">
        <f>VLOOKUP(A730,[1]Tabelle1!$A:$C,3,FALSE)</f>
        <v>hydroxymethylpyrimidine/phosphomethylpyrimidine kinase (EC 2.7.1.49  EC 2.7.4.7)</v>
      </c>
    </row>
    <row r="731" spans="1:9">
      <c r="A731" s="13" t="s">
        <v>805</v>
      </c>
      <c r="B731" s="16">
        <v>8656.73</v>
      </c>
      <c r="C731" s="16"/>
      <c r="D731" s="16">
        <v>1.17</v>
      </c>
      <c r="E731" s="16">
        <v>0.16</v>
      </c>
      <c r="F731" s="16">
        <v>0.08</v>
      </c>
      <c r="G731" s="16">
        <v>1</v>
      </c>
      <c r="H731" t="s">
        <v>1205</v>
      </c>
      <c r="I731" t="str">
        <f>VLOOKUP(A731,[1]Tabelle1!$A:$C,3,FALSE)</f>
        <v>putative RNA ligase or phosphoesterase</v>
      </c>
    </row>
    <row r="732" spans="1:9">
      <c r="A732" s="13" t="s">
        <v>794</v>
      </c>
      <c r="B732" s="16">
        <v>5194.62</v>
      </c>
      <c r="C732" s="16"/>
      <c r="D732" s="16">
        <v>1.22</v>
      </c>
      <c r="E732" s="16">
        <v>0.2</v>
      </c>
      <c r="F732" s="16">
        <v>7.0000000000000007E-2</v>
      </c>
      <c r="G732" s="16">
        <v>1</v>
      </c>
      <c r="H732" t="s">
        <v>1207</v>
      </c>
      <c r="I732" t="str">
        <f>VLOOKUP(A732,[1]Tabelle1!$A:$C,3,FALSE)</f>
        <v>similar to cystathionine beta-lyase (EC 4.4.1.8)</v>
      </c>
    </row>
    <row r="733" spans="1:9">
      <c r="A733" s="13" t="s">
        <v>376</v>
      </c>
      <c r="B733" s="16">
        <v>10392.94</v>
      </c>
      <c r="C733" s="16"/>
      <c r="D733" s="16">
        <v>1.2</v>
      </c>
      <c r="E733" s="16">
        <v>0.18</v>
      </c>
      <c r="F733" s="16">
        <v>0.06</v>
      </c>
      <c r="G733" s="16">
        <v>1</v>
      </c>
      <c r="H733" s="4" t="s">
        <v>376</v>
      </c>
      <c r="I733" s="6" t="s">
        <v>910</v>
      </c>
    </row>
    <row r="734" spans="1:9">
      <c r="A734" s="13" t="s">
        <v>113</v>
      </c>
      <c r="B734" s="16">
        <v>3878.87</v>
      </c>
      <c r="C734" s="16"/>
      <c r="D734" s="16">
        <v>1.36</v>
      </c>
      <c r="E734" s="16">
        <v>0.31</v>
      </c>
      <c r="F734" s="16">
        <v>0.14000000000000001</v>
      </c>
      <c r="G734" s="16">
        <v>1</v>
      </c>
      <c r="H734" t="s">
        <v>1218</v>
      </c>
      <c r="I734" t="str">
        <f>VLOOKUP(A734,[1]Tabelle1!$A:$C,3,FALSE)</f>
        <v>2,3-diketo-5-methylthiopentyl-1-phosphate enolase (EC 3.1.3.77)</v>
      </c>
    </row>
    <row r="735" spans="1:9">
      <c r="A735" s="13" t="s">
        <v>702</v>
      </c>
      <c r="B735" s="16">
        <v>4976.62</v>
      </c>
      <c r="C735" s="16"/>
      <c r="D735" s="16">
        <v>1.19</v>
      </c>
      <c r="E735" s="16">
        <v>0.17</v>
      </c>
      <c r="F735" s="16">
        <v>7.0000000000000007E-2</v>
      </c>
      <c r="G735" s="16">
        <v>1</v>
      </c>
      <c r="H735" t="s">
        <v>1033</v>
      </c>
      <c r="I735" t="str">
        <f>VLOOKUP(A735,[1]Tabelle1!$A:$C,3,FALSE)</f>
        <v>phosphotransferase system (PTS) enzyme I (EC 2.7.3.9)</v>
      </c>
    </row>
    <row r="736" spans="1:9">
      <c r="A736" s="13" t="s">
        <v>675</v>
      </c>
      <c r="B736" s="16">
        <v>480.48</v>
      </c>
      <c r="C736" s="16"/>
      <c r="D736" s="16">
        <v>1.57</v>
      </c>
      <c r="E736" s="16">
        <v>0.45</v>
      </c>
      <c r="F736" s="16">
        <v>0.39</v>
      </c>
      <c r="G736" s="16">
        <v>1</v>
      </c>
      <c r="H736" t="s">
        <v>1037</v>
      </c>
      <c r="I736" t="str">
        <f>VLOOKUP(A736,[1]Tabelle1!$A:$C,3,FALSE)</f>
        <v>similar to flavodoxin</v>
      </c>
    </row>
    <row r="737" spans="1:9">
      <c r="A737" s="13" t="s">
        <v>617</v>
      </c>
      <c r="B737" s="16">
        <v>403.26</v>
      </c>
      <c r="C737" s="16"/>
      <c r="D737" s="16">
        <v>1.9</v>
      </c>
      <c r="E737" s="16">
        <v>0.64</v>
      </c>
      <c r="F737" s="16">
        <v>0.34</v>
      </c>
      <c r="G737" s="16">
        <v>1</v>
      </c>
      <c r="H737" t="s">
        <v>1240</v>
      </c>
      <c r="I737" t="str">
        <f>VLOOKUP(A737,[1]Tabelle1!$A:$C,3,FALSE)</f>
        <v>myo-inositol-1(or 4)-monophosphatase (EC 3.1.3.25)</v>
      </c>
    </row>
    <row r="738" spans="1:9">
      <c r="A738" s="13" t="s">
        <v>481</v>
      </c>
      <c r="B738" s="16">
        <v>2542.88</v>
      </c>
      <c r="C738" s="16"/>
      <c r="D738" s="16">
        <v>1.4</v>
      </c>
      <c r="E738" s="16">
        <v>0.34</v>
      </c>
      <c r="F738" s="16">
        <v>0.2</v>
      </c>
      <c r="G738" s="16">
        <v>1</v>
      </c>
      <c r="H738" t="s">
        <v>1242</v>
      </c>
      <c r="I738" t="s">
        <v>910</v>
      </c>
    </row>
    <row r="739" spans="1:9">
      <c r="A739" s="13" t="s">
        <v>421</v>
      </c>
      <c r="B739" s="16">
        <v>1452.38</v>
      </c>
      <c r="C739" s="16"/>
      <c r="D739" s="16">
        <v>1.39</v>
      </c>
      <c r="E739" s="16">
        <v>0.33</v>
      </c>
      <c r="F739" s="16">
        <v>0.14000000000000001</v>
      </c>
      <c r="G739" s="16">
        <v>1</v>
      </c>
      <c r="H739" t="s">
        <v>1050</v>
      </c>
      <c r="I739" t="str">
        <f>VLOOKUP(A739,[1]Tabelle1!$A:$C,3,FALSE)</f>
        <v>dihydroorotase (EC 3.5.2.3)</v>
      </c>
    </row>
    <row r="740" spans="1:9">
      <c r="A740" s="13" t="s">
        <v>200</v>
      </c>
      <c r="B740" s="16">
        <v>102</v>
      </c>
      <c r="C740" s="16"/>
      <c r="D740" s="16">
        <v>3.19</v>
      </c>
      <c r="E740" s="16">
        <v>1.1599999999999999</v>
      </c>
      <c r="F740" s="16">
        <v>0.59</v>
      </c>
      <c r="G740" s="16">
        <v>1</v>
      </c>
      <c r="H740" t="s">
        <v>1055</v>
      </c>
      <c r="I740" t="str">
        <f>VLOOKUP(A740,[1]Tabelle1!$A:$C,3,FALSE)</f>
        <v>phosphate:acyl-ACP acyltransferase (EC 2.3.1.n2)</v>
      </c>
    </row>
    <row r="741" spans="1:9">
      <c r="A741" s="13" t="s">
        <v>197</v>
      </c>
      <c r="B741" s="16">
        <v>2489.2800000000002</v>
      </c>
      <c r="C741" s="16"/>
      <c r="D741" s="16">
        <v>2.08</v>
      </c>
      <c r="E741" s="16">
        <v>0.73</v>
      </c>
      <c r="F741" s="16">
        <v>0.13</v>
      </c>
      <c r="G741" s="16">
        <v>1</v>
      </c>
      <c r="H741" t="s">
        <v>1056</v>
      </c>
      <c r="I741" t="str">
        <f>VLOOKUP(A741,[1]Tabelle1!$A:$C,3,FALSE)</f>
        <v>acyl carrier protein</v>
      </c>
    </row>
    <row r="742" spans="1:9">
      <c r="A742" s="13" t="s">
        <v>184</v>
      </c>
      <c r="B742" s="16">
        <v>5199.4799999999996</v>
      </c>
      <c r="C742" s="16"/>
      <c r="D742" s="16">
        <v>1.08</v>
      </c>
      <c r="E742" s="16">
        <v>0.08</v>
      </c>
      <c r="F742" s="16">
        <v>7.0000000000000007E-2</v>
      </c>
      <c r="G742" s="16">
        <v>1</v>
      </c>
      <c r="H742" t="s">
        <v>1058</v>
      </c>
      <c r="I742" t="str">
        <f>VLOOKUP(A742,[1]Tabelle1!$A:$C,3,FALSE)</f>
        <v>succinyl-CoA synthetase (beta subunit) (EC 6.2.1.5)</v>
      </c>
    </row>
    <row r="743" spans="1:9">
      <c r="A743" s="13" t="s">
        <v>157</v>
      </c>
      <c r="B743" s="16">
        <v>514.29</v>
      </c>
      <c r="C743" s="16"/>
      <c r="D743" s="16">
        <v>3.42</v>
      </c>
      <c r="E743" s="16">
        <v>1.23</v>
      </c>
      <c r="F743" s="16">
        <v>0.67</v>
      </c>
      <c r="G743" s="16">
        <v>1</v>
      </c>
      <c r="H743" t="s">
        <v>1061</v>
      </c>
      <c r="I743" t="str">
        <f>VLOOKUP(A743,[1]Tabelle1!$A:$C,3,FALSE)</f>
        <v>flagellar hook protein</v>
      </c>
    </row>
    <row r="744" spans="1:9">
      <c r="A744" s="13" t="s">
        <v>147</v>
      </c>
      <c r="B744" s="16">
        <v>1443.56</v>
      </c>
      <c r="C744" s="16"/>
      <c r="D744" s="16">
        <v>1.31</v>
      </c>
      <c r="E744" s="16">
        <v>0.27</v>
      </c>
      <c r="F744" s="16">
        <v>0.13</v>
      </c>
      <c r="G744" s="16">
        <v>1</v>
      </c>
      <c r="H744" t="s">
        <v>1062</v>
      </c>
      <c r="I744" t="str">
        <f>VLOOKUP(A744,[1]Tabelle1!$A:$C,3,FALSE)</f>
        <v>flagellar motor switch protein</v>
      </c>
    </row>
    <row r="745" spans="1:9">
      <c r="A745" s="13" t="s">
        <v>122</v>
      </c>
      <c r="B745" s="16">
        <v>13182.22</v>
      </c>
      <c r="C745" s="16"/>
      <c r="D745" s="16">
        <v>1.08</v>
      </c>
      <c r="E745" s="16">
        <v>0.08</v>
      </c>
      <c r="F745" s="16">
        <v>0.05</v>
      </c>
      <c r="G745" s="16">
        <v>1</v>
      </c>
      <c r="H745" t="s">
        <v>1067</v>
      </c>
      <c r="I745" t="str">
        <f>VLOOKUP(A745,[1]Tabelle1!$A:$C,3,FALSE)</f>
        <v>elongation factor Ts</v>
      </c>
    </row>
    <row r="746" spans="1:9">
      <c r="A746" s="13" t="s">
        <v>727</v>
      </c>
      <c r="B746" s="16">
        <v>6980.99</v>
      </c>
      <c r="C746" s="16"/>
      <c r="D746" s="16">
        <v>1.1299999999999999</v>
      </c>
      <c r="E746" s="16">
        <v>0.12</v>
      </c>
      <c r="F746" s="16">
        <v>7.0000000000000007E-2</v>
      </c>
      <c r="G746" s="16">
        <v>1</v>
      </c>
      <c r="H746" t="s">
        <v>1075</v>
      </c>
      <c r="I746" t="str">
        <f>VLOOKUP(A746,[1]Tabelle1!$A:$C,3,FALSE)</f>
        <v>aspartate-semialdehyde dehydrogenase (EC 1.2.1.11)</v>
      </c>
    </row>
    <row r="747" spans="1:9">
      <c r="A747" s="13" t="s">
        <v>719</v>
      </c>
      <c r="B747" s="16">
        <v>315.76</v>
      </c>
      <c r="C747" s="16"/>
      <c r="D747" s="16">
        <v>1.82</v>
      </c>
      <c r="E747" s="16">
        <v>0.6</v>
      </c>
      <c r="F747" s="16">
        <v>0.36</v>
      </c>
      <c r="G747" s="16">
        <v>1</v>
      </c>
      <c r="H747" t="s">
        <v>1077</v>
      </c>
      <c r="I747" t="str">
        <f>VLOOKUP(A747,[1]Tabelle1!$A:$C,3,FALSE)</f>
        <v xml:space="preserve">putative metalloendopeptidase </v>
      </c>
    </row>
    <row r="748" spans="1:9">
      <c r="A748" s="13" t="s">
        <v>772</v>
      </c>
      <c r="B748" s="16">
        <v>6789.45</v>
      </c>
      <c r="C748" s="16"/>
      <c r="D748" s="16">
        <v>1.08</v>
      </c>
      <c r="E748" s="16">
        <v>0.08</v>
      </c>
      <c r="F748" s="16">
        <v>0.04</v>
      </c>
      <c r="G748" s="16">
        <v>1</v>
      </c>
      <c r="H748" t="s">
        <v>1300</v>
      </c>
      <c r="I748" t="str">
        <f>VLOOKUP(A748,[1]Tabelle1!$A:$C,3,FALSE)</f>
        <v>transketolase (EC 2.2.1.1)</v>
      </c>
    </row>
    <row r="749" spans="1:9">
      <c r="A749" s="13" t="s">
        <v>762</v>
      </c>
      <c r="B749" s="16">
        <v>10684.62</v>
      </c>
      <c r="C749" s="16"/>
      <c r="D749" s="16">
        <v>1.07</v>
      </c>
      <c r="E749" s="16">
        <v>7.0000000000000007E-2</v>
      </c>
      <c r="F749" s="16">
        <v>0.03</v>
      </c>
      <c r="G749" s="16">
        <v>1</v>
      </c>
      <c r="H749" t="s">
        <v>1301</v>
      </c>
      <c r="I749" t="str">
        <f>VLOOKUP(A749,[1]Tabelle1!$A:$C,3,FALSE)</f>
        <v>aconitate hydratase (aconitase) (EC 4.2.1.3)</v>
      </c>
    </row>
    <row r="750" spans="1:9">
      <c r="A750" s="13" t="s">
        <v>752</v>
      </c>
      <c r="B750" s="16">
        <v>120.74</v>
      </c>
      <c r="C750" s="16"/>
      <c r="D750" s="16">
        <v>1.79</v>
      </c>
      <c r="E750" s="16">
        <v>0.57999999999999996</v>
      </c>
      <c r="F750" s="16">
        <v>0.3</v>
      </c>
      <c r="G750" s="16">
        <v>1</v>
      </c>
      <c r="H750" t="s">
        <v>1304</v>
      </c>
      <c r="I750" t="str">
        <f>VLOOKUP(A750,[1]Tabelle1!$A:$C,3,FALSE)</f>
        <v>subunit of DNA topoisomerase IV (EC 5.99.1.-)</v>
      </c>
    </row>
    <row r="751" spans="1:9">
      <c r="A751" s="13" t="s">
        <v>740</v>
      </c>
      <c r="B751" s="16">
        <v>504.88</v>
      </c>
      <c r="C751" s="16"/>
      <c r="D751" s="16">
        <v>1.32</v>
      </c>
      <c r="E751" s="16">
        <v>0.28000000000000003</v>
      </c>
      <c r="F751" s="16">
        <v>0.26</v>
      </c>
      <c r="G751" s="16">
        <v>1</v>
      </c>
      <c r="H751" t="s">
        <v>1305</v>
      </c>
      <c r="I751" t="str">
        <f>VLOOKUP(A751,[1]Tabelle1!$A:$C,3,FALSE)</f>
        <v>alkyl hydroperoxide reductase large subunit (EC 1.6.4.-)</v>
      </c>
    </row>
    <row r="752" spans="1:9">
      <c r="A752" s="13" t="s">
        <v>321</v>
      </c>
      <c r="B752" s="16">
        <v>699.06</v>
      </c>
      <c r="C752" s="16"/>
      <c r="D752" s="16">
        <v>1.6</v>
      </c>
      <c r="E752" s="16">
        <v>0.47</v>
      </c>
      <c r="F752" s="16">
        <v>0.14000000000000001</v>
      </c>
      <c r="G752" s="16">
        <v>1</v>
      </c>
      <c r="H752" s="3" t="s">
        <v>321</v>
      </c>
      <c r="I752" t="s">
        <v>910</v>
      </c>
    </row>
    <row r="753" spans="1:9">
      <c r="A753" s="13" t="s">
        <v>843</v>
      </c>
      <c r="B753" s="16">
        <v>1759.09</v>
      </c>
      <c r="C753" s="16"/>
      <c r="D753" s="16">
        <v>1.6</v>
      </c>
      <c r="E753" s="16">
        <v>0.47</v>
      </c>
      <c r="F753" s="16">
        <v>0.27</v>
      </c>
      <c r="G753" s="16">
        <v>1</v>
      </c>
      <c r="H753" t="s">
        <v>1328</v>
      </c>
      <c r="I753" t="str">
        <f>VLOOKUP(A753,[1]Tabelle1!$A:$C,3,FALSE)</f>
        <v>degradative enzyme production</v>
      </c>
    </row>
    <row r="754" spans="1:9">
      <c r="A754" s="13" t="s">
        <v>829</v>
      </c>
      <c r="B754" s="16">
        <v>3644.22</v>
      </c>
      <c r="C754" s="16"/>
      <c r="D754" s="16">
        <v>1.2</v>
      </c>
      <c r="E754" s="16">
        <v>0.18</v>
      </c>
      <c r="F754" s="16">
        <v>0.13</v>
      </c>
      <c r="G754" s="16">
        <v>1</v>
      </c>
      <c r="H754" t="s">
        <v>1329</v>
      </c>
      <c r="I754" t="str">
        <f>VLOOKUP(A754,[1]Tabelle1!$A:$C,3,FALSE)</f>
        <v>xanthine phosphoribosyltransferase (EC 2.4.2.7)</v>
      </c>
    </row>
    <row r="755" spans="1:9">
      <c r="A755" s="13" t="s">
        <v>628</v>
      </c>
      <c r="B755" s="16">
        <v>521.34</v>
      </c>
      <c r="C755" s="16"/>
      <c r="D755" s="16">
        <v>1.68</v>
      </c>
      <c r="E755" s="16">
        <v>0.52</v>
      </c>
      <c r="F755" s="16">
        <v>0.24</v>
      </c>
      <c r="G755" s="16">
        <v>1</v>
      </c>
      <c r="H755" t="s">
        <v>1348</v>
      </c>
      <c r="I755" t="str">
        <f>VLOOKUP(A755,[1]Tabelle1!$A:$C,3,FALSE)</f>
        <v>anthranilate phosphoribosyltransferase (EC 2.4.2.18)</v>
      </c>
    </row>
    <row r="756" spans="1:9">
      <c r="A756" s="13" t="s">
        <v>593</v>
      </c>
      <c r="B756" s="16">
        <v>5638.33</v>
      </c>
      <c r="C756" s="16"/>
      <c r="D756" s="16">
        <v>1.23</v>
      </c>
      <c r="E756" s="16">
        <v>0.21</v>
      </c>
      <c r="F756" s="16">
        <v>0.12</v>
      </c>
      <c r="G756" s="16">
        <v>1</v>
      </c>
      <c r="H756" t="s">
        <v>1363</v>
      </c>
      <c r="I756" t="str">
        <f>VLOOKUP(A756,[1]Tabelle1!$A:$C,3,FALSE)</f>
        <v>phosphoglycerate dehydrogenase (EC 1.1.1.95)</v>
      </c>
    </row>
    <row r="757" spans="1:9">
      <c r="A757" s="13" t="s">
        <v>365</v>
      </c>
      <c r="B757" s="16">
        <v>1276.6300000000001</v>
      </c>
      <c r="C757" s="16"/>
      <c r="D757" s="16">
        <v>1.4</v>
      </c>
      <c r="E757" s="16">
        <v>0.34</v>
      </c>
      <c r="F757" s="16">
        <v>0.11</v>
      </c>
      <c r="G757" s="16">
        <v>1</v>
      </c>
      <c r="H757" t="s">
        <v>1710</v>
      </c>
      <c r="I757" t="s">
        <v>1711</v>
      </c>
    </row>
    <row r="758" spans="1:9">
      <c r="A758" s="13" t="s">
        <v>357</v>
      </c>
      <c r="B758" s="16">
        <v>625.17999999999995</v>
      </c>
      <c r="C758" s="16"/>
      <c r="D758" s="16">
        <v>2.97</v>
      </c>
      <c r="E758" s="16">
        <v>1.0900000000000001</v>
      </c>
      <c r="F758" s="16">
        <v>0.6</v>
      </c>
      <c r="G758" s="16">
        <v>1</v>
      </c>
      <c r="H758" t="s">
        <v>1376</v>
      </c>
      <c r="I758" t="str">
        <f>VLOOKUP(A758,[1]Tabelle1!$A:$C,3,FALSE)</f>
        <v>Oligopeptide ABC transporter (ATP-binding protein)</v>
      </c>
    </row>
    <row r="759" spans="1:9">
      <c r="A759" s="13" t="s">
        <v>72</v>
      </c>
      <c r="B759" s="16">
        <v>2793.35</v>
      </c>
      <c r="C759" s="16"/>
      <c r="D759" s="16">
        <v>1.1599999999999999</v>
      </c>
      <c r="E759" s="16">
        <v>0.15</v>
      </c>
      <c r="F759" s="16">
        <v>0.11</v>
      </c>
      <c r="G759" s="16">
        <v>1</v>
      </c>
      <c r="H759" t="s">
        <v>1399</v>
      </c>
      <c r="I759" t="str">
        <f>VLOOKUP(A759,[1]Tabelle1!$A:$C,3,FALSE)</f>
        <v>glycine decarboxylase (subunit 1)(EC 1.4.4.2)</v>
      </c>
    </row>
    <row r="760" spans="1:9">
      <c r="A760" s="13" t="s">
        <v>686</v>
      </c>
      <c r="B760" s="16">
        <v>2083.12</v>
      </c>
      <c r="C760" s="16"/>
      <c r="D760" s="16">
        <v>1.31</v>
      </c>
      <c r="E760" s="16">
        <v>0.27</v>
      </c>
      <c r="F760" s="16">
        <v>0.11</v>
      </c>
      <c r="G760" s="16">
        <v>1</v>
      </c>
      <c r="H760" t="s">
        <v>1406</v>
      </c>
      <c r="I760" t="str">
        <f>VLOOKUP(A760,[1]Tabelle1!$A:$C,3,FALSE)</f>
        <v>RNA polymerase major sigma factor</v>
      </c>
    </row>
    <row r="761" spans="1:9">
      <c r="A761" s="13" t="s">
        <v>409</v>
      </c>
      <c r="B761" s="16">
        <v>10993.47</v>
      </c>
      <c r="C761" s="16"/>
      <c r="D761" s="16">
        <v>1.36</v>
      </c>
      <c r="E761" s="16">
        <v>0.31</v>
      </c>
      <c r="F761" s="16">
        <v>0.09</v>
      </c>
      <c r="G761" s="16">
        <v>1</v>
      </c>
      <c r="H761" t="s">
        <v>1424</v>
      </c>
      <c r="I761" t="str">
        <f>VLOOKUP(A761,[1]Tabelle1!$A:$C,3,FALSE)</f>
        <v>transcription elongation factor</v>
      </c>
    </row>
    <row r="762" spans="1:9">
      <c r="A762" s="13" t="s">
        <v>130</v>
      </c>
      <c r="B762" s="16">
        <v>9568.08</v>
      </c>
      <c r="C762" s="16"/>
      <c r="D762" s="16">
        <v>1.28</v>
      </c>
      <c r="E762" s="16">
        <v>0.25</v>
      </c>
      <c r="F762" s="16">
        <v>0.11</v>
      </c>
      <c r="G762" s="16">
        <v>1</v>
      </c>
      <c r="H762" t="s">
        <v>1452</v>
      </c>
      <c r="I762" t="str">
        <f>VLOOKUP(A762,[1]Tabelle1!$A:$C,3,FALSE)</f>
        <v>3-isopropylmalate dehydratase (small subunit) (EC 4.2.1.33)</v>
      </c>
    </row>
    <row r="763" spans="1:9">
      <c r="A763" s="13" t="s">
        <v>127</v>
      </c>
      <c r="B763" s="16">
        <v>8343.83</v>
      </c>
      <c r="C763" s="16"/>
      <c r="D763" s="16">
        <v>1.1499999999999999</v>
      </c>
      <c r="E763" s="16">
        <v>0.14000000000000001</v>
      </c>
      <c r="F763" s="16">
        <v>7.0000000000000007E-2</v>
      </c>
      <c r="G763" s="16">
        <v>1</v>
      </c>
      <c r="H763" t="s">
        <v>1455</v>
      </c>
      <c r="I763" t="str">
        <f>VLOOKUP(A763,[1]Tabelle1!$A:$C,3,FALSE)</f>
        <v>2-isopropylmalate synthase (EC 4.1.3.12)</v>
      </c>
    </row>
    <row r="764" spans="1:9">
      <c r="A764" s="13" t="s">
        <v>256</v>
      </c>
      <c r="B764" s="16">
        <v>1158</v>
      </c>
      <c r="C764" s="16"/>
      <c r="D764" s="16">
        <v>1.1599999999999999</v>
      </c>
      <c r="E764" s="16">
        <v>0.15</v>
      </c>
      <c r="F764" s="16">
        <v>0.11</v>
      </c>
      <c r="G764" s="16">
        <v>1</v>
      </c>
      <c r="H764" t="s">
        <v>1468</v>
      </c>
      <c r="I764" t="str">
        <f>VLOOKUP(A764,[1]Tabelle1!$A:$C,3,FALSE)</f>
        <v>phenylalanyl-tRNA synthetase (beta subunit) (EC 6.1.1.20)</v>
      </c>
    </row>
    <row r="765" spans="1:9">
      <c r="A765" s="13" t="s">
        <v>224</v>
      </c>
      <c r="B765" s="16">
        <v>2879.35</v>
      </c>
      <c r="C765" s="16"/>
      <c r="D765" s="16">
        <v>1.32</v>
      </c>
      <c r="E765" s="16">
        <v>0.28000000000000003</v>
      </c>
      <c r="F765" s="16">
        <v>0.16</v>
      </c>
      <c r="G765" s="16">
        <v>1</v>
      </c>
      <c r="H765" t="s">
        <v>1486</v>
      </c>
      <c r="I765" t="str">
        <f>VLOOKUP(A765,[1]Tabelle1!$A:$C,3,FALSE)</f>
        <v>oligoribonuclease (nanoRNAse), 3',5'-bisphosphate nucleotidase (EC 3.1.3.7)</v>
      </c>
    </row>
    <row r="766" spans="1:9">
      <c r="A766" s="13" t="s">
        <v>220</v>
      </c>
      <c r="B766" s="16">
        <v>2918.61</v>
      </c>
      <c r="C766" s="16"/>
      <c r="D766" s="16">
        <v>1.28</v>
      </c>
      <c r="E766" s="16">
        <v>0.25</v>
      </c>
      <c r="F766" s="16">
        <v>0.11</v>
      </c>
      <c r="G766" s="16">
        <v>1</v>
      </c>
      <c r="H766" t="s">
        <v>1490</v>
      </c>
      <c r="I766" t="str">
        <f>VLOOKUP(A766,[1]Tabelle1!$A:$C,3,FALSE)</f>
        <v>acetate kinase (EC 2.7.2.1)</v>
      </c>
    </row>
    <row r="767" spans="1:9">
      <c r="A767" s="13" t="s">
        <v>748</v>
      </c>
      <c r="B767" s="16">
        <v>2403.5100000000002</v>
      </c>
      <c r="C767" s="16"/>
      <c r="D767" s="16">
        <v>1.63</v>
      </c>
      <c r="E767" s="16">
        <v>0.49</v>
      </c>
      <c r="F767" s="16">
        <v>0.27</v>
      </c>
      <c r="G767" s="16">
        <v>1</v>
      </c>
      <c r="H767" t="s">
        <v>748</v>
      </c>
      <c r="I767" t="s">
        <v>910</v>
      </c>
    </row>
    <row r="768" spans="1:9">
      <c r="A768" s="13" t="s">
        <v>737</v>
      </c>
      <c r="B768" s="16">
        <v>3160.99</v>
      </c>
      <c r="C768" s="16"/>
      <c r="D768" s="16">
        <v>1.3</v>
      </c>
      <c r="E768" s="16">
        <v>0.26</v>
      </c>
      <c r="F768" s="16">
        <v>0.15</v>
      </c>
      <c r="G768" s="16">
        <v>1</v>
      </c>
      <c r="H768" t="s">
        <v>1509</v>
      </c>
      <c r="I768" t="s">
        <v>1820</v>
      </c>
    </row>
    <row r="769" spans="1:9">
      <c r="A769" s="13" t="s">
        <v>572</v>
      </c>
      <c r="B769" s="16">
        <v>8504.4599999999991</v>
      </c>
      <c r="C769" s="16"/>
      <c r="D769" s="16">
        <v>1.21</v>
      </c>
      <c r="E769" s="16">
        <v>0.19</v>
      </c>
      <c r="F769" s="16">
        <v>0.12</v>
      </c>
      <c r="G769" s="16">
        <v>1</v>
      </c>
      <c r="H769" t="s">
        <v>1514</v>
      </c>
      <c r="I769" t="str">
        <f>VLOOKUP(A769,[1]Tabelle1!$A:$C,3,FALSE)</f>
        <v>S-ribosylhomocysteine lyase (EC 4.4.1.21)</v>
      </c>
    </row>
    <row r="770" spans="1:9">
      <c r="A770" s="13" t="s">
        <v>562</v>
      </c>
      <c r="B770" s="16">
        <v>475.58</v>
      </c>
      <c r="C770" s="16"/>
      <c r="D770" s="16">
        <v>1.58</v>
      </c>
      <c r="E770" s="16">
        <v>0.46</v>
      </c>
      <c r="F770" s="16">
        <v>0.28999999999999998</v>
      </c>
      <c r="G770" s="16">
        <v>1</v>
      </c>
      <c r="H770" t="s">
        <v>562</v>
      </c>
      <c r="I770" t="str">
        <f>VLOOKUP(A770,[1]Tabelle1!$A:$C,3,FALSE)</f>
        <v>putative ABC transporter (amino acid permease)</v>
      </c>
    </row>
    <row r="771" spans="1:9">
      <c r="A771" s="13" t="s">
        <v>561</v>
      </c>
      <c r="B771" s="16">
        <v>4042.78</v>
      </c>
      <c r="C771" s="16"/>
      <c r="D771" s="16">
        <v>1.45</v>
      </c>
      <c r="E771" s="16">
        <v>0.37</v>
      </c>
      <c r="F771" s="16">
        <v>0.08</v>
      </c>
      <c r="G771" s="16">
        <v>1</v>
      </c>
      <c r="H771" s="8" t="s">
        <v>1823</v>
      </c>
      <c r="I771" s="9" t="s">
        <v>1824</v>
      </c>
    </row>
    <row r="772" spans="1:9">
      <c r="A772" s="13" t="s">
        <v>861</v>
      </c>
      <c r="B772" s="16">
        <v>176.73</v>
      </c>
      <c r="C772" s="16"/>
      <c r="D772" s="16">
        <v>2.64</v>
      </c>
      <c r="E772" s="16">
        <v>0.97</v>
      </c>
      <c r="F772" s="16">
        <v>0.71</v>
      </c>
      <c r="G772" s="16">
        <v>1</v>
      </c>
      <c r="H772" t="s">
        <v>1532</v>
      </c>
      <c r="I772" t="str">
        <f>VLOOKUP(A772,[1]Tabelle1!$A:$C,3,FALSE)</f>
        <v>similar to acylaminoacyl-peptidase</v>
      </c>
    </row>
    <row r="773" spans="1:9">
      <c r="A773" s="13" t="s">
        <v>836</v>
      </c>
      <c r="B773" s="16">
        <v>202.89</v>
      </c>
      <c r="C773" s="16"/>
      <c r="D773" s="16">
        <v>2.5099999999999998</v>
      </c>
      <c r="E773" s="16">
        <v>0.92</v>
      </c>
      <c r="F773" s="16">
        <v>0.62</v>
      </c>
      <c r="G773" s="16">
        <v>1</v>
      </c>
      <c r="H773" t="s">
        <v>1537</v>
      </c>
      <c r="I773" t="str">
        <f>VLOOKUP(A773,[1]Tabelle1!$A:$C,3,FALSE)</f>
        <v>lipoic acid synthetase (EC 2.8.1.-)</v>
      </c>
    </row>
    <row r="774" spans="1:9">
      <c r="A774" s="13" t="s">
        <v>814</v>
      </c>
      <c r="B774" s="16">
        <v>6109.32</v>
      </c>
      <c r="C774" s="16"/>
      <c r="D774" s="16">
        <v>1.1499999999999999</v>
      </c>
      <c r="E774" s="16">
        <v>0.14000000000000001</v>
      </c>
      <c r="F774" s="16">
        <v>0.06</v>
      </c>
      <c r="G774" s="16">
        <v>1</v>
      </c>
      <c r="H774" t="s">
        <v>1538</v>
      </c>
      <c r="I774" t="str">
        <f>VLOOKUP(A774,[1]Tabelle1!$A:$C,3,FALSE)</f>
        <v>FeS cluster formation protein</v>
      </c>
    </row>
    <row r="775" spans="1:9">
      <c r="A775" s="13" t="s">
        <v>325</v>
      </c>
      <c r="B775" s="16">
        <v>2573.4299999999998</v>
      </c>
      <c r="C775" s="16"/>
      <c r="D775" s="16">
        <v>1.26</v>
      </c>
      <c r="E775" s="16">
        <v>0.23</v>
      </c>
      <c r="F775" s="16">
        <v>0.1</v>
      </c>
      <c r="G775" s="16">
        <v>1</v>
      </c>
      <c r="H775" s="4" t="s">
        <v>325</v>
      </c>
      <c r="I775" t="s">
        <v>1806</v>
      </c>
    </row>
    <row r="776" spans="1:9">
      <c r="A776" s="13" t="s">
        <v>51</v>
      </c>
      <c r="B776" s="16">
        <v>1086.8</v>
      </c>
      <c r="C776" s="16"/>
      <c r="D776" s="16">
        <v>1.51</v>
      </c>
      <c r="E776" s="16">
        <v>0.41</v>
      </c>
      <c r="F776" s="16">
        <v>0.22</v>
      </c>
      <c r="G776" s="16">
        <v>1</v>
      </c>
      <c r="H776" t="s">
        <v>1567</v>
      </c>
      <c r="I776" t="str">
        <f>VLOOKUP(A776,[1]Tabelle1!$A:$C,3,FALSE)</f>
        <v>amidotransferase (EC 2.4.2.-)</v>
      </c>
    </row>
    <row r="777" spans="1:9">
      <c r="A777" s="13" t="s">
        <v>841</v>
      </c>
      <c r="B777" s="16">
        <v>7927.31</v>
      </c>
      <c r="C777" s="16"/>
      <c r="D777" s="16">
        <v>10.38</v>
      </c>
      <c r="E777" s="16">
        <v>2.34</v>
      </c>
      <c r="F777" s="16">
        <v>0.08</v>
      </c>
      <c r="G777" s="16">
        <v>1</v>
      </c>
      <c r="H777" t="s">
        <v>1773</v>
      </c>
      <c r="I777" s="6" t="s">
        <v>1774</v>
      </c>
    </row>
    <row r="778" spans="1:9">
      <c r="A778" s="13" t="s">
        <v>661</v>
      </c>
      <c r="B778" s="16">
        <v>410.53</v>
      </c>
      <c r="C778" s="16"/>
      <c r="D778" s="16">
        <v>1.27</v>
      </c>
      <c r="E778" s="16">
        <v>0.24</v>
      </c>
      <c r="F778" s="16">
        <v>0.13</v>
      </c>
      <c r="G778" s="16">
        <v>1</v>
      </c>
      <c r="H778" t="s">
        <v>661</v>
      </c>
      <c r="I778" t="str">
        <f>VLOOKUP(A778,[1]Tabelle1!$A:$C,3,FALSE)</f>
        <v xml:space="preserve">glycosyl transferase family 4 </v>
      </c>
    </row>
    <row r="779" spans="1:9">
      <c r="A779" s="13" t="s">
        <v>590</v>
      </c>
      <c r="B779" s="16">
        <v>5484.4</v>
      </c>
      <c r="C779" s="16"/>
      <c r="D779" s="16">
        <v>1.57</v>
      </c>
      <c r="E779" s="16">
        <v>0.45</v>
      </c>
      <c r="F779" s="16">
        <v>0.1</v>
      </c>
      <c r="G779" s="16">
        <v>1</v>
      </c>
      <c r="H779" t="s">
        <v>1592</v>
      </c>
      <c r="I779" t="str">
        <f>VLOOKUP(A779,[1]Tabelle1!$A:$C,3,FALSE)</f>
        <v>isochorismatase (EC 3.3.2.1)</v>
      </c>
    </row>
    <row r="780" spans="1:9">
      <c r="A780" s="13" t="s">
        <v>466</v>
      </c>
      <c r="B780" s="16">
        <v>336.52</v>
      </c>
      <c r="C780" s="16"/>
      <c r="D780" s="16">
        <v>1.54</v>
      </c>
      <c r="E780" s="16">
        <v>0.43</v>
      </c>
      <c r="F780" s="16">
        <v>0.24</v>
      </c>
      <c r="G780" s="16">
        <v>1</v>
      </c>
      <c r="H780" t="s">
        <v>1593</v>
      </c>
      <c r="I780" t="str">
        <f>VLOOKUP(A780,[1]Tabelle1!$A:$C,3,FALSE)</f>
        <v>2,3-dihydroxybenzoate-AMP ligase (EC 2.7.7.58)</v>
      </c>
    </row>
    <row r="781" spans="1:9">
      <c r="A781" s="13" t="s">
        <v>465</v>
      </c>
      <c r="B781" s="16">
        <v>689.93</v>
      </c>
      <c r="C781" s="16"/>
      <c r="D781" s="16">
        <v>1.42</v>
      </c>
      <c r="E781" s="16">
        <v>0.35</v>
      </c>
      <c r="F781" s="16">
        <v>0.18</v>
      </c>
      <c r="G781" s="16">
        <v>1</v>
      </c>
      <c r="H781" t="s">
        <v>1594</v>
      </c>
      <c r="I781" t="str">
        <f>VLOOKUP(A781,[1]Tabelle1!$A:$C,3,FALSE)</f>
        <v>isochorismate synthase (EC 5.4.4.2)</v>
      </c>
    </row>
    <row r="782" spans="1:9">
      <c r="A782" s="13" t="s">
        <v>461</v>
      </c>
      <c r="B782" s="16">
        <v>2504.0100000000002</v>
      </c>
      <c r="C782" s="16"/>
      <c r="D782" s="16">
        <v>1.22</v>
      </c>
      <c r="E782" s="16">
        <v>0.2</v>
      </c>
      <c r="F782" s="16">
        <v>0.09</v>
      </c>
      <c r="G782" s="16">
        <v>1</v>
      </c>
      <c r="H782" t="s">
        <v>1785</v>
      </c>
      <c r="I782" t="s">
        <v>1786</v>
      </c>
    </row>
    <row r="783" spans="1:9">
      <c r="A783" s="13" t="s">
        <v>454</v>
      </c>
      <c r="B783" s="16">
        <v>233.09</v>
      </c>
      <c r="C783" s="16"/>
      <c r="D783" s="16">
        <v>2.5099999999999998</v>
      </c>
      <c r="E783" s="16">
        <v>0.92</v>
      </c>
      <c r="F783" s="16">
        <v>0.62</v>
      </c>
      <c r="G783" s="16">
        <v>1</v>
      </c>
      <c r="H783" t="s">
        <v>1596</v>
      </c>
      <c r="I783" t="str">
        <f>VLOOKUP(A783,[1]Tabelle1!$A:$C,3,FALSE)</f>
        <v>UDP-N-acetylglucosamine 1-carboxyvinyltransferase (EC 2.5.1.7)</v>
      </c>
    </row>
    <row r="784" spans="1:9">
      <c r="A784" s="13" t="s">
        <v>233</v>
      </c>
      <c r="B784" s="16">
        <v>917.79</v>
      </c>
      <c r="C784" s="16"/>
      <c r="D784" s="16">
        <v>1.34</v>
      </c>
      <c r="E784" s="16">
        <v>0.28999999999999998</v>
      </c>
      <c r="F784" s="16">
        <v>0.18</v>
      </c>
      <c r="G784" s="16">
        <v>1</v>
      </c>
      <c r="H784" t="s">
        <v>1633</v>
      </c>
      <c r="I784" t="str">
        <f>VLOOKUP(A784,[1]Tabelle1!$A:$C,3,FALSE)</f>
        <v>putative 6-phosphogluconolactonase</v>
      </c>
    </row>
    <row r="785" spans="1:9">
      <c r="A785" s="13" t="s">
        <v>210</v>
      </c>
      <c r="B785" s="16">
        <v>6050.72</v>
      </c>
      <c r="C785" s="16"/>
      <c r="D785" s="16">
        <v>1.48</v>
      </c>
      <c r="E785" s="16">
        <v>0.39</v>
      </c>
      <c r="F785" s="16">
        <v>0.05</v>
      </c>
      <c r="G785" s="16">
        <v>1</v>
      </c>
      <c r="H785" t="s">
        <v>1635</v>
      </c>
      <c r="I785" t="str">
        <f>VLOOKUP(A785,[1]Tabelle1!$A:$C,3,FALSE)</f>
        <v>putative methyltetrahydrofolate methyltransferase</v>
      </c>
    </row>
    <row r="786" spans="1:9">
      <c r="A786" s="13" t="s">
        <v>747</v>
      </c>
      <c r="B786" s="16">
        <v>1319.78</v>
      </c>
      <c r="C786" s="16"/>
      <c r="D786" s="16">
        <v>1.26</v>
      </c>
      <c r="E786" s="16">
        <v>0.23</v>
      </c>
      <c r="F786" s="16">
        <v>0.14000000000000001</v>
      </c>
      <c r="G786" s="16">
        <v>1</v>
      </c>
      <c r="H786" t="s">
        <v>1638</v>
      </c>
      <c r="I786" t="str">
        <f>VLOOKUP(A786,[1]Tabelle1!$A:$C,3,FALSE)</f>
        <v>aldo/keto reductase family 2 protein (EC 1.1.1.-)</v>
      </c>
    </row>
    <row r="787" spans="1:9">
      <c r="A787" s="13" t="s">
        <v>334</v>
      </c>
      <c r="B787" s="16">
        <v>205.92</v>
      </c>
      <c r="C787" s="16" t="s">
        <v>9</v>
      </c>
      <c r="D787" s="16"/>
      <c r="E787" s="16"/>
      <c r="F787" s="16"/>
      <c r="G787" s="16"/>
      <c r="H787" t="s">
        <v>1087</v>
      </c>
      <c r="I787" t="str">
        <f>VLOOKUP(A787,[1]Tabelle1!$A:$C,3,FALSE)</f>
        <v>DNA polymerase III (gamma and tau subunits) (EC 2.7.7.7)</v>
      </c>
    </row>
    <row r="788" spans="1:9">
      <c r="A788" s="13" t="s">
        <v>279</v>
      </c>
      <c r="B788" s="16">
        <v>135.19</v>
      </c>
      <c r="C788" s="16" t="s">
        <v>9</v>
      </c>
      <c r="D788" s="16"/>
      <c r="E788" s="16"/>
      <c r="F788" s="16"/>
      <c r="G788" s="16"/>
      <c r="H788" s="3" t="s">
        <v>905</v>
      </c>
      <c r="I788" t="s">
        <v>1808</v>
      </c>
    </row>
    <row r="789" spans="1:9">
      <c r="A789" s="13" t="s">
        <v>52</v>
      </c>
      <c r="B789" s="16">
        <v>303.89999999999998</v>
      </c>
      <c r="C789" s="16" t="s">
        <v>9</v>
      </c>
      <c r="D789" s="16"/>
      <c r="E789" s="16"/>
      <c r="F789" s="16"/>
      <c r="G789" s="16"/>
      <c r="H789" t="s">
        <v>1103</v>
      </c>
      <c r="I789" t="str">
        <f>VLOOKUP(A789,[1]Tabelle1!$A:$C,3,FALSE)</f>
        <v>similar to tRNA/rRNA methyltransferase (EC 2.1.1.-)</v>
      </c>
    </row>
    <row r="790" spans="1:9">
      <c r="A790" s="13" t="s">
        <v>50</v>
      </c>
      <c r="B790" s="16">
        <v>195.5</v>
      </c>
      <c r="C790" s="16" t="s">
        <v>9</v>
      </c>
      <c r="D790" s="16"/>
      <c r="E790" s="16"/>
      <c r="F790" s="16"/>
      <c r="G790" s="16"/>
      <c r="H790" s="3" t="s">
        <v>909</v>
      </c>
      <c r="I790" s="6" t="s">
        <v>910</v>
      </c>
    </row>
    <row r="791" spans="1:9">
      <c r="A791" s="13" t="s">
        <v>611</v>
      </c>
      <c r="B791" s="16">
        <v>164.7</v>
      </c>
      <c r="C791" s="16" t="s">
        <v>9</v>
      </c>
      <c r="D791" s="16"/>
      <c r="E791" s="16"/>
      <c r="F791" s="16"/>
      <c r="G791" s="16"/>
      <c r="H791" s="3" t="s">
        <v>939</v>
      </c>
      <c r="I791" t="s">
        <v>910</v>
      </c>
    </row>
    <row r="792" spans="1:9">
      <c r="A792" s="13" t="s">
        <v>584</v>
      </c>
      <c r="B792" s="16">
        <v>160.79</v>
      </c>
      <c r="C792" s="16" t="s">
        <v>9</v>
      </c>
      <c r="D792" s="16"/>
      <c r="E792" s="16"/>
      <c r="F792" s="16"/>
      <c r="G792" s="16"/>
      <c r="H792" s="3" t="s">
        <v>940</v>
      </c>
      <c r="I792" t="s">
        <v>1809</v>
      </c>
    </row>
    <row r="793" spans="1:9">
      <c r="A793" s="13" t="s">
        <v>383</v>
      </c>
      <c r="B793" s="16">
        <v>886.84</v>
      </c>
      <c r="C793" s="16" t="s">
        <v>9</v>
      </c>
      <c r="D793" s="16"/>
      <c r="E793" s="16"/>
      <c r="F793" s="16"/>
      <c r="G793" s="16"/>
      <c r="H793" s="3" t="s">
        <v>941</v>
      </c>
      <c r="I793" t="s">
        <v>1810</v>
      </c>
    </row>
    <row r="794" spans="1:9">
      <c r="A794" s="13" t="s">
        <v>327</v>
      </c>
      <c r="B794" s="16">
        <v>115.86</v>
      </c>
      <c r="C794" s="16" t="s">
        <v>9</v>
      </c>
      <c r="D794" s="16"/>
      <c r="E794" s="16"/>
      <c r="F794" s="16"/>
      <c r="G794" s="16"/>
      <c r="H794" s="3" t="s">
        <v>327</v>
      </c>
      <c r="I794" t="s">
        <v>1812</v>
      </c>
    </row>
    <row r="795" spans="1:9">
      <c r="A795" s="13" t="s">
        <v>124</v>
      </c>
      <c r="B795" s="16">
        <v>132.86000000000001</v>
      </c>
      <c r="C795" s="16" t="s">
        <v>9</v>
      </c>
      <c r="D795" s="16"/>
      <c r="E795" s="16"/>
      <c r="F795" s="16"/>
      <c r="G795" s="16"/>
      <c r="H795" t="s">
        <v>944</v>
      </c>
      <c r="I795" t="str">
        <f>VLOOKUP(A795,[1]Tabelle1!$A:$C,3,FALSE)</f>
        <v>arginase (EC 3.5.3.1)</v>
      </c>
    </row>
    <row r="796" spans="1:9">
      <c r="A796" s="13" t="s">
        <v>59</v>
      </c>
      <c r="B796" s="16">
        <v>418</v>
      </c>
      <c r="C796" s="16" t="s">
        <v>9</v>
      </c>
      <c r="D796" s="16"/>
      <c r="E796" s="16"/>
      <c r="F796" s="16"/>
      <c r="G796" s="16"/>
      <c r="H796" s="3" t="s">
        <v>951</v>
      </c>
      <c r="I796" s="6" t="s">
        <v>950</v>
      </c>
    </row>
    <row r="797" spans="1:9">
      <c r="A797" s="13" t="s">
        <v>706</v>
      </c>
      <c r="B797" s="16">
        <v>208.18</v>
      </c>
      <c r="C797" s="16" t="s">
        <v>9</v>
      </c>
      <c r="D797" s="16"/>
      <c r="E797" s="16"/>
      <c r="F797" s="16"/>
      <c r="G797" s="16"/>
      <c r="H797" s="3" t="s">
        <v>952</v>
      </c>
      <c r="I797" t="s">
        <v>1811</v>
      </c>
    </row>
    <row r="798" spans="1:9">
      <c r="A798" s="13" t="s">
        <v>704</v>
      </c>
      <c r="B798" s="16">
        <v>154.59</v>
      </c>
      <c r="C798" s="16" t="s">
        <v>9</v>
      </c>
      <c r="D798" s="16"/>
      <c r="E798" s="16"/>
      <c r="F798" s="16"/>
      <c r="G798" s="16"/>
      <c r="H798" s="3" t="s">
        <v>954</v>
      </c>
      <c r="I798" s="6" t="s">
        <v>953</v>
      </c>
    </row>
    <row r="799" spans="1:9">
      <c r="A799" s="13" t="s">
        <v>691</v>
      </c>
      <c r="B799" s="16">
        <v>614.37</v>
      </c>
      <c r="C799" s="16" t="s">
        <v>9</v>
      </c>
      <c r="D799" s="16"/>
      <c r="E799" s="16"/>
      <c r="F799" s="16"/>
      <c r="G799" s="16"/>
      <c r="H799" s="3" t="s">
        <v>956</v>
      </c>
      <c r="I799" s="6" t="s">
        <v>955</v>
      </c>
    </row>
    <row r="800" spans="1:9">
      <c r="A800" s="13" t="s">
        <v>659</v>
      </c>
      <c r="B800" s="16">
        <v>535.84</v>
      </c>
      <c r="C800" s="16" t="s">
        <v>9</v>
      </c>
      <c r="D800" s="16"/>
      <c r="E800" s="16"/>
      <c r="F800" s="16"/>
      <c r="G800" s="16"/>
      <c r="H800" t="s">
        <v>957</v>
      </c>
      <c r="I800" t="str">
        <f>VLOOKUP(A800,[1]Tabelle1!$A:$C,3,FALSE)</f>
        <v>serine-protein kinase (EC 2.7.11.1)</v>
      </c>
    </row>
    <row r="801" spans="1:9">
      <c r="A801" s="13" t="s">
        <v>201</v>
      </c>
      <c r="B801" s="16">
        <v>495.95</v>
      </c>
      <c r="C801" s="16" t="s">
        <v>9</v>
      </c>
      <c r="D801" s="16"/>
      <c r="E801" s="16"/>
      <c r="F801" s="16"/>
      <c r="G801" s="16"/>
      <c r="H801" s="3" t="s">
        <v>899</v>
      </c>
      <c r="I801" t="s">
        <v>971</v>
      </c>
    </row>
    <row r="802" spans="1:9">
      <c r="A802" s="13" t="s">
        <v>188</v>
      </c>
      <c r="B802" s="16">
        <v>121.01</v>
      </c>
      <c r="C802" s="16" t="s">
        <v>9</v>
      </c>
      <c r="D802" s="16"/>
      <c r="E802" s="16"/>
      <c r="F802" s="16"/>
      <c r="G802" s="16"/>
      <c r="H802" t="s">
        <v>1145</v>
      </c>
      <c r="I802" t="str">
        <f>VLOOKUP(A802,[1]Tabelle1!$A:$C,3,FALSE)</f>
        <v>swarming and motility protein</v>
      </c>
    </row>
    <row r="803" spans="1:9">
      <c r="A803" s="13" t="s">
        <v>176</v>
      </c>
      <c r="B803" s="16">
        <v>267.11</v>
      </c>
      <c r="C803" s="16" t="s">
        <v>9</v>
      </c>
      <c r="D803" s="16"/>
      <c r="E803" s="16"/>
      <c r="F803" s="16"/>
      <c r="G803" s="16"/>
      <c r="H803" t="s">
        <v>1147</v>
      </c>
      <c r="I803" t="str">
        <f>VLOOKUP(A803,[1]Tabelle1!$A:$C,3,FALSE)</f>
        <v>diacylglycerol kinase</v>
      </c>
    </row>
    <row r="804" spans="1:9">
      <c r="A804" s="13" t="s">
        <v>140</v>
      </c>
      <c r="B804" s="16">
        <v>1236.8499999999999</v>
      </c>
      <c r="C804" s="16" t="s">
        <v>9</v>
      </c>
      <c r="D804" s="16"/>
      <c r="E804" s="16"/>
      <c r="F804" s="16"/>
      <c r="G804" s="16"/>
      <c r="H804" s="3" t="s">
        <v>980</v>
      </c>
      <c r="I804" s="6" t="s">
        <v>910</v>
      </c>
    </row>
    <row r="805" spans="1:9">
      <c r="A805" s="13" t="s">
        <v>729</v>
      </c>
      <c r="B805" s="16">
        <v>451.66</v>
      </c>
      <c r="C805" s="16" t="s">
        <v>9</v>
      </c>
      <c r="D805" s="16"/>
      <c r="E805" s="16"/>
      <c r="F805" s="16"/>
      <c r="G805" s="16"/>
      <c r="H805" s="3" t="s">
        <v>981</v>
      </c>
      <c r="I805" s="6" t="s">
        <v>955</v>
      </c>
    </row>
    <row r="806" spans="1:9">
      <c r="A806" s="13" t="s">
        <v>728</v>
      </c>
      <c r="B806" s="16">
        <v>867.61</v>
      </c>
      <c r="C806" s="16" t="s">
        <v>9</v>
      </c>
      <c r="D806" s="16"/>
      <c r="E806" s="16"/>
      <c r="F806" s="16"/>
      <c r="G806" s="16"/>
      <c r="H806" s="3" t="s">
        <v>728</v>
      </c>
      <c r="I806" t="s">
        <v>982</v>
      </c>
    </row>
    <row r="807" spans="1:9">
      <c r="A807" s="13" t="s">
        <v>705</v>
      </c>
      <c r="B807" s="16">
        <v>131.59</v>
      </c>
      <c r="C807" s="16" t="s">
        <v>9</v>
      </c>
      <c r="D807" s="16"/>
      <c r="E807" s="16"/>
      <c r="F807" s="16"/>
      <c r="G807" s="16"/>
      <c r="H807" s="4" t="s">
        <v>983</v>
      </c>
      <c r="I807" t="s">
        <v>1672</v>
      </c>
    </row>
    <row r="808" spans="1:9">
      <c r="A808" s="13" t="s">
        <v>495</v>
      </c>
      <c r="B808" s="16">
        <v>378.08</v>
      </c>
      <c r="C808" s="16" t="s">
        <v>9</v>
      </c>
      <c r="D808" s="16"/>
      <c r="E808" s="16"/>
      <c r="F808" s="16"/>
      <c r="G808" s="16"/>
      <c r="H808" t="s">
        <v>495</v>
      </c>
      <c r="I808" s="6" t="s">
        <v>910</v>
      </c>
    </row>
    <row r="809" spans="1:9">
      <c r="A809" s="13" t="s">
        <v>479</v>
      </c>
      <c r="B809" s="16">
        <v>123.14</v>
      </c>
      <c r="C809" s="16" t="s">
        <v>9</v>
      </c>
      <c r="D809" s="16"/>
      <c r="E809" s="16"/>
      <c r="F809" s="16"/>
      <c r="G809" s="16"/>
      <c r="H809" s="4" t="s">
        <v>479</v>
      </c>
      <c r="I809" t="s">
        <v>989</v>
      </c>
    </row>
    <row r="810" spans="1:9">
      <c r="A810" s="13" t="s">
        <v>582</v>
      </c>
      <c r="B810" s="16">
        <v>109.9</v>
      </c>
      <c r="C810" s="16" t="s">
        <v>9</v>
      </c>
      <c r="D810" s="16"/>
      <c r="E810" s="16"/>
      <c r="F810" s="16"/>
      <c r="G810" s="16"/>
      <c r="H810" s="4" t="s">
        <v>582</v>
      </c>
      <c r="I810" s="6" t="s">
        <v>992</v>
      </c>
    </row>
    <row r="811" spans="1:9">
      <c r="A811" s="13" t="s">
        <v>578</v>
      </c>
      <c r="B811" s="16">
        <v>205.37</v>
      </c>
      <c r="C811" s="16" t="s">
        <v>9</v>
      </c>
      <c r="D811" s="16"/>
      <c r="E811" s="16"/>
      <c r="F811" s="16"/>
      <c r="G811" s="16"/>
      <c r="H811" s="4" t="s">
        <v>993</v>
      </c>
      <c r="I811" s="6" t="s">
        <v>910</v>
      </c>
    </row>
    <row r="812" spans="1:9">
      <c r="A812" s="13" t="s">
        <v>550</v>
      </c>
      <c r="B812" s="16">
        <v>141.13</v>
      </c>
      <c r="C812" s="16" t="s">
        <v>9</v>
      </c>
      <c r="D812" s="16"/>
      <c r="E812" s="16"/>
      <c r="F812" s="16"/>
      <c r="G812" s="16"/>
      <c r="H812" s="4" t="s">
        <v>994</v>
      </c>
      <c r="I812" s="6" t="s">
        <v>910</v>
      </c>
    </row>
    <row r="813" spans="1:9">
      <c r="A813" s="13" t="s">
        <v>543</v>
      </c>
      <c r="B813" s="16">
        <v>100.54</v>
      </c>
      <c r="C813" s="16" t="s">
        <v>9</v>
      </c>
      <c r="D813" s="16"/>
      <c r="E813" s="16"/>
      <c r="F813" s="16"/>
      <c r="G813" s="16"/>
      <c r="H813" t="s">
        <v>995</v>
      </c>
      <c r="I813" t="str">
        <f>VLOOKUP(A813,[1]Tabelle1!$A:$C,3,FALSE)</f>
        <v>coproporphyrinogen III oxidase (EC 1.3.99.22)</v>
      </c>
    </row>
    <row r="814" spans="1:9">
      <c r="A814" s="13" t="s">
        <v>525</v>
      </c>
      <c r="B814" s="16">
        <v>135.08000000000001</v>
      </c>
      <c r="C814" s="16" t="s">
        <v>9</v>
      </c>
      <c r="D814" s="16"/>
      <c r="E814" s="16"/>
      <c r="F814" s="16"/>
      <c r="G814" s="16"/>
      <c r="H814" t="s">
        <v>1000</v>
      </c>
      <c r="I814" s="6" t="s">
        <v>910</v>
      </c>
    </row>
    <row r="815" spans="1:9">
      <c r="A815" s="13" t="s">
        <v>324</v>
      </c>
      <c r="B815" s="16">
        <v>163.99</v>
      </c>
      <c r="C815" s="16" t="s">
        <v>9</v>
      </c>
      <c r="D815" s="16"/>
      <c r="E815" s="16"/>
      <c r="F815" s="16"/>
      <c r="G815" s="16"/>
      <c r="H815" s="4" t="s">
        <v>1003</v>
      </c>
      <c r="I815" s="6" t="s">
        <v>1002</v>
      </c>
    </row>
    <row r="816" spans="1:9">
      <c r="A816" s="13" t="s">
        <v>272</v>
      </c>
      <c r="B816" s="16">
        <v>146.6</v>
      </c>
      <c r="C816" s="16" t="s">
        <v>9</v>
      </c>
      <c r="D816" s="16"/>
      <c r="E816" s="16"/>
      <c r="F816" s="16"/>
      <c r="G816" s="16"/>
      <c r="H816" t="s">
        <v>272</v>
      </c>
      <c r="I816" t="str">
        <f>VLOOKUP(A816,[1]Tabelle1!$A:$C,3,FALSE)</f>
        <v>putative siderophore biosynthesis protein IucA</v>
      </c>
    </row>
    <row r="817" spans="1:9">
      <c r="A817" s="13" t="s">
        <v>263</v>
      </c>
      <c r="B817" s="16">
        <v>164.84</v>
      </c>
      <c r="C817" s="16" t="s">
        <v>9</v>
      </c>
      <c r="D817" s="16"/>
      <c r="E817" s="16"/>
      <c r="F817" s="16"/>
      <c r="G817" s="16"/>
      <c r="H817" s="4" t="s">
        <v>263</v>
      </c>
      <c r="I817" s="6" t="s">
        <v>910</v>
      </c>
    </row>
    <row r="818" spans="1:9">
      <c r="A818" s="13" t="s">
        <v>831</v>
      </c>
      <c r="B818" s="16">
        <v>120.27</v>
      </c>
      <c r="C818" s="16" t="s">
        <v>9</v>
      </c>
      <c r="D818" s="16"/>
      <c r="E818" s="16"/>
      <c r="F818" s="16"/>
      <c r="G818" s="16"/>
      <c r="H818" s="4" t="s">
        <v>1012</v>
      </c>
      <c r="I818" t="s">
        <v>1011</v>
      </c>
    </row>
    <row r="819" spans="1:9">
      <c r="A819" s="13" t="s">
        <v>415</v>
      </c>
      <c r="B819" s="16">
        <v>191.95</v>
      </c>
      <c r="C819" s="16" t="s">
        <v>9</v>
      </c>
      <c r="D819" s="16"/>
      <c r="E819" s="16"/>
      <c r="F819" s="16"/>
      <c r="G819" s="16"/>
      <c r="H819" t="s">
        <v>1019</v>
      </c>
      <c r="I819" t="str">
        <f>VLOOKUP(A819,[1]Tabelle1!$A:$C,3,FALSE)</f>
        <v>glutamate 5-kinase (EC 2.7.2.11)</v>
      </c>
    </row>
    <row r="820" spans="1:9">
      <c r="A820" s="13" t="s">
        <v>410</v>
      </c>
      <c r="B820" s="16">
        <v>400.65</v>
      </c>
      <c r="C820" s="16" t="s">
        <v>9</v>
      </c>
      <c r="D820" s="16"/>
      <c r="E820" s="16"/>
      <c r="F820" s="16"/>
      <c r="G820" s="16"/>
      <c r="H820" s="4" t="s">
        <v>1022</v>
      </c>
      <c r="I820" t="s">
        <v>1021</v>
      </c>
    </row>
    <row r="821" spans="1:9">
      <c r="A821" s="13" t="s">
        <v>371</v>
      </c>
      <c r="B821" s="16">
        <v>97.68</v>
      </c>
      <c r="C821" s="16" t="s">
        <v>9</v>
      </c>
      <c r="D821" s="16"/>
      <c r="E821" s="16"/>
      <c r="F821" s="16"/>
      <c r="G821" s="16"/>
      <c r="H821" s="4" t="s">
        <v>371</v>
      </c>
      <c r="I821" s="6" t="s">
        <v>1017</v>
      </c>
    </row>
    <row r="822" spans="1:9">
      <c r="A822" s="13" t="s">
        <v>97</v>
      </c>
      <c r="B822" s="16">
        <v>121.66</v>
      </c>
      <c r="C822" s="16" t="s">
        <v>9</v>
      </c>
      <c r="D822" s="16"/>
      <c r="E822" s="16"/>
      <c r="F822" s="16"/>
      <c r="G822" s="16"/>
      <c r="H822" s="4" t="s">
        <v>1028</v>
      </c>
      <c r="I822" t="s">
        <v>1027</v>
      </c>
    </row>
    <row r="823" spans="1:9">
      <c r="A823" s="13" t="s">
        <v>27</v>
      </c>
      <c r="B823" s="16">
        <v>94.8</v>
      </c>
      <c r="C823" s="16" t="s">
        <v>9</v>
      </c>
      <c r="D823" s="16"/>
      <c r="E823" s="16"/>
      <c r="F823" s="16"/>
      <c r="G823" s="16"/>
      <c r="H823" s="4" t="s">
        <v>27</v>
      </c>
      <c r="I823" s="3" t="s">
        <v>910</v>
      </c>
    </row>
    <row r="824" spans="1:9">
      <c r="A824" s="13" t="s">
        <v>657</v>
      </c>
      <c r="B824" s="16">
        <v>218.79</v>
      </c>
      <c r="C824" s="16" t="s">
        <v>9</v>
      </c>
      <c r="D824" s="16"/>
      <c r="E824" s="16"/>
      <c r="F824" s="16"/>
      <c r="G824" s="16"/>
      <c r="H824" t="s">
        <v>1039</v>
      </c>
      <c r="I824" t="str">
        <f>VLOOKUP(A824,[1]Tabelle1!$A:$C,3,FALSE)</f>
        <v>molybdopterin biosynthesis protein</v>
      </c>
    </row>
    <row r="825" spans="1:9">
      <c r="A825" s="13" t="s">
        <v>637</v>
      </c>
      <c r="B825" s="16">
        <v>1434.57</v>
      </c>
      <c r="C825" s="16" t="s">
        <v>9</v>
      </c>
      <c r="D825" s="16"/>
      <c r="E825" s="16"/>
      <c r="F825" s="16"/>
      <c r="G825" s="16"/>
      <c r="H825" t="s">
        <v>1232</v>
      </c>
      <c r="I825" s="6" t="s">
        <v>1041</v>
      </c>
    </row>
    <row r="826" spans="1:9">
      <c r="A826" s="13" t="s">
        <v>618</v>
      </c>
      <c r="B826" s="16">
        <v>390.64</v>
      </c>
      <c r="C826" s="16" t="s">
        <v>9</v>
      </c>
      <c r="D826" s="16"/>
      <c r="E826" s="16"/>
      <c r="F826" s="16"/>
      <c r="G826" s="16"/>
      <c r="H826" t="s">
        <v>1239</v>
      </c>
      <c r="I826" s="6" t="s">
        <v>1042</v>
      </c>
    </row>
    <row r="827" spans="1:9">
      <c r="A827" s="13" t="s">
        <v>446</v>
      </c>
      <c r="B827" s="16">
        <v>233.2</v>
      </c>
      <c r="C827" s="16" t="s">
        <v>9</v>
      </c>
      <c r="D827" s="16"/>
      <c r="E827" s="16"/>
      <c r="F827" s="16"/>
      <c r="G827" s="16"/>
      <c r="H827" t="s">
        <v>1048</v>
      </c>
      <c r="I827" t="str">
        <f>VLOOKUP(A827,[1]Tabelle1!$A:$C,3,FALSE)</f>
        <v>putative carboxypeptidase</v>
      </c>
    </row>
    <row r="828" spans="1:9">
      <c r="A828" s="13" t="s">
        <v>444</v>
      </c>
      <c r="B828" s="16">
        <v>608</v>
      </c>
      <c r="C828" s="16" t="s">
        <v>9</v>
      </c>
      <c r="D828" s="16"/>
      <c r="E828" s="16"/>
      <c r="F828" s="16"/>
      <c r="G828" s="16"/>
      <c r="H828" s="4" t="s">
        <v>1049</v>
      </c>
      <c r="I828" s="5" t="s">
        <v>910</v>
      </c>
    </row>
    <row r="829" spans="1:9">
      <c r="A829" s="13" t="s">
        <v>196</v>
      </c>
      <c r="B829" s="16">
        <v>197.36</v>
      </c>
      <c r="C829" s="16" t="s">
        <v>9</v>
      </c>
      <c r="D829" s="16"/>
      <c r="E829" s="16"/>
      <c r="F829" s="16"/>
      <c r="G829" s="16"/>
      <c r="H829" t="s">
        <v>1057</v>
      </c>
      <c r="I829" t="str">
        <f>VLOOKUP(A829,[1]Tabelle1!$A:$C,3,FALSE)</f>
        <v>ribonuclease III (EC 3.1.26.3)</v>
      </c>
    </row>
    <row r="830" spans="1:9">
      <c r="A830" s="13" t="s">
        <v>185</v>
      </c>
      <c r="B830" s="16">
        <v>80.23</v>
      </c>
      <c r="C830" s="16" t="s">
        <v>9</v>
      </c>
      <c r="D830" s="16"/>
      <c r="E830" s="16"/>
      <c r="F830" s="16"/>
      <c r="G830" s="16"/>
      <c r="H830" t="s">
        <v>1269</v>
      </c>
      <c r="I830" t="str">
        <f>VLOOKUP(A830,[1]Tabelle1!$A:$C,3,FALSE)</f>
        <v>GTP-binding domain protein</v>
      </c>
    </row>
    <row r="831" spans="1:9">
      <c r="A831" s="13" t="s">
        <v>88</v>
      </c>
      <c r="B831" s="16">
        <v>115.17</v>
      </c>
      <c r="C831" s="16" t="s">
        <v>9</v>
      </c>
      <c r="D831" s="16"/>
      <c r="E831" s="16"/>
      <c r="F831" s="16"/>
      <c r="G831" s="16"/>
      <c r="H831" t="s">
        <v>1073</v>
      </c>
      <c r="I831" t="str">
        <f>VLOOKUP(A831,[1]Tabelle1!$A:$C,3,FALSE)</f>
        <v>riboflavin kinase and FAD synthase (EC 2.7.1.26 and EC 2.7.7.2)</v>
      </c>
    </row>
    <row r="832" spans="1:9">
      <c r="A832" s="13" t="s">
        <v>696</v>
      </c>
      <c r="B832" s="16">
        <v>112.27</v>
      </c>
      <c r="C832" s="16" t="s">
        <v>9</v>
      </c>
      <c r="D832" s="16"/>
      <c r="E832" s="16"/>
      <c r="F832" s="16"/>
      <c r="G832" s="16"/>
      <c r="H832" t="s">
        <v>696</v>
      </c>
      <c r="I832" t="str">
        <f>VLOOKUP(A832,[1]Tabelle1!$A:$C,3,FALSE)</f>
        <v>putative transcriptional regulator, GntR family</v>
      </c>
    </row>
    <row r="833" spans="1:9">
      <c r="A833" s="13" t="s">
        <v>677</v>
      </c>
      <c r="B833" s="16">
        <v>169.57</v>
      </c>
      <c r="C833" s="16" t="s">
        <v>9</v>
      </c>
      <c r="D833" s="16"/>
      <c r="E833" s="16"/>
      <c r="F833" s="16"/>
      <c r="G833" s="16"/>
      <c r="H833" t="s">
        <v>1297</v>
      </c>
      <c r="I833" t="str">
        <f>VLOOKUP(A833,[1]Tabelle1!$A:$C,3,FALSE)</f>
        <v>transcriptional repressor of the glutamine synthetase gene</v>
      </c>
    </row>
    <row r="834" spans="1:9">
      <c r="A834" s="13" t="s">
        <v>754</v>
      </c>
      <c r="B834" s="16">
        <v>274.8</v>
      </c>
      <c r="C834" s="16" t="s">
        <v>9</v>
      </c>
      <c r="D834" s="16"/>
      <c r="E834" s="16"/>
      <c r="F834" s="16"/>
      <c r="G834" s="16"/>
      <c r="H834" t="s">
        <v>1302</v>
      </c>
      <c r="I834" t="s">
        <v>910</v>
      </c>
    </row>
    <row r="835" spans="1:9">
      <c r="A835" s="13" t="s">
        <v>751</v>
      </c>
      <c r="B835" s="16">
        <v>291.2</v>
      </c>
      <c r="C835" s="16" t="s">
        <v>9</v>
      </c>
      <c r="D835" s="16"/>
      <c r="E835" s="16"/>
      <c r="F835" s="16"/>
      <c r="G835" s="16"/>
      <c r="H835" t="s">
        <v>751</v>
      </c>
      <c r="I835" t="str">
        <f>VLOOKUP(A835,[1]Tabelle1!$A:$C,3,FALSE)</f>
        <v>putative acetoin reductase (EC 1.1.1.5)</v>
      </c>
    </row>
    <row r="836" spans="1:9">
      <c r="A836" s="13" t="s">
        <v>750</v>
      </c>
      <c r="B836" s="16">
        <v>158.47</v>
      </c>
      <c r="C836" s="16" t="s">
        <v>9</v>
      </c>
      <c r="D836" s="16"/>
      <c r="E836" s="16"/>
      <c r="F836" s="16"/>
      <c r="G836" s="16"/>
      <c r="H836" s="3" t="s">
        <v>1694</v>
      </c>
      <c r="I836" t="s">
        <v>1695</v>
      </c>
    </row>
    <row r="837" spans="1:9">
      <c r="A837" s="13" t="s">
        <v>546</v>
      </c>
      <c r="B837" s="16">
        <v>163.31</v>
      </c>
      <c r="C837" s="16" t="s">
        <v>9</v>
      </c>
      <c r="D837" s="16"/>
      <c r="E837" s="16"/>
      <c r="F837" s="16"/>
      <c r="G837" s="16"/>
      <c r="H837" s="3" t="s">
        <v>1842</v>
      </c>
      <c r="I837" t="s">
        <v>1696</v>
      </c>
    </row>
    <row r="838" spans="1:9">
      <c r="A838" s="13" t="s">
        <v>540</v>
      </c>
      <c r="B838" s="16">
        <v>122.96</v>
      </c>
      <c r="C838" s="16" t="s">
        <v>9</v>
      </c>
      <c r="D838" s="16"/>
      <c r="E838" s="16"/>
      <c r="F838" s="16"/>
      <c r="G838" s="16"/>
      <c r="H838" s="3" t="s">
        <v>894</v>
      </c>
      <c r="I838" t="s">
        <v>1697</v>
      </c>
    </row>
    <row r="839" spans="1:9">
      <c r="A839" s="13" t="s">
        <v>307</v>
      </c>
      <c r="B839" s="16">
        <v>198.34</v>
      </c>
      <c r="C839" s="16" t="s">
        <v>9</v>
      </c>
      <c r="D839" s="16"/>
      <c r="E839" s="16"/>
      <c r="F839" s="16"/>
      <c r="G839" s="16"/>
      <c r="H839" s="3" t="s">
        <v>307</v>
      </c>
      <c r="I839" t="s">
        <v>910</v>
      </c>
    </row>
    <row r="840" spans="1:9">
      <c r="A840" s="13" t="s">
        <v>275</v>
      </c>
      <c r="B840" s="16">
        <v>500.16</v>
      </c>
      <c r="C840" s="16" t="s">
        <v>9</v>
      </c>
      <c r="D840" s="16"/>
      <c r="E840" s="16"/>
      <c r="F840" s="16"/>
      <c r="G840" s="16"/>
      <c r="H840" s="3" t="s">
        <v>1817</v>
      </c>
      <c r="I840" t="s">
        <v>1818</v>
      </c>
    </row>
    <row r="841" spans="1:9">
      <c r="A841" s="13" t="s">
        <v>259</v>
      </c>
      <c r="B841" s="16">
        <v>160.53</v>
      </c>
      <c r="C841" s="16" t="s">
        <v>9</v>
      </c>
      <c r="D841" s="16"/>
      <c r="E841" s="16"/>
      <c r="F841" s="16"/>
      <c r="G841" s="16"/>
      <c r="H841" t="s">
        <v>1317</v>
      </c>
      <c r="I841" t="str">
        <f>VLOOKUP(A841,[1]Tabelle1!$A:$C,3,FALSE)</f>
        <v>carboxy-terminal processing protease (EC 3.4.21.102)</v>
      </c>
    </row>
    <row r="842" spans="1:9">
      <c r="A842" s="13" t="s">
        <v>253</v>
      </c>
      <c r="B842" s="16">
        <v>308.08999999999997</v>
      </c>
      <c r="C842" s="16" t="s">
        <v>9</v>
      </c>
      <c r="D842" s="16"/>
      <c r="E842" s="16"/>
      <c r="F842" s="16"/>
      <c r="G842" s="16"/>
      <c r="H842" s="3" t="s">
        <v>253</v>
      </c>
      <c r="I842" s="6" t="s">
        <v>1701</v>
      </c>
    </row>
    <row r="843" spans="1:9">
      <c r="A843" s="13" t="s">
        <v>22</v>
      </c>
      <c r="B843" s="16">
        <v>249.12</v>
      </c>
      <c r="C843" s="16" t="s">
        <v>9</v>
      </c>
      <c r="D843" s="16"/>
      <c r="E843" s="16"/>
      <c r="F843" s="16"/>
      <c r="G843" s="16"/>
      <c r="H843" s="3" t="s">
        <v>1702</v>
      </c>
      <c r="I843" t="s">
        <v>1703</v>
      </c>
    </row>
    <row r="844" spans="1:9">
      <c r="A844" s="13" t="s">
        <v>599</v>
      </c>
      <c r="B844" s="16">
        <v>246.67</v>
      </c>
      <c r="C844" s="16" t="s">
        <v>9</v>
      </c>
      <c r="D844" s="16"/>
      <c r="E844" s="16"/>
      <c r="F844" s="16"/>
      <c r="G844" s="16"/>
      <c r="H844" t="s">
        <v>1361</v>
      </c>
      <c r="I844" t="str">
        <f>VLOOKUP(A844,[1]Tabelle1!$A:$C,3,FALSE)</f>
        <v>thioredoxin reductase (NADPH) (EC 1.8.1.9)</v>
      </c>
    </row>
    <row r="845" spans="1:9">
      <c r="A845" s="13" t="s">
        <v>368</v>
      </c>
      <c r="B845" s="16">
        <v>168.34</v>
      </c>
      <c r="C845" s="16" t="s">
        <v>9</v>
      </c>
      <c r="D845" s="16"/>
      <c r="E845" s="16"/>
      <c r="F845" s="16"/>
      <c r="G845" s="16"/>
      <c r="H845" s="3" t="s">
        <v>1708</v>
      </c>
      <c r="I845" t="s">
        <v>1709</v>
      </c>
    </row>
    <row r="846" spans="1:9">
      <c r="A846" s="13" t="s">
        <v>351</v>
      </c>
      <c r="B846" s="16">
        <v>180.1</v>
      </c>
      <c r="C846" s="16" t="s">
        <v>9</v>
      </c>
      <c r="D846" s="16"/>
      <c r="E846" s="16"/>
      <c r="F846" s="16"/>
      <c r="G846" s="16"/>
      <c r="H846" t="s">
        <v>1377</v>
      </c>
      <c r="I846" t="str">
        <f>VLOOKUP(A846,[1]Tabelle1!$A:$C,3,FALSE)</f>
        <v>pyrroline-5-carboxylate reductase (EC 1.5.1.2)</v>
      </c>
    </row>
    <row r="847" spans="1:9">
      <c r="A847" s="13" t="s">
        <v>308</v>
      </c>
      <c r="B847" s="16">
        <v>262.35000000000002</v>
      </c>
      <c r="C847" s="16" t="s">
        <v>9</v>
      </c>
      <c r="D847" s="16"/>
      <c r="E847" s="16"/>
      <c r="F847" s="16"/>
      <c r="G847" s="16"/>
      <c r="H847" t="s">
        <v>1388</v>
      </c>
      <c r="I847" t="str">
        <f>VLOOKUP(A847,[1]Tabelle1!$A:$C,3,FALSE)</f>
        <v>phosphate butyryltransferase (EC 2.3.1.19)</v>
      </c>
    </row>
    <row r="848" spans="1:9">
      <c r="A848" s="13" t="s">
        <v>298</v>
      </c>
      <c r="B848" s="16">
        <v>183.82</v>
      </c>
      <c r="C848" s="16" t="s">
        <v>9</v>
      </c>
      <c r="D848" s="16"/>
      <c r="E848" s="16"/>
      <c r="F848" s="16"/>
      <c r="G848" s="16"/>
      <c r="H848" t="s">
        <v>1389</v>
      </c>
      <c r="I848" t="str">
        <f>VLOOKUP(A848,[1]Tabelle1!$A:$C,3,FALSE)</f>
        <v>DNA repair protein</v>
      </c>
    </row>
    <row r="849" spans="1:9">
      <c r="A849" s="13" t="s">
        <v>692</v>
      </c>
      <c r="B849" s="16">
        <v>175.86</v>
      </c>
      <c r="C849" s="16" t="s">
        <v>9</v>
      </c>
      <c r="D849" s="16"/>
      <c r="E849" s="16"/>
      <c r="F849" s="16"/>
      <c r="G849" s="16"/>
      <c r="H849" s="3" t="s">
        <v>692</v>
      </c>
      <c r="I849" t="s">
        <v>910</v>
      </c>
    </row>
    <row r="850" spans="1:9">
      <c r="A850" s="13" t="s">
        <v>475</v>
      </c>
      <c r="B850" s="16">
        <v>113.72</v>
      </c>
      <c r="C850" s="16" t="s">
        <v>9</v>
      </c>
      <c r="D850" s="16"/>
      <c r="E850" s="16"/>
      <c r="F850" s="16"/>
      <c r="G850" s="16"/>
      <c r="H850" t="s">
        <v>475</v>
      </c>
      <c r="I850" t="str">
        <f>VLOOKUP(A850,[1]Tabelle1!$A:$C,3,FALSE)</f>
        <v>putative carbohydrate esterase family 6 protein</v>
      </c>
    </row>
    <row r="851" spans="1:9">
      <c r="A851" s="13" t="s">
        <v>458</v>
      </c>
      <c r="B851" s="16">
        <v>111.35</v>
      </c>
      <c r="C851" s="16" t="s">
        <v>9</v>
      </c>
      <c r="D851" s="16"/>
      <c r="E851" s="16"/>
      <c r="F851" s="16"/>
      <c r="G851" s="16"/>
      <c r="H851" s="3" t="s">
        <v>1722</v>
      </c>
      <c r="I851" t="s">
        <v>1721</v>
      </c>
    </row>
    <row r="852" spans="1:9">
      <c r="A852" s="13" t="s">
        <v>442</v>
      </c>
      <c r="B852" s="16">
        <v>121.24</v>
      </c>
      <c r="C852" s="16" t="s">
        <v>9</v>
      </c>
      <c r="D852" s="16"/>
      <c r="E852" s="16"/>
      <c r="F852" s="16"/>
      <c r="G852" s="16"/>
      <c r="H852" s="3" t="s">
        <v>442</v>
      </c>
      <c r="I852" t="s">
        <v>1723</v>
      </c>
    </row>
    <row r="853" spans="1:9">
      <c r="A853" s="13" t="s">
        <v>390</v>
      </c>
      <c r="B853" s="16">
        <v>106.04</v>
      </c>
      <c r="C853" s="16" t="s">
        <v>9</v>
      </c>
      <c r="D853" s="16"/>
      <c r="E853" s="16"/>
      <c r="F853" s="16"/>
      <c r="G853" s="16"/>
      <c r="H853" s="3" t="s">
        <v>1726</v>
      </c>
      <c r="I853" t="s">
        <v>1725</v>
      </c>
    </row>
    <row r="854" spans="1:9">
      <c r="A854" s="13" t="s">
        <v>388</v>
      </c>
      <c r="B854" s="16">
        <v>80.69</v>
      </c>
      <c r="C854" s="16" t="s">
        <v>9</v>
      </c>
      <c r="D854" s="16"/>
      <c r="E854" s="16"/>
      <c r="F854" s="16"/>
      <c r="G854" s="16"/>
      <c r="H854" t="s">
        <v>1427</v>
      </c>
      <c r="I854" t="s">
        <v>910</v>
      </c>
    </row>
    <row r="855" spans="1:9">
      <c r="A855" s="13" t="s">
        <v>192</v>
      </c>
      <c r="B855" s="16">
        <v>207.75</v>
      </c>
      <c r="C855" s="16" t="s">
        <v>9</v>
      </c>
      <c r="D855" s="16"/>
      <c r="E855" s="16"/>
      <c r="F855" s="16"/>
      <c r="G855" s="16"/>
      <c r="H855" s="3" t="s">
        <v>1729</v>
      </c>
      <c r="I855" t="s">
        <v>1730</v>
      </c>
    </row>
    <row r="856" spans="1:9">
      <c r="A856" s="13" t="s">
        <v>83</v>
      </c>
      <c r="B856" s="16">
        <v>88.93</v>
      </c>
      <c r="C856" s="16" t="s">
        <v>9</v>
      </c>
      <c r="D856" s="16"/>
      <c r="E856" s="16"/>
      <c r="F856" s="16"/>
      <c r="G856" s="16"/>
      <c r="H856" t="s">
        <v>1460</v>
      </c>
      <c r="I856" t="str">
        <f>VLOOKUP(A856,[1]Tabelle1!$A:$C,3,FALSE)</f>
        <v>nucleoside-triphosphatase (EC 3.6.1.15)</v>
      </c>
    </row>
    <row r="857" spans="1:9">
      <c r="A857" s="13" t="s">
        <v>246</v>
      </c>
      <c r="B857" s="16">
        <v>344.36</v>
      </c>
      <c r="C857" s="16" t="s">
        <v>9</v>
      </c>
      <c r="D857" s="16"/>
      <c r="E857" s="16"/>
      <c r="F857" s="16"/>
      <c r="G857" s="16"/>
      <c r="H857" t="s">
        <v>1470</v>
      </c>
      <c r="I857" t="str">
        <f>VLOOKUP(A857,[1]Tabelle1!$A:$C,3,FALSE)</f>
        <v xml:space="preserve">peptidase M42 family </v>
      </c>
    </row>
    <row r="858" spans="1:9">
      <c r="A858" s="13" t="s">
        <v>243</v>
      </c>
      <c r="B858" s="16">
        <v>2142.59</v>
      </c>
      <c r="C858" s="16" t="s">
        <v>9</v>
      </c>
      <c r="D858" s="16"/>
      <c r="E858" s="16"/>
      <c r="F858" s="16"/>
      <c r="G858" s="16"/>
      <c r="H858" t="s">
        <v>1472</v>
      </c>
      <c r="I858" t="str">
        <f>VLOOKUP(A858,[1]Tabelle1!$A:$C,3,FALSE)</f>
        <v>ribosomal protein L35</v>
      </c>
    </row>
    <row r="859" spans="1:9">
      <c r="A859" s="13" t="s">
        <v>236</v>
      </c>
      <c r="B859" s="16">
        <v>277.97000000000003</v>
      </c>
      <c r="C859" s="16" t="s">
        <v>9</v>
      </c>
      <c r="D859" s="16"/>
      <c r="E859" s="16"/>
      <c r="F859" s="16"/>
      <c r="G859" s="16"/>
      <c r="H859" s="3" t="s">
        <v>1735</v>
      </c>
      <c r="I859" s="6" t="s">
        <v>1734</v>
      </c>
    </row>
    <row r="860" spans="1:9">
      <c r="A860" s="13" t="s">
        <v>223</v>
      </c>
      <c r="B860" s="16">
        <v>668.01</v>
      </c>
      <c r="C860" s="16" t="s">
        <v>9</v>
      </c>
      <c r="D860" s="16"/>
      <c r="E860" s="16"/>
      <c r="F860" s="16"/>
      <c r="G860" s="16"/>
      <c r="H860" t="s">
        <v>1487</v>
      </c>
      <c r="I860" t="str">
        <f>VLOOKUP(A860,[1]Tabelle1!$A:$C,3,FALSE)</f>
        <v>metal-dependent hydrolase</v>
      </c>
    </row>
    <row r="861" spans="1:9">
      <c r="A861" s="13" t="s">
        <v>797</v>
      </c>
      <c r="B861" s="16">
        <v>159.68</v>
      </c>
      <c r="C861" s="16" t="s">
        <v>9</v>
      </c>
      <c r="D861" s="16"/>
      <c r="E861" s="16"/>
      <c r="F861" s="16"/>
      <c r="G861" s="16"/>
      <c r="H861" t="s">
        <v>1494</v>
      </c>
      <c r="I861" t="str">
        <f>VLOOKUP(A861,[1]Tabelle1!$A:$C,3,FALSE)</f>
        <v>probable tRNA sulfurtransferase (EC 2.8.1.4)</v>
      </c>
    </row>
    <row r="862" spans="1:9">
      <c r="A862" s="13" t="s">
        <v>520</v>
      </c>
      <c r="B862" s="16">
        <v>158.4</v>
      </c>
      <c r="C862" s="16" t="s">
        <v>9</v>
      </c>
      <c r="D862" s="16"/>
      <c r="E862" s="16"/>
      <c r="F862" s="16"/>
      <c r="G862" s="16"/>
      <c r="H862" t="s">
        <v>1519</v>
      </c>
      <c r="I862" t="str">
        <f>VLOOKUP(A862,[1]Tabelle1!$A:$C,3,FALSE)</f>
        <v>putative transcriptional regulator</v>
      </c>
    </row>
    <row r="863" spans="1:9">
      <c r="A863" s="13" t="s">
        <v>274</v>
      </c>
      <c r="B863" s="16">
        <v>110.79</v>
      </c>
      <c r="C863" s="16" t="s">
        <v>9</v>
      </c>
      <c r="D863" s="16"/>
      <c r="E863" s="16"/>
      <c r="F863" s="16"/>
      <c r="G863" s="16"/>
      <c r="H863" s="3" t="s">
        <v>1746</v>
      </c>
      <c r="I863" t="s">
        <v>1747</v>
      </c>
    </row>
    <row r="864" spans="1:9">
      <c r="A864" s="13" t="s">
        <v>265</v>
      </c>
      <c r="B864" s="16">
        <v>341.36</v>
      </c>
      <c r="C864" s="16" t="s">
        <v>9</v>
      </c>
      <c r="D864" s="16"/>
      <c r="E864" s="16"/>
      <c r="F864" s="16"/>
      <c r="G864" s="16"/>
      <c r="H864" t="s">
        <v>1526</v>
      </c>
      <c r="I864" t="s">
        <v>910</v>
      </c>
    </row>
    <row r="865" spans="1:9">
      <c r="A865" s="13" t="s">
        <v>252</v>
      </c>
      <c r="B865" s="16">
        <v>200.33</v>
      </c>
      <c r="C865" s="16" t="s">
        <v>9</v>
      </c>
      <c r="D865" s="16"/>
      <c r="E865" s="16"/>
      <c r="F865" s="16"/>
      <c r="G865" s="16"/>
      <c r="H865" s="3" t="s">
        <v>1748</v>
      </c>
      <c r="I865" t="s">
        <v>910</v>
      </c>
    </row>
    <row r="866" spans="1:9">
      <c r="A866" s="13" t="s">
        <v>250</v>
      </c>
      <c r="B866" s="16">
        <v>146.34</v>
      </c>
      <c r="C866" s="16" t="s">
        <v>9</v>
      </c>
      <c r="D866" s="16"/>
      <c r="E866" s="16"/>
      <c r="F866" s="16"/>
      <c r="G866" s="16"/>
      <c r="H866" t="s">
        <v>1529</v>
      </c>
      <c r="I866" t="str">
        <f>VLOOKUP(A866,[1]Tabelle1!$A:$C,3,FALSE)</f>
        <v>similar to leucyl aminopeptidase (EC 3.4.11.1)</v>
      </c>
    </row>
    <row r="867" spans="1:9">
      <c r="A867" s="13" t="s">
        <v>770</v>
      </c>
      <c r="B867" s="16">
        <v>191.63</v>
      </c>
      <c r="C867" s="16" t="s">
        <v>9</v>
      </c>
      <c r="D867" s="16"/>
      <c r="E867" s="16"/>
      <c r="F867" s="16"/>
      <c r="G867" s="16"/>
      <c r="H867" t="s">
        <v>1546</v>
      </c>
      <c r="I867" t="str">
        <f>VLOOKUP(A867,[1]Tabelle1!$A:$C,3,FALSE)</f>
        <v>metalloregulation DNA-binding stress protein</v>
      </c>
    </row>
    <row r="868" spans="1:9">
      <c r="A868" s="13" t="s">
        <v>589</v>
      </c>
      <c r="B868" s="16">
        <v>190.15</v>
      </c>
      <c r="C868" s="16" t="s">
        <v>9</v>
      </c>
      <c r="D868" s="16"/>
      <c r="E868" s="16"/>
      <c r="F868" s="16"/>
      <c r="G868" s="16"/>
      <c r="H868" s="3" t="s">
        <v>1827</v>
      </c>
      <c r="I868" t="s">
        <v>1762</v>
      </c>
    </row>
    <row r="869" spans="1:9">
      <c r="A869" s="13" t="s">
        <v>564</v>
      </c>
      <c r="B869" s="16">
        <v>90.13</v>
      </c>
      <c r="C869" s="16" t="s">
        <v>9</v>
      </c>
      <c r="D869" s="16"/>
      <c r="E869" s="16"/>
      <c r="F869" s="16"/>
      <c r="G869" s="16"/>
      <c r="H869" s="3" t="s">
        <v>1764</v>
      </c>
      <c r="I869" s="6" t="s">
        <v>1763</v>
      </c>
    </row>
    <row r="870" spans="1:9">
      <c r="A870" s="13" t="s">
        <v>544</v>
      </c>
      <c r="B870" s="16">
        <v>149.47</v>
      </c>
      <c r="C870" s="16" t="s">
        <v>9</v>
      </c>
      <c r="D870" s="16"/>
      <c r="E870" s="16"/>
      <c r="F870" s="16"/>
      <c r="G870" s="16"/>
      <c r="H870" s="3" t="s">
        <v>1767</v>
      </c>
      <c r="I870" t="s">
        <v>1766</v>
      </c>
    </row>
    <row r="871" spans="1:9">
      <c r="A871" s="13" t="s">
        <v>361</v>
      </c>
      <c r="B871" s="16">
        <v>186.9</v>
      </c>
      <c r="C871" s="16" t="s">
        <v>9</v>
      </c>
      <c r="D871" s="16"/>
      <c r="E871" s="16"/>
      <c r="F871" s="16"/>
      <c r="G871" s="16"/>
      <c r="H871" s="5" t="s">
        <v>361</v>
      </c>
      <c r="I871" t="s">
        <v>1768</v>
      </c>
    </row>
    <row r="872" spans="1:9">
      <c r="A872" s="13" t="s">
        <v>302</v>
      </c>
      <c r="B872" s="16">
        <v>162.24</v>
      </c>
      <c r="C872" s="16" t="s">
        <v>9</v>
      </c>
      <c r="D872" s="16"/>
      <c r="E872" s="16"/>
      <c r="F872" s="16"/>
      <c r="G872" s="16"/>
      <c r="H872" s="3" t="s">
        <v>1807</v>
      </c>
      <c r="I872" t="s">
        <v>910</v>
      </c>
    </row>
    <row r="873" spans="1:9">
      <c r="A873" s="13" t="s">
        <v>92</v>
      </c>
      <c r="B873" s="16">
        <v>167.72</v>
      </c>
      <c r="C873" s="16" t="s">
        <v>9</v>
      </c>
      <c r="D873" s="16"/>
      <c r="E873" s="16"/>
      <c r="F873" s="16"/>
      <c r="G873" s="16"/>
      <c r="H873" t="s">
        <v>92</v>
      </c>
      <c r="I873" t="str">
        <f>VLOOKUP(A873,[1]Tabelle1!$A:$C,3,FALSE)</f>
        <v>putative sigma-L-dependent transcriptional regulator</v>
      </c>
    </row>
    <row r="874" spans="1:9">
      <c r="A874" s="13" t="s">
        <v>11</v>
      </c>
      <c r="B874" s="16">
        <v>139.97</v>
      </c>
      <c r="C874" s="16" t="s">
        <v>9</v>
      </c>
      <c r="D874" s="16"/>
      <c r="E874" s="16"/>
      <c r="F874" s="16"/>
      <c r="G874" s="16"/>
      <c r="H874" t="s">
        <v>1574</v>
      </c>
      <c r="I874" t="str">
        <f>VLOOKUP(A874,[1]Tabelle1!$A:$C,3,FALSE)</f>
        <v>excinuclease ABC (subunit A)</v>
      </c>
    </row>
    <row r="875" spans="1:9">
      <c r="A875" s="13" t="s">
        <v>8</v>
      </c>
      <c r="B875" s="16">
        <v>119.34</v>
      </c>
      <c r="C875" s="16" t="s">
        <v>9</v>
      </c>
      <c r="D875" s="16"/>
      <c r="E875" s="16"/>
      <c r="F875" s="16"/>
      <c r="G875" s="16"/>
      <c r="H875" t="s">
        <v>1575</v>
      </c>
      <c r="I875" t="str">
        <f>VLOOKUP(A875,[1]Tabelle1!$A:$C,3,FALSE)</f>
        <v>excinuclease ABC (subunit B)</v>
      </c>
    </row>
    <row r="876" spans="1:9">
      <c r="A876" s="13" t="s">
        <v>660</v>
      </c>
      <c r="B876" s="16">
        <v>117.07</v>
      </c>
      <c r="C876" s="16" t="s">
        <v>9</v>
      </c>
      <c r="D876" s="16"/>
      <c r="E876" s="16"/>
      <c r="F876" s="16"/>
      <c r="G876" s="16"/>
      <c r="H876" t="s">
        <v>1586</v>
      </c>
      <c r="I876" t="str">
        <f>VLOOKUP(A876,[1]Tabelle1!$A:$C,3,FALSE)</f>
        <v>CDP-glycerolpolyglycerol phosphate glycero-phosphotransferase (EC 2.7.8.12)</v>
      </c>
    </row>
    <row r="877" spans="1:9">
      <c r="A877" s="13" t="s">
        <v>650</v>
      </c>
      <c r="B877" s="16">
        <v>118.57</v>
      </c>
      <c r="C877" s="16" t="s">
        <v>9</v>
      </c>
      <c r="D877" s="16"/>
      <c r="E877" s="16"/>
      <c r="F877" s="16"/>
      <c r="G877" s="16"/>
      <c r="H877" s="3" t="s">
        <v>1829</v>
      </c>
      <c r="I877" s="3" t="s">
        <v>1828</v>
      </c>
    </row>
    <row r="878" spans="1:9">
      <c r="A878" s="13" t="s">
        <v>363</v>
      </c>
      <c r="B878" s="16">
        <v>129.47999999999999</v>
      </c>
      <c r="C878" s="16" t="s">
        <v>9</v>
      </c>
      <c r="D878" s="16"/>
      <c r="E878" s="16"/>
      <c r="F878" s="16"/>
      <c r="G878" s="16"/>
      <c r="H878" t="s">
        <v>1616</v>
      </c>
      <c r="I878" t="str">
        <f>VLOOKUP(A878,[1]Tabelle1!$A:$C,3,FALSE)</f>
        <v>agmatinase (EC 3.5.3.11)</v>
      </c>
    </row>
    <row r="879" spans="1:9">
      <c r="A879" s="13" t="s">
        <v>500</v>
      </c>
      <c r="B879" s="16">
        <v>154.91999999999999</v>
      </c>
      <c r="C879" s="16" t="s">
        <v>9</v>
      </c>
      <c r="D879" s="16"/>
      <c r="E879" s="16"/>
      <c r="F879" s="16"/>
      <c r="G879" s="16"/>
      <c r="H879" t="s">
        <v>1621</v>
      </c>
      <c r="I879" t="str">
        <f>VLOOKUP(A879,[1]Tabelle1!$A:$C,3,FALSE)</f>
        <v>FMN-containing NADPH-linked nitro/flavin reductase</v>
      </c>
    </row>
    <row r="880" spans="1:9">
      <c r="A880" s="13" t="s">
        <v>499</v>
      </c>
      <c r="B880" s="16">
        <v>187.07</v>
      </c>
      <c r="C880" s="16" t="s">
        <v>9</v>
      </c>
      <c r="D880" s="16"/>
      <c r="E880" s="16"/>
      <c r="F880" s="16"/>
      <c r="G880" s="16"/>
      <c r="H880" s="3" t="s">
        <v>499</v>
      </c>
      <c r="I880" t="s">
        <v>1793</v>
      </c>
    </row>
    <row r="881" spans="1:9">
      <c r="A881" s="13" t="s">
        <v>496</v>
      </c>
      <c r="B881" s="16">
        <v>165.4</v>
      </c>
      <c r="C881" s="16" t="s">
        <v>9</v>
      </c>
      <c r="D881" s="16"/>
      <c r="E881" s="16"/>
      <c r="F881" s="16"/>
      <c r="G881" s="16"/>
      <c r="H881" t="s">
        <v>1623</v>
      </c>
      <c r="I881" t="str">
        <f>VLOOKUP(A881,[1]Tabelle1!$A:$C,3,FALSE)</f>
        <v>xylose isomerase (EC 5.3.1.5)</v>
      </c>
    </row>
    <row r="882" spans="1:9">
      <c r="A882" s="13" t="s">
        <v>489</v>
      </c>
      <c r="B882" s="16">
        <v>187.81</v>
      </c>
      <c r="C882" s="16" t="s">
        <v>9</v>
      </c>
      <c r="D882" s="16"/>
      <c r="E882" s="16"/>
      <c r="F882" s="16"/>
      <c r="G882" s="16"/>
      <c r="H882" t="s">
        <v>1626</v>
      </c>
      <c r="I882" t="str">
        <f>VLOOKUP(A882,[1]Tabelle1!$A:$C,3,FALSE)</f>
        <v>D-alanine transfer from undecaprenol-phosphate to the poly(glycerophosphate) chain</v>
      </c>
    </row>
    <row r="883" spans="1:9">
      <c r="A883" s="13" t="s">
        <v>248</v>
      </c>
      <c r="B883" s="16">
        <v>160.91</v>
      </c>
      <c r="C883" s="16" t="s">
        <v>9</v>
      </c>
      <c r="D883" s="16"/>
      <c r="E883" s="16"/>
      <c r="F883" s="16"/>
      <c r="G883" s="16"/>
      <c r="H883" s="3" t="s">
        <v>1796</v>
      </c>
      <c r="I883" t="s">
        <v>1797</v>
      </c>
    </row>
    <row r="884" spans="1:9">
      <c r="A884" s="13" t="s">
        <v>237</v>
      </c>
      <c r="B884" s="16">
        <v>128.78</v>
      </c>
      <c r="C884" s="16" t="s">
        <v>9</v>
      </c>
      <c r="D884" s="16"/>
      <c r="E884" s="16"/>
      <c r="F884" s="16"/>
      <c r="G884" s="16"/>
      <c r="H884" t="s">
        <v>1632</v>
      </c>
      <c r="I884" t="str">
        <f>VLOOKUP(A884,[1]Tabelle1!$A:$C,3,FALSE)</f>
        <v>probable malolactic enzyme</v>
      </c>
    </row>
    <row r="885" spans="1:9">
      <c r="A885" s="13" t="s">
        <v>783</v>
      </c>
      <c r="B885" s="16">
        <v>238.48</v>
      </c>
      <c r="C885" s="16" t="s">
        <v>9</v>
      </c>
      <c r="D885" s="16"/>
      <c r="E885" s="16"/>
      <c r="F885" s="16"/>
      <c r="G885" s="16"/>
      <c r="H885" s="3" t="s">
        <v>1830</v>
      </c>
      <c r="I885" t="s">
        <v>1831</v>
      </c>
    </row>
    <row r="886" spans="1:9">
      <c r="A886" s="13" t="s">
        <v>756</v>
      </c>
      <c r="B886" s="16">
        <v>420.52</v>
      </c>
      <c r="C886" s="16" t="s">
        <v>9</v>
      </c>
      <c r="D886" s="16"/>
      <c r="E886" s="16"/>
      <c r="F886" s="16"/>
      <c r="G886" s="16"/>
      <c r="H886" t="s">
        <v>756</v>
      </c>
      <c r="I886" t="s">
        <v>910</v>
      </c>
    </row>
    <row r="887" spans="1:9">
      <c r="A887" s="13" t="s">
        <v>731</v>
      </c>
      <c r="B887" s="16">
        <v>117.05</v>
      </c>
      <c r="C887" s="16" t="s">
        <v>9</v>
      </c>
      <c r="D887" s="16"/>
      <c r="E887" s="16"/>
      <c r="F887" s="16"/>
      <c r="G887" s="16"/>
      <c r="H887" s="3" t="s">
        <v>1800</v>
      </c>
      <c r="I887" t="s">
        <v>1801</v>
      </c>
    </row>
    <row r="888" spans="1:9">
      <c r="A888" s="13" t="s">
        <v>730</v>
      </c>
      <c r="B888" s="16">
        <v>108.61</v>
      </c>
      <c r="C888" s="16" t="s">
        <v>9</v>
      </c>
      <c r="D888" s="16"/>
      <c r="E888" s="16"/>
      <c r="F888" s="16"/>
      <c r="G888" s="16"/>
      <c r="H888" t="s">
        <v>1642</v>
      </c>
      <c r="I888" t="str">
        <f>VLOOKUP(A888,[1]Tabelle1!$A:$C,3,FALSE)</f>
        <v>6-phosphogluconate dehydrogenase, decarboxylating (EC 1.1.1.44)</v>
      </c>
    </row>
    <row r="889" spans="1:9">
      <c r="A889" s="13" t="s">
        <v>510</v>
      </c>
      <c r="B889" s="16">
        <v>504.18</v>
      </c>
      <c r="C889" s="16" t="s">
        <v>9</v>
      </c>
      <c r="D889" s="16"/>
      <c r="E889" s="16"/>
      <c r="F889" s="16"/>
      <c r="G889" s="16"/>
      <c r="H889" t="s">
        <v>1657</v>
      </c>
      <c r="I889" t="str">
        <f>VLOOKUP(A889,[1]Tabelle1!$A:$C,3,FALSE)</f>
        <v>ribosomal RNA small subunit methyltransferase G (EC 2.1.1.-)</v>
      </c>
    </row>
    <row r="893" spans="1:9">
      <c r="B893" s="2" t="s">
        <v>1843</v>
      </c>
      <c r="C893" s="1"/>
    </row>
    <row r="894" spans="1:9">
      <c r="A894" s="15" t="s">
        <v>1841</v>
      </c>
      <c r="B894" s="15" t="s">
        <v>1845</v>
      </c>
    </row>
    <row r="895" spans="1:9">
      <c r="A895" s="15" t="s">
        <v>1840</v>
      </c>
      <c r="B895" s="15" t="s">
        <v>1844</v>
      </c>
    </row>
    <row r="896" spans="1:9">
      <c r="A896" s="15"/>
    </row>
  </sheetData>
  <sortState ref="A4:I891">
    <sortCondition ref="G4"/>
  </sortState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A52"/>
  <sheetViews>
    <sheetView workbookViewId="0"/>
  </sheetViews>
  <sheetFormatPr baseColWidth="10" defaultRowHeight="14.4"/>
  <sheetData>
    <row r="1" spans="1:1">
      <c r="A1" s="10"/>
    </row>
    <row r="2" spans="1:1">
      <c r="A2" s="11"/>
    </row>
    <row r="3" spans="1:1">
      <c r="A3" s="11"/>
    </row>
    <row r="4" spans="1:1">
      <c r="A4" s="11"/>
    </row>
    <row r="5" spans="1:1">
      <c r="A5" s="11"/>
    </row>
    <row r="6" spans="1:1">
      <c r="A6" s="11"/>
    </row>
    <row r="7" spans="1:1">
      <c r="A7" s="11"/>
    </row>
    <row r="8" spans="1:1">
      <c r="A8" s="11"/>
    </row>
    <row r="9" spans="1:1">
      <c r="A9" s="11"/>
    </row>
    <row r="10" spans="1:1">
      <c r="A10" s="11"/>
    </row>
    <row r="11" spans="1:1">
      <c r="A11" s="11"/>
    </row>
    <row r="15" spans="1:1">
      <c r="A15" s="12"/>
    </row>
    <row r="16" spans="1:1">
      <c r="A16" s="12"/>
    </row>
    <row r="20" spans="1:1">
      <c r="A20" s="11"/>
    </row>
    <row r="21" spans="1:1">
      <c r="A21" s="11"/>
    </row>
    <row r="27" spans="1:1">
      <c r="A27" s="11"/>
    </row>
    <row r="28" spans="1:1">
      <c r="A28" s="11"/>
    </row>
    <row r="30" spans="1:1">
      <c r="A30" s="12"/>
    </row>
    <row r="31" spans="1:1">
      <c r="A31" s="12"/>
    </row>
    <row r="33" spans="1:1">
      <c r="A33" s="11"/>
    </row>
    <row r="39" spans="1:1">
      <c r="A39" s="12"/>
    </row>
    <row r="40" spans="1:1">
      <c r="A40" s="11"/>
    </row>
    <row r="47" spans="1:1">
      <c r="A47" s="11"/>
    </row>
    <row r="49" spans="1:1">
      <c r="A49" s="10"/>
    </row>
    <row r="50" spans="1:1">
      <c r="A50" s="11"/>
    </row>
    <row r="51" spans="1:1">
      <c r="A51" s="11"/>
    </row>
    <row r="52" spans="1:1">
      <c r="A52" s="10"/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4.4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110518_BV_Bli_salzstress_2v9_pr</vt:lpstr>
      <vt:lpstr>Tabelle2</vt:lpstr>
      <vt:lpstr>Tabelle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slab</dc:creator>
  <cp:lastModifiedBy>Thomas Schweder</cp:lastModifiedBy>
  <dcterms:created xsi:type="dcterms:W3CDTF">2011-05-18T16:24:23Z</dcterms:created>
  <dcterms:modified xsi:type="dcterms:W3CDTF">2013-08-09T08:35:24Z</dcterms:modified>
</cp:coreProperties>
</file>